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scl" sheetId="1" state="visible" r:id="rId2"/>
    <sheet name="Bcin" sheetId="2" state="visible" r:id="rId3"/>
  </sheets>
  <definedNames>
    <definedName function="false" hidden="true" localSheetId="0" name="_xlnm._FilterDatabase" vbProcedure="false">Sscl!$A$1:$P$1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3" uniqueCount="1167">
  <si>
    <t xml:space="preserve">Region</t>
  </si>
  <si>
    <t xml:space="preserve">geneName</t>
  </si>
  <si>
    <t xml:space="preserve">CHR</t>
  </si>
  <si>
    <t xml:space="preserve">geneStart</t>
  </si>
  <si>
    <t xml:space="preserve">geneEnd</t>
  </si>
  <si>
    <t xml:space="preserve">orientation</t>
  </si>
  <si>
    <t xml:space="preserve">geneLength</t>
  </si>
  <si>
    <t xml:space="preserve">effectorP</t>
  </si>
  <si>
    <t xml:space="preserve">signalP</t>
  </si>
  <si>
    <t xml:space="preserve">EffectorCandidate</t>
  </si>
  <si>
    <t xml:space="preserve">cazym</t>
  </si>
  <si>
    <t xml:space="preserve">pfam</t>
  </si>
  <si>
    <t xml:space="preserve">dnds_sLang</t>
  </si>
  <si>
    <t xml:space="preserve">dnds_sLmutab</t>
  </si>
  <si>
    <t xml:space="preserve">%COV_Slang</t>
  </si>
  <si>
    <t xml:space="preserve">%COV_Smut</t>
  </si>
  <si>
    <t xml:space="preserve">sscle_03g024940</t>
  </si>
  <si>
    <t xml:space="preserve">-</t>
  </si>
  <si>
    <t xml:space="preserve">NO</t>
  </si>
  <si>
    <t xml:space="preserve">NA</t>
  </si>
  <si>
    <t xml:space="preserve">PF01926_50S ribosome-binding GTPase</t>
  </si>
  <si>
    <t xml:space="preserve">sscle_03g024950</t>
  </si>
  <si>
    <t xml:space="preserve">+</t>
  </si>
  <si>
    <t xml:space="preserve">PF00923_Transaldolase</t>
  </si>
  <si>
    <t xml:space="preserve">sscle_03g024960</t>
  </si>
  <si>
    <t xml:space="preserve">sscle_03g024990</t>
  </si>
  <si>
    <t xml:space="preserve">PF00043_Glutathione S-transferase, C-terminal domain;PF02798_Glutathione S-transferase, N-terminal domain</t>
  </si>
  <si>
    <t xml:space="preserve">sscle_03g025000</t>
  </si>
  <si>
    <t xml:space="preserve">PF00891_O-methyltransferase</t>
  </si>
  <si>
    <t xml:space="preserve">sscle_03g025010</t>
  </si>
  <si>
    <t xml:space="preserve">sscle_03g026620</t>
  </si>
  <si>
    <t xml:space="preserve">PF12090_Spt20 family</t>
  </si>
  <si>
    <t xml:space="preserve">sscle_03g026630</t>
  </si>
  <si>
    <t xml:space="preserve">PF11326_Protein of unknown function (DUF3128)</t>
  </si>
  <si>
    <t xml:space="preserve">sscle_03g026640</t>
  </si>
  <si>
    <t xml:space="preserve">PF10443_RNA12 protein</t>
  </si>
  <si>
    <t xml:space="preserve">sscle_03g026650</t>
  </si>
  <si>
    <t xml:space="preserve">SignalP_EUK</t>
  </si>
  <si>
    <t xml:space="preserve">sscle_03g026660</t>
  </si>
  <si>
    <t xml:space="preserve">PF07690_Major Facilitator Superfamily</t>
  </si>
  <si>
    <t xml:space="preserve">sscle_03g026670</t>
  </si>
  <si>
    <t xml:space="preserve">PF10650_Putative zinc-finger domain</t>
  </si>
  <si>
    <t xml:space="preserve">sscle_03g026680</t>
  </si>
  <si>
    <t xml:space="preserve">PF01576_Myosin tail;PF00063_Myosin head (motor domain);PF02736_Myosin N-terminal SH3-like domain</t>
  </si>
  <si>
    <t xml:space="preserve">sscle_03g026700</t>
  </si>
  <si>
    <t xml:space="preserve">PF01485_IBR domain, a half RING-finger domain</t>
  </si>
  <si>
    <t xml:space="preserve">sscle_03g026710</t>
  </si>
  <si>
    <t xml:space="preserve">AA7.hmm</t>
  </si>
  <si>
    <t xml:space="preserve">PF01565_FAD binding domain</t>
  </si>
  <si>
    <t xml:space="preserve">sscle_03g026720</t>
  </si>
  <si>
    <t xml:space="preserve">PF09792_Ubiquitin 3 binding protein But2 C-terminal domain</t>
  </si>
  <si>
    <t xml:space="preserve">sscle_03g026730</t>
  </si>
  <si>
    <t xml:space="preserve">PF00156_Phosphoribosyl transferase domain</t>
  </si>
  <si>
    <t xml:space="preserve">sscle_03g026740</t>
  </si>
  <si>
    <t xml:space="preserve">sscle_03g026750</t>
  </si>
  <si>
    <t xml:space="preserve">PF06999_Sucrase/ferredoxin-like</t>
  </si>
  <si>
    <t xml:space="preserve">sscle_03g026760</t>
  </si>
  <si>
    <t xml:space="preserve">PF06371_Diaphanous GTPase-binding Domain</t>
  </si>
  <si>
    <t xml:space="preserve">sscle_03g026770</t>
  </si>
  <si>
    <t xml:space="preserve">PF00400_WD domain, G-beta repeat</t>
  </si>
  <si>
    <t xml:space="preserve">sscle_03g026780</t>
  </si>
  <si>
    <t xml:space="preserve">PF09070_PFU (PLAA family ubiquitin binding);PF00400_WD domain, G-beta repeat;PF08324_PUL domain</t>
  </si>
  <si>
    <t xml:space="preserve">sscle_04g033610</t>
  </si>
  <si>
    <t xml:space="preserve">sscle_04g033620</t>
  </si>
  <si>
    <t xml:space="preserve">PF01212_Beta-eliminating lyase</t>
  </si>
  <si>
    <t xml:space="preserve">sscle_04g033630</t>
  </si>
  <si>
    <t xml:space="preserve">mis</t>
  </si>
  <si>
    <t xml:space="preserve">sscle_04g033640</t>
  </si>
  <si>
    <t xml:space="preserve">PF13535_ATP-grasp domain</t>
  </si>
  <si>
    <t xml:space="preserve">sscle_04g033650</t>
  </si>
  <si>
    <t xml:space="preserve">PF00854_POT family</t>
  </si>
  <si>
    <t xml:space="preserve">sscle_04g033660</t>
  </si>
  <si>
    <t xml:space="preserve">sscle_04g033690</t>
  </si>
  <si>
    <t xml:space="preserve">sscle_04g033700</t>
  </si>
  <si>
    <t xml:space="preserve">sscle_04g033710</t>
  </si>
  <si>
    <t xml:space="preserve">PF01163_RIO1 family</t>
  </si>
  <si>
    <t xml:space="preserve">sscle_04g033960</t>
  </si>
  <si>
    <t xml:space="preserve">PF03810_Importin-beta N-terminal domain;PF00514_Armadillo/beta-catenin-like repeat</t>
  </si>
  <si>
    <t xml:space="preserve">sscle_04g033970</t>
  </si>
  <si>
    <t xml:space="preserve">sscle_04g033980</t>
  </si>
  <si>
    <t xml:space="preserve">sscle_04g037420</t>
  </si>
  <si>
    <t xml:space="preserve">PF13419_Haloacid dehalogenase-like hydrolase</t>
  </si>
  <si>
    <t xml:space="preserve">sscle_012060</t>
  </si>
  <si>
    <t xml:space="preserve">sscle_04g037430</t>
  </si>
  <si>
    <t xml:space="preserve">sscle_04g037440</t>
  </si>
  <si>
    <t xml:space="preserve">sscle_04g039000</t>
  </si>
  <si>
    <t xml:space="preserve">PF03576_Peptidase family S58</t>
  </si>
  <si>
    <t xml:space="preserve">sscle_04g039010</t>
  </si>
  <si>
    <t xml:space="preserve">sscle_04g039020</t>
  </si>
  <si>
    <t xml:space="preserve">sscle_06g051260</t>
  </si>
  <si>
    <t xml:space="preserve">PF13374_Tetratricopeptide repeat;PF06985_Heterokaryon incompatibility protein (HET)</t>
  </si>
  <si>
    <t xml:space="preserve">sscle_06g051270</t>
  </si>
  <si>
    <t xml:space="preserve">sscle_06g051280</t>
  </si>
  <si>
    <t xml:space="preserve">PF12796_Ankyrin repeats (3 copies)</t>
  </si>
  <si>
    <t xml:space="preserve">sscle_06g051360</t>
  </si>
  <si>
    <t xml:space="preserve">sscle_06g051370</t>
  </si>
  <si>
    <t xml:space="preserve">sscle_06g051380</t>
  </si>
  <si>
    <t xml:space="preserve">sscle_06g054890</t>
  </si>
  <si>
    <t xml:space="preserve">sscle_06g054900</t>
  </si>
  <si>
    <t xml:space="preserve">sscle_06g054910</t>
  </si>
  <si>
    <t xml:space="preserve">sscle_06g055040</t>
  </si>
  <si>
    <t xml:space="preserve">sscle_06g055050</t>
  </si>
  <si>
    <t xml:space="preserve">sscle_06g055060</t>
  </si>
  <si>
    <t xml:space="preserve">PF13489_Methyltransferase domain</t>
  </si>
  <si>
    <t xml:space="preserve">sscle_06g055070</t>
  </si>
  <si>
    <t xml:space="preserve">sscle_06g055080</t>
  </si>
  <si>
    <t xml:space="preserve">CE10.hmm</t>
  </si>
  <si>
    <t xml:space="preserve">PF07859_alpha/beta hydrolase fold</t>
  </si>
  <si>
    <t xml:space="preserve">sscle_06g055090</t>
  </si>
  <si>
    <t xml:space="preserve">sscle_06g055100</t>
  </si>
  <si>
    <t xml:space="preserve">sscle_07g060520</t>
  </si>
  <si>
    <t xml:space="preserve">sscle_07g060530</t>
  </si>
  <si>
    <t xml:space="preserve">sscle_07g060540</t>
  </si>
  <si>
    <t xml:space="preserve">sscle_07g060570</t>
  </si>
  <si>
    <t xml:space="preserve">sscle_07g060580</t>
  </si>
  <si>
    <t xml:space="preserve">sscle_07g060590</t>
  </si>
  <si>
    <t xml:space="preserve">sscle_012315</t>
  </si>
  <si>
    <t xml:space="preserve">sscle_012335</t>
  </si>
  <si>
    <t xml:space="preserve">sscle_012310</t>
  </si>
  <si>
    <t xml:space="preserve">sscle_012330</t>
  </si>
  <si>
    <t xml:space="preserve">sscle_012305</t>
  </si>
  <si>
    <t xml:space="preserve">sscle_07g062080</t>
  </si>
  <si>
    <t xml:space="preserve">sscle_012325</t>
  </si>
  <si>
    <t xml:space="preserve">sscle_012300</t>
  </si>
  <si>
    <t xml:space="preserve">sscle_08g062090</t>
  </si>
  <si>
    <t xml:space="preserve">sscle_08g067520</t>
  </si>
  <si>
    <t xml:space="preserve">PF14529_Endonuclease-reverse transcriptase;PF00078_Reverse transcriptase (RNA-dependent DNA polymerase);PF00075_RNase H</t>
  </si>
  <si>
    <t xml:space="preserve">sscle_08g067530</t>
  </si>
  <si>
    <t xml:space="preserve">sscle_08g067540</t>
  </si>
  <si>
    <t xml:space="preserve">sscle_11g081180</t>
  </si>
  <si>
    <t xml:space="preserve">sscle_11g081190</t>
  </si>
  <si>
    <t xml:space="preserve">sscle_11g081200</t>
  </si>
  <si>
    <t xml:space="preserve">sscle_11g081210</t>
  </si>
  <si>
    <t xml:space="preserve">sscle_11g081240</t>
  </si>
  <si>
    <t xml:space="preserve">sscle_11g081250</t>
  </si>
  <si>
    <t xml:space="preserve">sscle_11g081260</t>
  </si>
  <si>
    <t xml:space="preserve">sscle_11g081270</t>
  </si>
  <si>
    <t xml:space="preserve">sscle_11g081280</t>
  </si>
  <si>
    <t xml:space="preserve">sscle_11g081320</t>
  </si>
  <si>
    <t xml:space="preserve">sscle_11g081330</t>
  </si>
  <si>
    <t xml:space="preserve">sscle_11g081340</t>
  </si>
  <si>
    <t xml:space="preserve">sscle_11g081360</t>
  </si>
  <si>
    <t xml:space="preserve">PF00069_Protein kinase domain</t>
  </si>
  <si>
    <t xml:space="preserve">sscle_11g081370</t>
  </si>
  <si>
    <t xml:space="preserve">sscle_11g081380</t>
  </si>
  <si>
    <t xml:space="preserve">sscle_11g081390</t>
  </si>
  <si>
    <t xml:space="preserve">PF08022_FAD-binding domain;PF01794_Ferric reductase like transmembrane component;PF00069_Protein kinase domain;PF08030_Ferric reductase NAD binding domain</t>
  </si>
  <si>
    <t xml:space="preserve">sscle_11g081400</t>
  </si>
  <si>
    <t xml:space="preserve">PF12520_Protein of unknown function (DUF3723)</t>
  </si>
  <si>
    <t xml:space="preserve">sscle_11g081410</t>
  </si>
  <si>
    <t xml:space="preserve">sscle_11g081420</t>
  </si>
  <si>
    <t xml:space="preserve">sscle_11g081430</t>
  </si>
  <si>
    <t xml:space="preserve">sscle_11g081440</t>
  </si>
  <si>
    <t xml:space="preserve">sscle_11g081450</t>
  </si>
  <si>
    <t xml:space="preserve">PF00319_SRF-type transcription factor (DNA-binding and dimerisation domain)</t>
  </si>
  <si>
    <t xml:space="preserve">sscle_11g081460</t>
  </si>
  <si>
    <t xml:space="preserve">sscle_11g081470</t>
  </si>
  <si>
    <t xml:space="preserve">sscle_11g081480</t>
  </si>
  <si>
    <t xml:space="preserve">sscle_11g081490</t>
  </si>
  <si>
    <t xml:space="preserve">sscle_11g081500</t>
  </si>
  <si>
    <t xml:space="preserve">sscle_11g081510</t>
  </si>
  <si>
    <t xml:space="preserve">PF00226_DnaJ domain</t>
  </si>
  <si>
    <t xml:space="preserve">sscle_11g081560</t>
  </si>
  <si>
    <t xml:space="preserve">GH18.hmm</t>
  </si>
  <si>
    <t xml:space="preserve">PF00704_Glycosyl hydrolases family 18</t>
  </si>
  <si>
    <t xml:space="preserve">sscle_11g081570</t>
  </si>
  <si>
    <t xml:space="preserve">PF07249_Cerato-platanin</t>
  </si>
  <si>
    <t xml:space="preserve">sscle_11g081580</t>
  </si>
  <si>
    <t xml:space="preserve">sscle_11g081590</t>
  </si>
  <si>
    <t xml:space="preserve">sscle_11g081600</t>
  </si>
  <si>
    <t xml:space="preserve">sscle_11g081610</t>
  </si>
  <si>
    <t xml:space="preserve">sscle_11g081620</t>
  </si>
  <si>
    <t xml:space="preserve">sscle_11g081630</t>
  </si>
  <si>
    <t xml:space="preserve">sscle_11g081640</t>
  </si>
  <si>
    <t xml:space="preserve">sscle_11g081670</t>
  </si>
  <si>
    <t xml:space="preserve">sscle_11g081680</t>
  </si>
  <si>
    <t xml:space="preserve">sscle_11g081690</t>
  </si>
  <si>
    <t xml:space="preserve">sscle_11g081700</t>
  </si>
  <si>
    <t xml:space="preserve">sscle_11g081710</t>
  </si>
  <si>
    <t xml:space="preserve">sscle_11g085580</t>
  </si>
  <si>
    <t xml:space="preserve">sscle_11g085590</t>
  </si>
  <si>
    <t xml:space="preserve">PF00342_Phosphoglucose isomerase</t>
  </si>
  <si>
    <t xml:space="preserve">sscle_11g085600</t>
  </si>
  <si>
    <t xml:space="preserve">PF00069_Protein kinase domain;PF00433_Protein kinase C terminal domain</t>
  </si>
  <si>
    <t xml:space="preserve">sscle_11g085610</t>
  </si>
  <si>
    <t xml:space="preserve">PF00569_Zinc finger, ZZ type;PF00249_Myb-like DNA-binding domain</t>
  </si>
  <si>
    <t xml:space="preserve">sscle_14g101950</t>
  </si>
  <si>
    <t xml:space="preserve">sscle_14g101960</t>
  </si>
  <si>
    <t xml:space="preserve">PF07923_N1221-like protein;PF11882_Domain of unknown function (DUF3402)</t>
  </si>
  <si>
    <t xml:space="preserve">sscle_14g101970</t>
  </si>
  <si>
    <t xml:space="preserve">GH47.hmm</t>
  </si>
  <si>
    <t xml:space="preserve">PF01532_Glycosyl hydrolase family 47</t>
  </si>
  <si>
    <t xml:space="preserve">sscle_14g101980</t>
  </si>
  <si>
    <t xml:space="preserve">sscle_14g102220</t>
  </si>
  <si>
    <t xml:space="preserve">sscle_14g102230</t>
  </si>
  <si>
    <t xml:space="preserve">sscle_14g102240</t>
  </si>
  <si>
    <t xml:space="preserve">sscle_15g104310</t>
  </si>
  <si>
    <t xml:space="preserve">sscle_15g104320</t>
  </si>
  <si>
    <t xml:space="preserve">sscle_15g104330</t>
  </si>
  <si>
    <t xml:space="preserve">sscle_15g105650</t>
  </si>
  <si>
    <t xml:space="preserve">PF08022_FAD-binding domain;PF08030_Ferric reductase NAD binding domain</t>
  </si>
  <si>
    <t xml:space="preserve">sscle_15g105660</t>
  </si>
  <si>
    <t xml:space="preserve">sscle_15g105670</t>
  </si>
  <si>
    <t xml:space="preserve">sscle_15g105680</t>
  </si>
  <si>
    <t xml:space="preserve">sscle_15g105690</t>
  </si>
  <si>
    <t xml:space="preserve">sscle_15g105700</t>
  </si>
  <si>
    <t xml:space="preserve">sscle_15g105710</t>
  </si>
  <si>
    <t xml:space="preserve">sscle_15g105720</t>
  </si>
  <si>
    <t xml:space="preserve">sscle_16g109940</t>
  </si>
  <si>
    <t xml:space="preserve">PF05711_Macrocin-O-methyltransferase (TylF)</t>
  </si>
  <si>
    <t xml:space="preserve">sscle_16g109950</t>
  </si>
  <si>
    <t xml:space="preserve">PF06985_Heterokaryon incompatibility protein (HET)</t>
  </si>
  <si>
    <t xml:space="preserve">sscle_16g109960</t>
  </si>
  <si>
    <t xml:space="preserve">PF11913_Protein of unknown function (DUF3431)</t>
  </si>
  <si>
    <t xml:space="preserve">sscle_16g110130</t>
  </si>
  <si>
    <t xml:space="preserve">sscle_16g110140</t>
  </si>
  <si>
    <t xml:space="preserve">PF11807_Domain of unknown function (DUF3328)</t>
  </si>
  <si>
    <t xml:space="preserve">sscle_16g110150</t>
  </si>
  <si>
    <t xml:space="preserve">PF01042_Endoribonuclease L-PSP</t>
  </si>
  <si>
    <t xml:space="preserve">sscle_16g110160</t>
  </si>
  <si>
    <t xml:space="preserve">PF00300_Histidine phosphatase superfamily (branch 1)</t>
  </si>
  <si>
    <t xml:space="preserve">sscle_16g110170</t>
  </si>
  <si>
    <t xml:space="preserve">sscle_16g110180</t>
  </si>
  <si>
    <t xml:space="preserve">PF11951_Fungal specific transcription factor domain;PF00172_Fungal Zn(2)-Cys(6) binuclear cluster domain</t>
  </si>
  <si>
    <t xml:space="preserve">sscle_16g110190</t>
  </si>
  <si>
    <t xml:space="preserve">sscle_16g110200</t>
  </si>
  <si>
    <t xml:space="preserve">sscle_16g110210</t>
  </si>
  <si>
    <t xml:space="preserve">sscle_16g110220</t>
  </si>
  <si>
    <t xml:space="preserve">sscle_16g111050</t>
  </si>
  <si>
    <t xml:space="preserve">PF00168_C2 domain</t>
  </si>
  <si>
    <t xml:space="preserve">sscle_16g111060</t>
  </si>
  <si>
    <t xml:space="preserve">CE9.hmm</t>
  </si>
  <si>
    <t xml:space="preserve">PF01979_Amidohydrolase family</t>
  </si>
  <si>
    <t xml:space="preserve">sscle_16g111070</t>
  </si>
  <si>
    <t xml:space="preserve">PF00775_Dioxygenase</t>
  </si>
  <si>
    <t xml:space="preserve">sscle_16g111080</t>
  </si>
  <si>
    <t xml:space="preserve">PF01817_Chorismate mutase type II</t>
  </si>
  <si>
    <t xml:space="preserve">dnds_bcinLang</t>
  </si>
  <si>
    <t xml:space="preserve">%COV_Blang</t>
  </si>
  <si>
    <t xml:space="preserve">%COV_Bcin_T4</t>
  </si>
  <si>
    <t xml:space="preserve">%COV_Bcin_BCDW</t>
  </si>
  <si>
    <t xml:space="preserve">Bcin01p00010</t>
  </si>
  <si>
    <t xml:space="preserve">NmrA-like family_PF05368</t>
  </si>
  <si>
    <t xml:space="preserve">Bcin01p00020</t>
  </si>
  <si>
    <t xml:space="preserve">Flavin-binding monooxygenase-like_PF00743</t>
  </si>
  <si>
    <t xml:space="preserve">Bcin01p00030</t>
  </si>
  <si>
    <t xml:space="preserve">Cytochrome P450_PF00067</t>
  </si>
  <si>
    <t xml:space="preserve">Bcin01p00040</t>
  </si>
  <si>
    <t xml:space="preserve">Bcin01p00050</t>
  </si>
  <si>
    <t xml:space="preserve">Alcohol dehydrogenase GroES-like domain_PF08240</t>
  </si>
  <si>
    <t xml:space="preserve">Bcin01p00060</t>
  </si>
  <si>
    <t xml:space="preserve">Phosphopantetheine attachment site_PF00550;Beta-ketoacyl synthase, N-terminal domain_PF00109;KR domain_PF08659;Beta-ketoacyl synthase, C-terminal domain_PF02801;Acyl transferase domain_PF00698;Polyketide synthase dehydratase_PF14765;Ketoacyl-synthetase C-terminal extension_PF16197;Methyltransferase domain_PF08242</t>
  </si>
  <si>
    <t xml:space="preserve">Bcin01p00070</t>
  </si>
  <si>
    <t xml:space="preserve">Bcin01p00080</t>
  </si>
  <si>
    <t xml:space="preserve">FAD binding domain_PF01494</t>
  </si>
  <si>
    <t xml:space="preserve">Bcin01p00090</t>
  </si>
  <si>
    <t xml:space="preserve">Zinc-binding dehydrogenase_PF00107;KR domain_PF08659;Alcohol dehydrogenase GroES-like domain_PF08240;Acyl transferase domain_PF00698;Phosphopantetheine attachment site_PF00550;Ketoacyl-synthetase C-terminal extension_PF16197;Beta-ketoacyl synthase, C-terminal domain_PF02801;Beta-ketoacyl synthase, N-terminal domain_PF00109;Polyketide synthase dehydratase_PF14765</t>
  </si>
  <si>
    <t xml:space="preserve">Bcin01p00100</t>
  </si>
  <si>
    <t xml:space="preserve">Bcin01p00110</t>
  </si>
  <si>
    <t xml:space="preserve">Transferase family_PF02458</t>
  </si>
  <si>
    <t xml:space="preserve">Bcin01p00120</t>
  </si>
  <si>
    <t xml:space="preserve">Bcin01p00130</t>
  </si>
  <si>
    <t xml:space="preserve">Bcin01p00140</t>
  </si>
  <si>
    <t xml:space="preserve">Fungal specific transcription factor domain_PF04082</t>
  </si>
  <si>
    <t xml:space="preserve">Bcin01p00150</t>
  </si>
  <si>
    <t xml:space="preserve">Bcin01p00160</t>
  </si>
  <si>
    <t xml:space="preserve">short chain dehydrogenase_PF00106</t>
  </si>
  <si>
    <t xml:space="preserve">Bcin01p00170</t>
  </si>
  <si>
    <t xml:space="preserve">Amino acid permease_PF00324</t>
  </si>
  <si>
    <t xml:space="preserve">Bcin01p00180</t>
  </si>
  <si>
    <t xml:space="preserve">ABC transporter_PF00005;ABC transporter transmembrane region_PF00664</t>
  </si>
  <si>
    <t xml:space="preserve">Bcin01p03890</t>
  </si>
  <si>
    <t xml:space="preserve">Protein of unknown function (DUF3632)_PF12311</t>
  </si>
  <si>
    <t xml:space="preserve">Bcin01p03900</t>
  </si>
  <si>
    <t xml:space="preserve">YES</t>
  </si>
  <si>
    <t xml:space="preserve">Bcin01p03910</t>
  </si>
  <si>
    <t xml:space="preserve">Bcin01p05860</t>
  </si>
  <si>
    <t xml:space="preserve">Bcin01p05870</t>
  </si>
  <si>
    <t xml:space="preserve">NAD dependent epimerase/dehydratase family_PF01370;NmrA-like family_PF05368</t>
  </si>
  <si>
    <t xml:space="preserve">Bcin01p05880</t>
  </si>
  <si>
    <t xml:space="preserve">Bcin01p08140</t>
  </si>
  <si>
    <t xml:space="preserve">Bcin01p08150</t>
  </si>
  <si>
    <t xml:space="preserve">Bcin01p08160</t>
  </si>
  <si>
    <t xml:space="preserve">Bcin01p10880</t>
  </si>
  <si>
    <t xml:space="preserve">Fungal specific transcription factor domain_PF11951;Fungal Zn(2)-Cys(6) binuclear cluster domain_PF00172</t>
  </si>
  <si>
    <t xml:space="preserve">Bcin01p10890</t>
  </si>
  <si>
    <t xml:space="preserve">SAM domain (Sterile alpha motif)_PF00536</t>
  </si>
  <si>
    <t xml:space="preserve">Bcin01p10900</t>
  </si>
  <si>
    <t xml:space="preserve">Bcin01p10910</t>
  </si>
  <si>
    <t xml:space="preserve">Major Facilitator Superfamily_PF07690</t>
  </si>
  <si>
    <t xml:space="preserve">Bcin01p10920</t>
  </si>
  <si>
    <t xml:space="preserve">Membrane bound O-acyl transferase family_PF13813</t>
  </si>
  <si>
    <t xml:space="preserve">Bcin01p10930</t>
  </si>
  <si>
    <t xml:space="preserve">Bcin01p10940</t>
  </si>
  <si>
    <t xml:space="preserve">Bcin01p10950</t>
  </si>
  <si>
    <t xml:space="preserve">Bcin01p10960</t>
  </si>
  <si>
    <t xml:space="preserve">Bcin01p10970</t>
  </si>
  <si>
    <t xml:space="preserve">mRNA capping enzyme, beta chain_PF02940</t>
  </si>
  <si>
    <t xml:space="preserve">Bcin01p10980</t>
  </si>
  <si>
    <t xml:space="preserve">HEAT repeats_PF13646;Proteasome/cyclosome repeat_PF01851</t>
  </si>
  <si>
    <t xml:space="preserve">Bcin01p11440</t>
  </si>
  <si>
    <t xml:space="preserve">Tannase and feruloyl esterase_PF07519</t>
  </si>
  <si>
    <t xml:space="preserve">Bcin01p11450</t>
  </si>
  <si>
    <t xml:space="preserve">Condensation domain_PF00668;AMP-binding enzyme_PF00501</t>
  </si>
  <si>
    <t xml:space="preserve">Bcin01p11460</t>
  </si>
  <si>
    <t xml:space="preserve">Bcin01p11470</t>
  </si>
  <si>
    <t xml:space="preserve">Bcin01p11480</t>
  </si>
  <si>
    <t xml:space="preserve">FAD binding domain_PF00667;Flavodoxin_PF00258;Cytochrome P450_PF00067;Oxidoreductase NAD-binding domain_PF00175</t>
  </si>
  <si>
    <t xml:space="preserve">Bcin01p11490</t>
  </si>
  <si>
    <t xml:space="preserve">O-methyltransferase_PF00891</t>
  </si>
  <si>
    <t xml:space="preserve">Bcin01p11500</t>
  </si>
  <si>
    <t xml:space="preserve">alpha/beta hydrolase fold_PF00561</t>
  </si>
  <si>
    <t xml:space="preserve">Bcin01p11510</t>
  </si>
  <si>
    <t xml:space="preserve">Bcin01p11560</t>
  </si>
  <si>
    <t xml:space="preserve">Bcin10p00010</t>
  </si>
  <si>
    <t xml:space="preserve">Bcin10p00020</t>
  </si>
  <si>
    <t xml:space="preserve">Bcin10p00100</t>
  </si>
  <si>
    <t xml:space="preserve">Bcin10p00110</t>
  </si>
  <si>
    <t xml:space="preserve">Glucosamine-6-phosphate isomerases/6-phosphogluconolactonase_PF01182</t>
  </si>
  <si>
    <t xml:space="preserve">Bcin10p00120</t>
  </si>
  <si>
    <t xml:space="preserve">HAD-hyrolase-like_PF13242;Haloacid dehalogenase-like hydrolase_PF13344</t>
  </si>
  <si>
    <t xml:space="preserve">Bcin10p00130</t>
  </si>
  <si>
    <t xml:space="preserve">SET domain_PF00856</t>
  </si>
  <si>
    <t xml:space="preserve">Bcin10p00140</t>
  </si>
  <si>
    <t xml:space="preserve">Enoyl-(Acyl carrier protein) reductase_PF13561</t>
  </si>
  <si>
    <t xml:space="preserve">Bcin10p00150</t>
  </si>
  <si>
    <t xml:space="preserve">Amidohydrolase family_PF01979</t>
  </si>
  <si>
    <t xml:space="preserve">Bcin10p00160</t>
  </si>
  <si>
    <t xml:space="preserve">Bcin10p00170</t>
  </si>
  <si>
    <t xml:space="preserve">Bcin10p00180</t>
  </si>
  <si>
    <t xml:space="preserve">Bcin10p04460</t>
  </si>
  <si>
    <t xml:space="preserve">Bcin10p04470</t>
  </si>
  <si>
    <t xml:space="preserve">Bcin10p04480</t>
  </si>
  <si>
    <t xml:space="preserve">Bcin10p04490</t>
  </si>
  <si>
    <t xml:space="preserve">Bcin10p04500</t>
  </si>
  <si>
    <t xml:space="preserve">Bcin10p04510</t>
  </si>
  <si>
    <t xml:space="preserve">Tc5 transposase DNA-binding domain_PF03221;DDE superfamily endonuclease_PF03184;helix-turn-helix, Psq domain_PF05225</t>
  </si>
  <si>
    <t xml:space="preserve">Bcin10p04520</t>
  </si>
  <si>
    <t xml:space="preserve">Bcin10p05870</t>
  </si>
  <si>
    <t xml:space="preserve">Bcin10p05880</t>
  </si>
  <si>
    <t xml:space="preserve">16S rRNA methyltransferase RsmB/F_PF01189</t>
  </si>
  <si>
    <t xml:space="preserve">Bcin10p05890</t>
  </si>
  <si>
    <t xml:space="preserve">Ribosomal protein L24e_PF01246</t>
  </si>
  <si>
    <t xml:space="preserve">Bcin10p05900</t>
  </si>
  <si>
    <t xml:space="preserve">FHA domain_PF00498;Forkhead domain_PF00250</t>
  </si>
  <si>
    <t xml:space="preserve">Bcin10p05910</t>
  </si>
  <si>
    <t xml:space="preserve">Bcin10p05920</t>
  </si>
  <si>
    <t xml:space="preserve">Misato Segment II tubulin-like domain_PF10644;Tubulin domain_PF14881</t>
  </si>
  <si>
    <t xml:space="preserve">Bcin10p05930</t>
  </si>
  <si>
    <t xml:space="preserve">AhpC/TSA antioxidant enzyme_PF13911</t>
  </si>
  <si>
    <t xml:space="preserve">Bcin10p05940</t>
  </si>
  <si>
    <t xml:space="preserve">SnoaL-like domain_PF13577</t>
  </si>
  <si>
    <t xml:space="preserve">Bcin10p05950</t>
  </si>
  <si>
    <t xml:space="preserve">Bcin10p05960</t>
  </si>
  <si>
    <t xml:space="preserve">Bcin10p06090</t>
  </si>
  <si>
    <t xml:space="preserve">Bcin10p06100</t>
  </si>
  <si>
    <t xml:space="preserve">Bcin10p06110</t>
  </si>
  <si>
    <t xml:space="preserve">Sodium/hydrogen exchanger family_PF00999</t>
  </si>
  <si>
    <t xml:space="preserve">Bcin10p06120</t>
  </si>
  <si>
    <t xml:space="preserve">Bcin10p06130</t>
  </si>
  <si>
    <t xml:space="preserve">GH28.hmm</t>
  </si>
  <si>
    <t xml:space="preserve">Glycosyl hydrolases family 28_PF00295</t>
  </si>
  <si>
    <t xml:space="preserve">Bcin10p06140</t>
  </si>
  <si>
    <t xml:space="preserve">LysM domain_PF01476</t>
  </si>
  <si>
    <t xml:space="preserve">Bcin10p06150</t>
  </si>
  <si>
    <t xml:space="preserve">Interferon-induced 6-16 family_PF06140</t>
  </si>
  <si>
    <t xml:space="preserve">Bcin10p06160</t>
  </si>
  <si>
    <t xml:space="preserve">Bcin10p06170</t>
  </si>
  <si>
    <t xml:space="preserve">Bcin10p06180</t>
  </si>
  <si>
    <t xml:space="preserve">Bcin10p06190</t>
  </si>
  <si>
    <t xml:space="preserve">Bcin10p06200</t>
  </si>
  <si>
    <t xml:space="preserve">Bcin10p06210</t>
  </si>
  <si>
    <t xml:space="preserve">Bcin10p06220</t>
  </si>
  <si>
    <t xml:space="preserve">Bcin10p06230</t>
  </si>
  <si>
    <t xml:space="preserve">Domain of unknown function (DUF1768)_PF08719</t>
  </si>
  <si>
    <t xml:space="preserve">Bcin10p06240</t>
  </si>
  <si>
    <t xml:space="preserve">Helicase conserved C-terminal domain_PF00271;SNF2 family N-terminal domain_PF00176</t>
  </si>
  <si>
    <t xml:space="preserve">Bcin10p06250</t>
  </si>
  <si>
    <t xml:space="preserve">Bcin10p06260</t>
  </si>
  <si>
    <t xml:space="preserve">Bcin10p06270</t>
  </si>
  <si>
    <t xml:space="preserve">Bcin11p00010</t>
  </si>
  <si>
    <t xml:space="preserve">GH1.hmm</t>
  </si>
  <si>
    <t xml:space="preserve">Glycosyl hydrolase family 1_PF00232</t>
  </si>
  <si>
    <t xml:space="preserve">Bcin11p00020</t>
  </si>
  <si>
    <t xml:space="preserve">Carboxylesterase family_PF00135</t>
  </si>
  <si>
    <t xml:space="preserve">Bcin11p00030</t>
  </si>
  <si>
    <t xml:space="preserve">Bcin11p00040</t>
  </si>
  <si>
    <t xml:space="preserve">FAD binding domain_PF01565</t>
  </si>
  <si>
    <t xml:space="preserve">Bcin11p06500</t>
  </si>
  <si>
    <t xml:space="preserve">Bcin11p06510</t>
  </si>
  <si>
    <t xml:space="preserve">Trichodiene synthase (TRI5)_PF06330</t>
  </si>
  <si>
    <t xml:space="preserve">Bcin11p06520</t>
  </si>
  <si>
    <t xml:space="preserve">Bcin11p06540</t>
  </si>
  <si>
    <t xml:space="preserve">Alpha/beta hydrolase family_PF12697</t>
  </si>
  <si>
    <t xml:space="preserve">Bcin11p06550</t>
  </si>
  <si>
    <t xml:space="preserve">Bcin11p06560</t>
  </si>
  <si>
    <t xml:space="preserve">Bcin12p00010</t>
  </si>
  <si>
    <t xml:space="preserve">Bcin12p00020</t>
  </si>
  <si>
    <t xml:space="preserve">Bcin12p01720</t>
  </si>
  <si>
    <t xml:space="preserve">Bcin12p01730</t>
  </si>
  <si>
    <t xml:space="preserve">Bcin12p01740</t>
  </si>
  <si>
    <t xml:space="preserve">Bcin12p01750</t>
  </si>
  <si>
    <t xml:space="preserve">Bcin12p01760</t>
  </si>
  <si>
    <t xml:space="preserve">Replication protein A C terminal_PF08784;OB-fold nucleic acid binding domain_PF01336</t>
  </si>
  <si>
    <t xml:space="preserve">Bcin12p01770</t>
  </si>
  <si>
    <t xml:space="preserve">Acetyltransferase (GNAT) domain_PF13673</t>
  </si>
  <si>
    <t xml:space="preserve">Bcin12p01780</t>
  </si>
  <si>
    <t xml:space="preserve">NUDIX domain_PF00293</t>
  </si>
  <si>
    <t xml:space="preserve">Bcin12p01790</t>
  </si>
  <si>
    <t xml:space="preserve">Bcin12p01800</t>
  </si>
  <si>
    <t xml:space="preserve">Bcin12p01810</t>
  </si>
  <si>
    <t xml:space="preserve">DBP10CT (NUC160) domain_PF08147;Helicase conserved C-terminal domain_PF00271;DEAD/DEAH box helicase_PF00270</t>
  </si>
  <si>
    <t xml:space="preserve">Bcin12p01820</t>
  </si>
  <si>
    <t xml:space="preserve">Helicase conserved C-terminal domain_PF00271;Domain of unknown function (DUF4217)_PF13959;DEAD/DEAH box helicase_PF00270</t>
  </si>
  <si>
    <t xml:space="preserve">Bcin12p01830</t>
  </si>
  <si>
    <t xml:space="preserve">Phosphoadenosine phosphosulfate reductase family_PF01507</t>
  </si>
  <si>
    <t xml:space="preserve">Bcin12p01840</t>
  </si>
  <si>
    <t xml:space="preserve">Sad1 / UNC-like C-terminal_PF07738</t>
  </si>
  <si>
    <t xml:space="preserve">Bcin12p01850</t>
  </si>
  <si>
    <t xml:space="preserve">Bcin12p01860</t>
  </si>
  <si>
    <t xml:space="preserve">GDP-mannose 4,6 dehydratase_PF16363</t>
  </si>
  <si>
    <t xml:space="preserve">Bcin12p01870</t>
  </si>
  <si>
    <t xml:space="preserve">Alcohol dehydrogenase GroES-like domain_PF08240;Zinc-binding dehydrogenase_PF00107</t>
  </si>
  <si>
    <t xml:space="preserve">Bcin12p04300</t>
  </si>
  <si>
    <t xml:space="preserve">Bcin12p04310</t>
  </si>
  <si>
    <t xml:space="preserve">Bcin12p04320</t>
  </si>
  <si>
    <t xml:space="preserve">Fungal Zn(2)-Cys(6) binuclear cluster domain_PF00172;Fungal specific transcription factor domain_PF04082</t>
  </si>
  <si>
    <t xml:space="preserve">Bcin12p04330</t>
  </si>
  <si>
    <t xml:space="preserve">X-Pro dipeptidyl-peptidase C-terminal non-catalytic domain_PF08530;X-Pro dipeptidyl-peptidase (S15 family)_PF02129</t>
  </si>
  <si>
    <t xml:space="preserve">Bcin12p04340</t>
  </si>
  <si>
    <t xml:space="preserve">Bcin12p04350</t>
  </si>
  <si>
    <t xml:space="preserve">Bcin12p04360</t>
  </si>
  <si>
    <t xml:space="preserve">Bcin12p04370</t>
  </si>
  <si>
    <t xml:space="preserve">Bcin12p05320</t>
  </si>
  <si>
    <t xml:space="preserve">Bcin12p05330</t>
  </si>
  <si>
    <t xml:space="preserve">Glycolipid transfer protein (GLTP)_PF08718</t>
  </si>
  <si>
    <t xml:space="preserve">Bcin12p05340</t>
  </si>
  <si>
    <t xml:space="preserve">NAD dependent epimerase/dehydratase family_PF01370</t>
  </si>
  <si>
    <t xml:space="preserve">Bcin12p05350</t>
  </si>
  <si>
    <t xml:space="preserve">Bcin12p05360</t>
  </si>
  <si>
    <t xml:space="preserve">GT2.hmm</t>
  </si>
  <si>
    <t xml:space="preserve">Cytochrome b5-like Heme/Steroid binding domain_PF00173;DEK C terminal domain_PF08766;Chitin synthase_PF03142;Myosin head (motor domain)_PF00063</t>
  </si>
  <si>
    <t xml:space="preserve">Bcin12p05370</t>
  </si>
  <si>
    <t xml:space="preserve">Myosin head (motor domain)_PF00063;Cytochrome b5-like Heme/Steroid binding domain_PF00173;DEK C terminal domain_PF08766;Chitin synthase_PF03142</t>
  </si>
  <si>
    <t xml:space="preserve">Bcin12p05380</t>
  </si>
  <si>
    <t xml:space="preserve">Bcin12p05390</t>
  </si>
  <si>
    <t xml:space="preserve">Bcin12p05400</t>
  </si>
  <si>
    <t xml:space="preserve">Bcin12p05410</t>
  </si>
  <si>
    <t xml:space="preserve">RNA recognition motif. (a.k.a. RRM, RBD, or RNP domain)_PF00076</t>
  </si>
  <si>
    <t xml:space="preserve">Bcin12p05420</t>
  </si>
  <si>
    <t xml:space="preserve">Aldehyde dehydrogenase family_PF00171</t>
  </si>
  <si>
    <t xml:space="preserve">Bcin12p05430</t>
  </si>
  <si>
    <t xml:space="preserve">Bcin12p05440</t>
  </si>
  <si>
    <t xml:space="preserve">Bcin12p05450</t>
  </si>
  <si>
    <t xml:space="preserve">Bcin12p05460</t>
  </si>
  <si>
    <t xml:space="preserve">Bcin12p05470</t>
  </si>
  <si>
    <t xml:space="preserve">Sodium/calcium exchanger protein_PF01699</t>
  </si>
  <si>
    <t xml:space="preserve">Bcin12p05480</t>
  </si>
  <si>
    <t xml:space="preserve">SRR1_PF07985</t>
  </si>
  <si>
    <t xml:space="preserve">Bcin12p05490</t>
  </si>
  <si>
    <t xml:space="preserve">Bcin12p05500</t>
  </si>
  <si>
    <t xml:space="preserve">Bcin12p05510</t>
  </si>
  <si>
    <t xml:space="preserve">Amino acid permease_PF13520</t>
  </si>
  <si>
    <t xml:space="preserve">Bcin12p05520</t>
  </si>
  <si>
    <t xml:space="preserve">Bcin12p05530</t>
  </si>
  <si>
    <t xml:space="preserve">Acid Phosphatase_PF12689</t>
  </si>
  <si>
    <t xml:space="preserve">Bcin12p05540</t>
  </si>
  <si>
    <t xml:space="preserve">Rad4 beta-hairpin domain 2_PF10404;Rad4 beta-hairpin domain 3_PF10405;Rad4 transglutaminase-like domain_PF03835;Rad4 beta-hairpin domain 1_PF10403</t>
  </si>
  <si>
    <t xml:space="preserve">Bcin12p05550</t>
  </si>
  <si>
    <t xml:space="preserve">Aminotransferase class I and II_PF00155</t>
  </si>
  <si>
    <t xml:space="preserve">Bcin12p05560</t>
  </si>
  <si>
    <t xml:space="preserve">SNARE-complex protein Syntaxin-18 N-terminus_PF10496</t>
  </si>
  <si>
    <t xml:space="preserve">Bcin12p05570</t>
  </si>
  <si>
    <t xml:space="preserve">Bcin12p05580</t>
  </si>
  <si>
    <t xml:space="preserve">Bcin12p05590</t>
  </si>
  <si>
    <t xml:space="preserve">Bcin12p05600</t>
  </si>
  <si>
    <t xml:space="preserve">Bcin12p05610</t>
  </si>
  <si>
    <t xml:space="preserve">Transcription-silencing protein Clr2_PF10383;Transcription-silencing protein, cryptic loci regulator Clr2_PF16761</t>
  </si>
  <si>
    <t xml:space="preserve">Bcin12p05620</t>
  </si>
  <si>
    <t xml:space="preserve">PL1.hmm</t>
  </si>
  <si>
    <t xml:space="preserve">Pectate lyase_PF00544</t>
  </si>
  <si>
    <t xml:space="preserve">Bcin12p05630</t>
  </si>
  <si>
    <t xml:space="preserve">Bcin12p05640</t>
  </si>
  <si>
    <t xml:space="preserve">Zinc-binding dehydrogenase_PF00107;Alcohol dehydrogenase GroES-like domain_PF08240</t>
  </si>
  <si>
    <t xml:space="preserve">Bcin12p05650</t>
  </si>
  <si>
    <t xml:space="preserve">Bcin12p05660</t>
  </si>
  <si>
    <t xml:space="preserve">Bcin12p05670</t>
  </si>
  <si>
    <t xml:space="preserve">Bcin12p05680</t>
  </si>
  <si>
    <t xml:space="preserve">Bcin12p05690</t>
  </si>
  <si>
    <t xml:space="preserve">Glutathione S-transferase, C-terminal domain_PF00043;Glutathione S-transferase, N-terminal domain_PF13417</t>
  </si>
  <si>
    <t xml:space="preserve">Bcin12p05700</t>
  </si>
  <si>
    <t xml:space="preserve">GH105.hmm</t>
  </si>
  <si>
    <t xml:space="preserve">Glycosyl Hydrolase Family 88_PF07470</t>
  </si>
  <si>
    <t xml:space="preserve">Bcin12p05710</t>
  </si>
  <si>
    <t xml:space="preserve">Sirohaem biosynthesis protein central_PF14824;Sirohaem biosynthesis protein C-terminal_PF14823;Putative NAD(P)-binding_PF13241</t>
  </si>
  <si>
    <t xml:space="preserve">Bcin12p05720</t>
  </si>
  <si>
    <t xml:space="preserve">FYVE zinc finger_PF01363;Rabenosyn Rab binding domain_PF11464</t>
  </si>
  <si>
    <t xml:space="preserve">Bcin12p05730</t>
  </si>
  <si>
    <t xml:space="preserve">2-oxoacid dehydrogenases acyltransferase (catalytic domain)_PF00198;Biotin-requiring enzyme_PF00364;e3 binding domain_PF02817</t>
  </si>
  <si>
    <t xml:space="preserve">Bcin12p05740</t>
  </si>
  <si>
    <t xml:space="preserve">Dimerisation and cyclophilin-binding domain of Mon2_PF16213;Sec7 domain_PF01369;Domain of unknown function (DUF1981)_PF09324;Guanine nucleotide exchange factor in Golgi transport N-terminal_PF12783</t>
  </si>
  <si>
    <t xml:space="preserve">Bcin12p05750</t>
  </si>
  <si>
    <t xml:space="preserve">Bcin12p05760</t>
  </si>
  <si>
    <t xml:space="preserve">Ras family_PF00071</t>
  </si>
  <si>
    <t xml:space="preserve">Bcin12p05770</t>
  </si>
  <si>
    <t xml:space="preserve">Probable molybdopterin binding domain_PF00994</t>
  </si>
  <si>
    <t xml:space="preserve">Bcin12p05780</t>
  </si>
  <si>
    <t xml:space="preserve">CRAL/TRIO, N-terminal domain_PF03765;CRAL/TRIO domain_PF00650</t>
  </si>
  <si>
    <t xml:space="preserve">Bcin12p05790</t>
  </si>
  <si>
    <t xml:space="preserve">PI31 proteasome regulator_PF08577;PI31 proteasome regulator N-terminal_PF11566</t>
  </si>
  <si>
    <t xml:space="preserve">Bcin12p05800</t>
  </si>
  <si>
    <t xml:space="preserve">Bcin12p05810</t>
  </si>
  <si>
    <t xml:space="preserve">Bcin12p05820</t>
  </si>
  <si>
    <t xml:space="preserve">Bcin12p05830</t>
  </si>
  <si>
    <t xml:space="preserve">Bcin12p05840</t>
  </si>
  <si>
    <t xml:space="preserve">Fungal specific transcription factor domain_PF04082;Fungal Zn(2)-Cys(6) binuclear cluster domain_PF00172</t>
  </si>
  <si>
    <t xml:space="preserve">Bcin12p05850</t>
  </si>
  <si>
    <t xml:space="preserve">Bcin12p05860</t>
  </si>
  <si>
    <t xml:space="preserve">Histidine phosphatase superfamily (branch 1)_PF00300</t>
  </si>
  <si>
    <t xml:space="preserve">Bcin12p05870</t>
  </si>
  <si>
    <t xml:space="preserve">MOSC domain_PF03473;MOSC N-terminal beta barrel domain_PF03476</t>
  </si>
  <si>
    <t xml:space="preserve">Bcin12p05880</t>
  </si>
  <si>
    <t xml:space="preserve">RhoGEF domain_PF00621</t>
  </si>
  <si>
    <t xml:space="preserve">Bcin12p05885</t>
  </si>
  <si>
    <t xml:space="preserve">Bcin12p05890</t>
  </si>
  <si>
    <t xml:space="preserve">Uncharacterized conserved protein (DUF2036)_PF09724</t>
  </si>
  <si>
    <t xml:space="preserve">Bcin12p05900</t>
  </si>
  <si>
    <t xml:space="preserve">Bcin12p05910</t>
  </si>
  <si>
    <t xml:space="preserve">Bcin12p05920</t>
  </si>
  <si>
    <t xml:space="preserve">Bcin12p05930</t>
  </si>
  <si>
    <t xml:space="preserve">Protein of unknown function (DUF1275)_PF06912</t>
  </si>
  <si>
    <t xml:space="preserve">Bcin12p05940</t>
  </si>
  <si>
    <t xml:space="preserve">Metallo-beta-lactamase superfamily_PF00753</t>
  </si>
  <si>
    <t xml:space="preserve">Bcin12p05950</t>
  </si>
  <si>
    <t xml:space="preserve">Pyridine nucleotide-disulphide oxidoreductase_PF07992</t>
  </si>
  <si>
    <t xml:space="preserve">Bcin12p05960</t>
  </si>
  <si>
    <t xml:space="preserve">Domain of unknown function (DUF202)_PF02656</t>
  </si>
  <si>
    <t xml:space="preserve">Bcin12p05970</t>
  </si>
  <si>
    <t xml:space="preserve">Bcin12p05980</t>
  </si>
  <si>
    <t xml:space="preserve">Bcin12p05985</t>
  </si>
  <si>
    <t xml:space="preserve">Bcin12p05990</t>
  </si>
  <si>
    <t xml:space="preserve">HORMA domain_PF02301</t>
  </si>
  <si>
    <t xml:space="preserve">Bcin12p06000</t>
  </si>
  <si>
    <t xml:space="preserve">Bcin12p06010</t>
  </si>
  <si>
    <t xml:space="preserve">Fungal specific transcription factor domain_PF11951</t>
  </si>
  <si>
    <t xml:space="preserve">Bcin12p06020</t>
  </si>
  <si>
    <t xml:space="preserve">E1-E2 ATPase_PF00122;haloacid dehalogenase-like hydrolase_PF00702;Cation transporter/ATPase, N-terminus_PF00690</t>
  </si>
  <si>
    <t xml:space="preserve">Bcin12p06030</t>
  </si>
  <si>
    <t xml:space="preserve">Bcin12p06040</t>
  </si>
  <si>
    <t xml:space="preserve">Bcin12p06050</t>
  </si>
  <si>
    <t xml:space="preserve">Bcin12p06060</t>
  </si>
  <si>
    <t xml:space="preserve">Bcin12p06070</t>
  </si>
  <si>
    <t xml:space="preserve">Bacterial protein of unknown function (DUF924)_PF06041</t>
  </si>
  <si>
    <t xml:space="preserve">Bcin12p06080</t>
  </si>
  <si>
    <t xml:space="preserve">Bcin12p06090</t>
  </si>
  <si>
    <t xml:space="preserve">Bcin12p06100</t>
  </si>
  <si>
    <t xml:space="preserve">Domain of unknown function (DUF3328)_PF11807</t>
  </si>
  <si>
    <t xml:space="preserve">Bcin12p06110</t>
  </si>
  <si>
    <t xml:space="preserve">Bcin12p06370</t>
  </si>
  <si>
    <t xml:space="preserve">Bcin12p06380</t>
  </si>
  <si>
    <t xml:space="preserve">Bcin12p06390</t>
  </si>
  <si>
    <t xml:space="preserve">Terpene synthase family, metal binding domain_PF03936</t>
  </si>
  <si>
    <t xml:space="preserve">Bcin12p06400</t>
  </si>
  <si>
    <t xml:space="preserve">Bcin12p06410</t>
  </si>
  <si>
    <t xml:space="preserve">Bcin12p06760</t>
  </si>
  <si>
    <t xml:space="preserve">Bcin12p06770</t>
  </si>
  <si>
    <t xml:space="preserve">Bcin12p06780</t>
  </si>
  <si>
    <t xml:space="preserve">Bcin12p06790</t>
  </si>
  <si>
    <t xml:space="preserve">Bcin12p06800</t>
  </si>
  <si>
    <t xml:space="preserve">Bcin12p06810</t>
  </si>
  <si>
    <t xml:space="preserve">Bcin13p00010</t>
  </si>
  <si>
    <t xml:space="preserve">Bcin13p00020</t>
  </si>
  <si>
    <t xml:space="preserve">Acetyltransferase (GNAT) family_PF00583</t>
  </si>
  <si>
    <t xml:space="preserve">Bcin13p00030</t>
  </si>
  <si>
    <t xml:space="preserve">Putative FMN-binding domain_PF04299</t>
  </si>
  <si>
    <t xml:space="preserve">Bcin13p00040</t>
  </si>
  <si>
    <t xml:space="preserve">Bcin13p00050</t>
  </si>
  <si>
    <t xml:space="preserve">Bcin13p00060</t>
  </si>
  <si>
    <t xml:space="preserve">Bcin13p00070</t>
  </si>
  <si>
    <t xml:space="preserve">Fungal Zn(2)-Cys(6) binuclear cluster domain_PF00172</t>
  </si>
  <si>
    <t xml:space="preserve">Bcin13p00080</t>
  </si>
  <si>
    <t xml:space="preserve">Arginase family_PF00491</t>
  </si>
  <si>
    <t xml:space="preserve">Bcin13p00090</t>
  </si>
  <si>
    <t xml:space="preserve">Bcin13p00100</t>
  </si>
  <si>
    <t xml:space="preserve">Bcin13p00110</t>
  </si>
  <si>
    <t xml:space="preserve">Multicopper oxidase_PF07732;Multicopper oxidase_PF07731;Multicopper oxidase_PF00394</t>
  </si>
  <si>
    <t xml:space="preserve">Bcin13p00120</t>
  </si>
  <si>
    <t xml:space="preserve">Bcin13p00130</t>
  </si>
  <si>
    <t xml:space="preserve">Bcin13p00140</t>
  </si>
  <si>
    <t xml:space="preserve">Zinc-binding dehydrogenase_PF00107</t>
  </si>
  <si>
    <t xml:space="preserve">Bcin13p00160</t>
  </si>
  <si>
    <t xml:space="preserve">Enoyl-CoA hydratase/isomerase_PF00378</t>
  </si>
  <si>
    <t xml:space="preserve">Bcin13p00170</t>
  </si>
  <si>
    <t xml:space="preserve">Bcin13p00180</t>
  </si>
  <si>
    <t xml:space="preserve">GPR1/FUN34/yaaH family_PF01184</t>
  </si>
  <si>
    <t xml:space="preserve">Bcin13p05860</t>
  </si>
  <si>
    <t xml:space="preserve">AA3.hmm</t>
  </si>
  <si>
    <t xml:space="preserve">GMC oxidoreductase_PF05199;GMC oxidoreductase_PF00732</t>
  </si>
  <si>
    <t xml:space="preserve">Bcin13p05870</t>
  </si>
  <si>
    <t xml:space="preserve">Bcin13p05880</t>
  </si>
  <si>
    <t xml:space="preserve">Protein of unknown function (DUF4238)_PF14022</t>
  </si>
  <si>
    <t xml:space="preserve">Bcin14p00010</t>
  </si>
  <si>
    <t xml:space="preserve">Bcin14p00020</t>
  </si>
  <si>
    <t xml:space="preserve">AAA domain_PF13087;AAA domain_PF13086</t>
  </si>
  <si>
    <t xml:space="preserve">Bcin14p00030</t>
  </si>
  <si>
    <t xml:space="preserve">Bcin14p00040</t>
  </si>
  <si>
    <t xml:space="preserve">Bcin14p00050</t>
  </si>
  <si>
    <t xml:space="preserve">Bcin14p00060</t>
  </si>
  <si>
    <t xml:space="preserve">Bcin14p00070</t>
  </si>
  <si>
    <t xml:space="preserve">Methyltransferase domain_PF13649</t>
  </si>
  <si>
    <t xml:space="preserve">Bcin14p00080</t>
  </si>
  <si>
    <t xml:space="preserve">Bcin14p00090</t>
  </si>
  <si>
    <t xml:space="preserve">Bcin14p00100</t>
  </si>
  <si>
    <t xml:space="preserve">NADH-ubiquinone oxidoreductase B18 subunit (NDUFB7)_PF05676</t>
  </si>
  <si>
    <t xml:space="preserve">Bcin14p00110</t>
  </si>
  <si>
    <t xml:space="preserve">Bcin14p00120</t>
  </si>
  <si>
    <t xml:space="preserve">Actin_PF00022</t>
  </si>
  <si>
    <t xml:space="preserve">Bcin14p00130</t>
  </si>
  <si>
    <t xml:space="preserve">Sugar (and other) transporter_PF00083</t>
  </si>
  <si>
    <t xml:space="preserve">Bcin14p00140</t>
  </si>
  <si>
    <t xml:space="preserve">Bcin14p00150</t>
  </si>
  <si>
    <t xml:space="preserve">Bcin14p00160</t>
  </si>
  <si>
    <t xml:space="preserve">ADP-ribosylation factor family_PF00025</t>
  </si>
  <si>
    <t xml:space="preserve">Bcin14p00170</t>
  </si>
  <si>
    <t xml:space="preserve">Bcin14p00180</t>
  </si>
  <si>
    <t xml:space="preserve">Phosphomannose isomerase type I_PF01238</t>
  </si>
  <si>
    <t xml:space="preserve">Bcin14p00190</t>
  </si>
  <si>
    <t xml:space="preserve">Bcin14p00200</t>
  </si>
  <si>
    <t xml:space="preserve">GTP cyclohydrolase II_PF00925</t>
  </si>
  <si>
    <t xml:space="preserve">Bcin14p00210</t>
  </si>
  <si>
    <t xml:space="preserve">NADH:flavin oxidoreductase / NADH oxidase family_PF00724</t>
  </si>
  <si>
    <t xml:space="preserve">Bcin14p00220</t>
  </si>
  <si>
    <t xml:space="preserve">Bcin14p00230</t>
  </si>
  <si>
    <t xml:space="preserve">Bcin14p00240</t>
  </si>
  <si>
    <t xml:space="preserve">Bcin14p00250</t>
  </si>
  <si>
    <t xml:space="preserve">Dimerisation domain of Zinc Transporter_PF16916;Cation efflux family_PF01545</t>
  </si>
  <si>
    <t xml:space="preserve">Bcin14p00260</t>
  </si>
  <si>
    <t xml:space="preserve">Bcin14p00270</t>
  </si>
  <si>
    <t xml:space="preserve">Taurine catabolism dioxygenase TauD, TfdA family_PF02668</t>
  </si>
  <si>
    <t xml:space="preserve">Bcin14p00280</t>
  </si>
  <si>
    <t xml:space="preserve">Ankyrin repeats (3 copies)_PF12796;KilA-N domain_PF04383</t>
  </si>
  <si>
    <t xml:space="preserve">Bcin14p00290</t>
  </si>
  <si>
    <t xml:space="preserve">Aldo/keto reductase family_PF00248</t>
  </si>
  <si>
    <t xml:space="preserve">Bcin14p00300</t>
  </si>
  <si>
    <t xml:space="preserve">Ceramide synthase regulator_PF16965</t>
  </si>
  <si>
    <t xml:space="preserve">Bcin14p00310</t>
  </si>
  <si>
    <t xml:space="preserve">Cobalamin-independent synthase, Catalytic domain_PF01717</t>
  </si>
  <si>
    <t xml:space="preserve">Bcin14p00320</t>
  </si>
  <si>
    <t xml:space="preserve">Bcin14p00330</t>
  </si>
  <si>
    <t xml:space="preserve">Bacterial transferase hexapeptide (six repeats)_PF00132</t>
  </si>
  <si>
    <t xml:space="preserve">Bcin14p00340</t>
  </si>
  <si>
    <t xml:space="preserve">Threonine/Serine exporter, ThrE_PF12821;Putative threonine/serine exporter_PF06738</t>
  </si>
  <si>
    <t xml:space="preserve">Bcin14p00350</t>
  </si>
  <si>
    <t xml:space="preserve">Heterokaryon incompatibility protein (HET)_PF06985;NACHT domain_PF05729</t>
  </si>
  <si>
    <t xml:space="preserve">Bcin14p01030</t>
  </si>
  <si>
    <t xml:space="preserve">Bcin14p01040</t>
  </si>
  <si>
    <t xml:space="preserve">Bcin14p01050</t>
  </si>
  <si>
    <t xml:space="preserve">Bcin14p01060</t>
  </si>
  <si>
    <t xml:space="preserve">Bcin14p03670</t>
  </si>
  <si>
    <t xml:space="preserve">Mur ligase middle domain_PF08245</t>
  </si>
  <si>
    <t xml:space="preserve">Bcin14p03680</t>
  </si>
  <si>
    <t xml:space="preserve">Bcin14p03690</t>
  </si>
  <si>
    <t xml:space="preserve">Bcin14p03700</t>
  </si>
  <si>
    <t xml:space="preserve">Bcin14p03710</t>
  </si>
  <si>
    <t xml:space="preserve">Bcin14p03720</t>
  </si>
  <si>
    <t xml:space="preserve">Bcin14p03730</t>
  </si>
  <si>
    <t xml:space="preserve">Bcin14p03740</t>
  </si>
  <si>
    <t xml:space="preserve">C2H2-type zinc finger_PF13894</t>
  </si>
  <si>
    <t xml:space="preserve">Bcin14p03750</t>
  </si>
  <si>
    <t xml:space="preserve">BTB/POZ domain_PF00651</t>
  </si>
  <si>
    <t xml:space="preserve">Bcin14p03760</t>
  </si>
  <si>
    <t xml:space="preserve">Tryptophan halogenase_PF04820</t>
  </si>
  <si>
    <t xml:space="preserve">Bcin14p03770</t>
  </si>
  <si>
    <t xml:space="preserve">Bcin14p03780</t>
  </si>
  <si>
    <t xml:space="preserve">Ankyrin repeats (3 copies)_PF12796;SPRY domain_PF00622;NACHT domain_PF05729</t>
  </si>
  <si>
    <t xml:space="preserve">Bcin14p03790</t>
  </si>
  <si>
    <t xml:space="preserve">Pyridoxal-dependent decarboxylase conserved domain_PF00282</t>
  </si>
  <si>
    <t xml:space="preserve">Bcin14p03800</t>
  </si>
  <si>
    <t xml:space="preserve">GT34.hmm</t>
  </si>
  <si>
    <t xml:space="preserve">galactosyl transferase GMA12/MNN10 family_PF05637</t>
  </si>
  <si>
    <t xml:space="preserve">Bcin14p03810</t>
  </si>
  <si>
    <t xml:space="preserve">Bcin14p03820</t>
  </si>
  <si>
    <t xml:space="preserve">RING-variant domain_PF12906</t>
  </si>
  <si>
    <t xml:space="preserve">Bcin14p03830</t>
  </si>
  <si>
    <t xml:space="preserve">Proteasome subunit_PF00227;Proteasome subunit A N-terminal signature_PF10584</t>
  </si>
  <si>
    <t xml:space="preserve">Bcin14p03840</t>
  </si>
  <si>
    <t xml:space="preserve">Regulator of chromosome condensation (RCC1) repeat_PF13540</t>
  </si>
  <si>
    <t xml:space="preserve">Bcin14p03850</t>
  </si>
  <si>
    <t xml:space="preserve">Hsp70 protein_PF00012</t>
  </si>
  <si>
    <t xml:space="preserve">Bcin14p05560</t>
  </si>
  <si>
    <t xml:space="preserve">Epoxide hydrolase N terminus_PF06441</t>
  </si>
  <si>
    <t xml:space="preserve">Bcin14p05570</t>
  </si>
  <si>
    <t xml:space="preserve">Common central domain of tyrosinase_PF00264</t>
  </si>
  <si>
    <t xml:space="preserve">Bcin14p05580</t>
  </si>
  <si>
    <t xml:space="preserve">Bcin15p04030</t>
  </si>
  <si>
    <t xml:space="preserve">Pyridoxamine 5'-phosphate oxidase like_PF16242</t>
  </si>
  <si>
    <t xml:space="preserve">Bcin15p04040</t>
  </si>
  <si>
    <t xml:space="preserve">Transcription initiation factor IID, 18kD subunit_PF02269</t>
  </si>
  <si>
    <t xml:space="preserve">Bcin15p04050</t>
  </si>
  <si>
    <t xml:space="preserve">Bcin15p04060</t>
  </si>
  <si>
    <t xml:space="preserve">Ring finger domain_PF13639</t>
  </si>
  <si>
    <t xml:space="preserve">Bcin15p04070</t>
  </si>
  <si>
    <t xml:space="preserve">Bcin15p04080</t>
  </si>
  <si>
    <t xml:space="preserve">Bcin15p04090</t>
  </si>
  <si>
    <t xml:space="preserve">Bcin15p04100</t>
  </si>
  <si>
    <t xml:space="preserve">Bcin15p04110</t>
  </si>
  <si>
    <t xml:space="preserve">Protein kinase domain_PF00069</t>
  </si>
  <si>
    <t xml:space="preserve">Bcin15p04120</t>
  </si>
  <si>
    <t xml:space="preserve">Muniscin C-terminal mu homology domain_PF10291;Fes/CIP4, and EFC/F-BAR homology domain_PF00611</t>
  </si>
  <si>
    <t xml:space="preserve">Bcin15p04130</t>
  </si>
  <si>
    <t xml:space="preserve">Bcin15p04140</t>
  </si>
  <si>
    <t xml:space="preserve">Inhibitor of Apoptosis domain_PF00653</t>
  </si>
  <si>
    <t xml:space="preserve">Bcin15p04150</t>
  </si>
  <si>
    <t xml:space="preserve">Dihydroorotate dehydrogenase_PF01180</t>
  </si>
  <si>
    <t xml:space="preserve">Bcin15p04160</t>
  </si>
  <si>
    <t xml:space="preserve">Bcin15p04170</t>
  </si>
  <si>
    <t xml:space="preserve">Bcin15p04180</t>
  </si>
  <si>
    <t xml:space="preserve">Bcin15p04190</t>
  </si>
  <si>
    <t xml:space="preserve">U-box domain_PF04564;Tetratricopeptide repeat_PF00515;Tetratricopeptide repeat_PF13181</t>
  </si>
  <si>
    <t xml:space="preserve">Bcin15p04200</t>
  </si>
  <si>
    <t xml:space="preserve">Ubiquinol-cytochrome-c reductase complex subunit (QCR10)_PF09796</t>
  </si>
  <si>
    <t xml:space="preserve">Bcin15p04210</t>
  </si>
  <si>
    <t xml:space="preserve">Bcin15p04220</t>
  </si>
  <si>
    <t xml:space="preserve">GT59.hmm</t>
  </si>
  <si>
    <t xml:space="preserve">DIE2/ALG10 family_PF04922</t>
  </si>
  <si>
    <t xml:space="preserve">Bcin15p04230</t>
  </si>
  <si>
    <t xml:space="preserve">Bcin15p04240</t>
  </si>
  <si>
    <t xml:space="preserve">Ankyrin repeats (3 copies)_PF12796;Ankyrin repeat_PF00023</t>
  </si>
  <si>
    <t xml:space="preserve">Bcin15p04250</t>
  </si>
  <si>
    <t xml:space="preserve">Bcin15p04260</t>
  </si>
  <si>
    <t xml:space="preserve">Bcin15p04270</t>
  </si>
  <si>
    <t xml:space="preserve">Bcin15p04280</t>
  </si>
  <si>
    <t xml:space="preserve">L-lysine 6-monooxygenase (NADPH-requiring)_PF13434</t>
  </si>
  <si>
    <t xml:space="preserve">Bcin15p04290</t>
  </si>
  <si>
    <t xml:space="preserve">Bcin15p04300</t>
  </si>
  <si>
    <t xml:space="preserve">Bcin15p04310</t>
  </si>
  <si>
    <t xml:space="preserve">Heterokaryon incompatibility protein (HET)_PF06985</t>
  </si>
  <si>
    <t xml:space="preserve">Bcin15p04320</t>
  </si>
  <si>
    <t xml:space="preserve">AMP-binding enzyme_PF00501;AMP-binding enzyme C-terminal domain_PF13193</t>
  </si>
  <si>
    <t xml:space="preserve">Bcin15p04330</t>
  </si>
  <si>
    <t xml:space="preserve">Bcin15p04340</t>
  </si>
  <si>
    <t xml:space="preserve">GINS complex protein_PF05916</t>
  </si>
  <si>
    <t xml:space="preserve">Bcin15p04350</t>
  </si>
  <si>
    <t xml:space="preserve">Bcin15p04360</t>
  </si>
  <si>
    <t xml:space="preserve">Bcin15p04370</t>
  </si>
  <si>
    <t xml:space="preserve">HD domain_PF13023</t>
  </si>
  <si>
    <t xml:space="preserve">Bcin15p05700</t>
  </si>
  <si>
    <t xml:space="preserve">Bcin15p05710</t>
  </si>
  <si>
    <t xml:space="preserve">Protein of unknown function (DUF3533)_PF12051</t>
  </si>
  <si>
    <t xml:space="preserve">Bcin15p05720</t>
  </si>
  <si>
    <t xml:space="preserve">Ubiquitin carboxyl-terminal hydrolase, family 1_PF01088</t>
  </si>
  <si>
    <t xml:space="preserve">Bcin16p00002</t>
  </si>
  <si>
    <t xml:space="preserve">Bcin16p00003</t>
  </si>
  <si>
    <t xml:space="preserve">Bcin16p00004</t>
  </si>
  <si>
    <t xml:space="preserve">Bcin16p00005</t>
  </si>
  <si>
    <t xml:space="preserve">GT1.hmm</t>
  </si>
  <si>
    <t xml:space="preserve">Glycosyltransferase family 28 N-terminal domain_PF03033;UDP-glucoronosyl and UDP-glucosyl transferase_PF00201</t>
  </si>
  <si>
    <t xml:space="preserve">Bcin16p00006</t>
  </si>
  <si>
    <t xml:space="preserve">Berberine and berberine like_PF08031;FAD binding domain_PF01565</t>
  </si>
  <si>
    <t xml:space="preserve">Bcin16p01500</t>
  </si>
  <si>
    <t xml:space="preserve">Bcin16p01510</t>
  </si>
  <si>
    <t xml:space="preserve">Homeobox KN domain_PF05920</t>
  </si>
  <si>
    <t xml:space="preserve">Bcin16p01520</t>
  </si>
  <si>
    <t xml:space="preserve">Bcin16p01530</t>
  </si>
  <si>
    <t xml:space="preserve">Bcin16p01540</t>
  </si>
  <si>
    <t xml:space="preserve">Transcription factor Iwr1_PF08574</t>
  </si>
  <si>
    <t xml:space="preserve">Bcin16p01550</t>
  </si>
  <si>
    <t xml:space="preserve">CBM20.hmm</t>
  </si>
  <si>
    <t xml:space="preserve">Bcin16p04150</t>
  </si>
  <si>
    <t xml:space="preserve">Eukaryotic aspartyl protease_PF00026</t>
  </si>
  <si>
    <t xml:space="preserve">Bcin16p04160</t>
  </si>
  <si>
    <t xml:space="preserve">Bcin16p04170</t>
  </si>
  <si>
    <t xml:space="preserve">N1221-like protein_PF07923;Domain of unknown function (DUF3402)_PF11882</t>
  </si>
  <si>
    <t xml:space="preserve">Bcin16p04180</t>
  </si>
  <si>
    <t xml:space="preserve">Bcin16p05190</t>
  </si>
  <si>
    <t xml:space="preserve">Bcin16p05195</t>
  </si>
  <si>
    <t xml:space="preserve">Phosphatidylethanolamine-binding protein_PF01161</t>
  </si>
  <si>
    <t xml:space="preserve">Bcin16p05196</t>
  </si>
  <si>
    <t xml:space="preserve">Bcin16p05198</t>
  </si>
  <si>
    <t xml:space="preserve">Bcin16p05200</t>
  </si>
  <si>
    <t xml:space="preserve">GH32.hmm</t>
  </si>
  <si>
    <t xml:space="preserve">Glycosyl hydrolases family 32 C terminal_PF08244;Glycosyl hydrolases family 32 N-terminal domain_PF00251</t>
  </si>
  <si>
    <t xml:space="preserve">Bcin17p00010</t>
  </si>
  <si>
    <t xml:space="preserve">Bcin17p00020</t>
  </si>
  <si>
    <t xml:space="preserve">UbiA prenyltransferase family_PF01040</t>
  </si>
  <si>
    <t xml:space="preserve">Bcin17p00030</t>
  </si>
  <si>
    <t xml:space="preserve">Bcin17p00040</t>
  </si>
  <si>
    <t xml:space="preserve">Bcin17p00050</t>
  </si>
  <si>
    <t xml:space="preserve">Phosphopantetheine attachment site_PF00550;AMP-binding enzyme_PF00501</t>
  </si>
  <si>
    <t xml:space="preserve">Bcin17p00060</t>
  </si>
  <si>
    <t xml:space="preserve">Bcin17p00065</t>
  </si>
  <si>
    <t xml:space="preserve">Bcin17p00070</t>
  </si>
  <si>
    <t xml:space="preserve">Bcin17p00090</t>
  </si>
  <si>
    <t xml:space="preserve">Bcin17p00110</t>
  </si>
  <si>
    <t xml:space="preserve">Bcin17p00120</t>
  </si>
  <si>
    <t xml:space="preserve">Bcin17p00130</t>
  </si>
  <si>
    <t xml:space="preserve">Bcin17p00140</t>
  </si>
  <si>
    <t xml:space="preserve">Bcin17p00150</t>
  </si>
  <si>
    <t xml:space="preserve">Bcin17p00160</t>
  </si>
  <si>
    <t xml:space="preserve">Bcin17p00170</t>
  </si>
  <si>
    <t xml:space="preserve">Bcin17p00180</t>
  </si>
  <si>
    <t xml:space="preserve">Bcin17p00230</t>
  </si>
  <si>
    <t xml:space="preserve">Ulp1 protease family, C-terminal catalytic domain_PF02902</t>
  </si>
  <si>
    <t xml:space="preserve">Bcin18p00010</t>
  </si>
  <si>
    <t xml:space="preserve">Bcin18p00020</t>
  </si>
  <si>
    <t xml:space="preserve">Bcin18p00040</t>
  </si>
  <si>
    <t xml:space="preserve">Bcin18p00060</t>
  </si>
  <si>
    <t xml:space="preserve">Bcin18p00090</t>
  </si>
  <si>
    <t xml:space="preserve">Bcin18p00110</t>
  </si>
  <si>
    <t xml:space="preserve">Bcin18p00120</t>
  </si>
  <si>
    <t xml:space="preserve">Bcin18p00130</t>
  </si>
  <si>
    <t xml:space="preserve">Bcin18p00135</t>
  </si>
  <si>
    <t xml:space="preserve">Bcin18p00140</t>
  </si>
  <si>
    <t xml:space="preserve">Bcin18p00145</t>
  </si>
  <si>
    <t xml:space="preserve">Bcin18p00150</t>
  </si>
  <si>
    <t xml:space="preserve">Bcin18p00160</t>
  </si>
  <si>
    <t xml:space="preserve">Bcin18p00170</t>
  </si>
  <si>
    <t xml:space="preserve">Bcin18p00180</t>
  </si>
  <si>
    <t xml:space="preserve">Bcin18p00190</t>
  </si>
  <si>
    <t xml:space="preserve">Bcin02p00002</t>
  </si>
  <si>
    <t xml:space="preserve">Bcin02p00003</t>
  </si>
  <si>
    <t xml:space="preserve">Bcin02p00004</t>
  </si>
  <si>
    <t xml:space="preserve">Bcin02p00005</t>
  </si>
  <si>
    <t xml:space="preserve">Bcin02p00006</t>
  </si>
  <si>
    <t xml:space="preserve">Bcin02p00007</t>
  </si>
  <si>
    <t xml:space="preserve">Bcin02p00008</t>
  </si>
  <si>
    <t xml:space="preserve">Bcin02p00009</t>
  </si>
  <si>
    <t xml:space="preserve">Bcin02p00010</t>
  </si>
  <si>
    <t xml:space="preserve">Bcin02p00011</t>
  </si>
  <si>
    <t xml:space="preserve">Bcin02p00012</t>
  </si>
  <si>
    <t xml:space="preserve">Bcin02p00013</t>
  </si>
  <si>
    <t xml:space="preserve">Bcin02p00014</t>
  </si>
  <si>
    <t xml:space="preserve">Bcin02p00015</t>
  </si>
  <si>
    <t xml:space="preserve">Bcin02p00016</t>
  </si>
  <si>
    <t xml:space="preserve">Phosphopantetheine attachment site_PF00550;AMP-binding enzyme_PF00501;Thioesterase domain_PF00975</t>
  </si>
  <si>
    <t xml:space="preserve">Bcin02p02740</t>
  </si>
  <si>
    <t xml:space="preserve">Mitochondrial carrier protein_PF00153</t>
  </si>
  <si>
    <t xml:space="preserve">Bcin02p02750</t>
  </si>
  <si>
    <t xml:space="preserve">Citrate synthase, C-terminal domain_PF00285</t>
  </si>
  <si>
    <t xml:space="preserve">Bcin02p02760</t>
  </si>
  <si>
    <t xml:space="preserve">RNA recognition motif. (a.k.a. RRM, RBD, or RNP domain)_PF00076;RNA polymerase II-binding domain._PF04818</t>
  </si>
  <si>
    <t xml:space="preserve">Bcin02p02770</t>
  </si>
  <si>
    <t xml:space="preserve">Bcin02p02780</t>
  </si>
  <si>
    <t xml:space="preserve">AA1.hmm</t>
  </si>
  <si>
    <t xml:space="preserve">Bcin02p02790</t>
  </si>
  <si>
    <t xml:space="preserve">Iron permease FTR1 family_PF03239</t>
  </si>
  <si>
    <t xml:space="preserve">Bcin02p02800</t>
  </si>
  <si>
    <t xml:space="preserve">Dor1-like family_PF04124</t>
  </si>
  <si>
    <t xml:space="preserve">Bcin02p02810</t>
  </si>
  <si>
    <t xml:space="preserve">Bcin02p02820</t>
  </si>
  <si>
    <t xml:space="preserve">TLC domain_PF03798</t>
  </si>
  <si>
    <t xml:space="preserve">Bcin02p02830</t>
  </si>
  <si>
    <t xml:space="preserve">PLAC8 family_PF04749</t>
  </si>
  <si>
    <t xml:space="preserve">Bcin02p02840</t>
  </si>
  <si>
    <t xml:space="preserve">Protein phosphatase 2C_PF00481</t>
  </si>
  <si>
    <t xml:space="preserve">Bcin02p02850</t>
  </si>
  <si>
    <t xml:space="preserve">Fructosamine kinase_PF03881</t>
  </si>
  <si>
    <t xml:space="preserve">Bcin02p02860</t>
  </si>
  <si>
    <t xml:space="preserve">Bcin02p02870</t>
  </si>
  <si>
    <t xml:space="preserve">Kinetochore CENP-C fungal homologue, Mif2, N-terminal_PF15624;Mif2/CENP-C like_PF11699</t>
  </si>
  <si>
    <t xml:space="preserve">Bcin02p02880</t>
  </si>
  <si>
    <t xml:space="preserve">Ribonuclease HII_PF01351</t>
  </si>
  <si>
    <t xml:space="preserve">Bcin02p02890</t>
  </si>
  <si>
    <t xml:space="preserve">Nucleoporin FG repeat region_PF13634;Nup93/Nic96_PF04097</t>
  </si>
  <si>
    <t xml:space="preserve">Bcin02p02900</t>
  </si>
  <si>
    <t xml:space="preserve">Bcin02p02910</t>
  </si>
  <si>
    <t xml:space="preserve">FGGY family of carbohydrate kinases, C-terminal domain_PF02782;FGGY family of carbohydrate kinases, N-terminal domain_PF00370</t>
  </si>
  <si>
    <t xml:space="preserve">Bcin02p02920</t>
  </si>
  <si>
    <t xml:space="preserve">ATPase family associated with various cellular activities (AAA)_PF00004</t>
  </si>
  <si>
    <t xml:space="preserve">Bcin02p02930</t>
  </si>
  <si>
    <t xml:space="preserve">Inner membrane component domain_PF03733;Sodium/calcium exchanger protein_PF01699</t>
  </si>
  <si>
    <t xml:space="preserve">Bcin02p02940</t>
  </si>
  <si>
    <t xml:space="preserve">Bcin02p02950</t>
  </si>
  <si>
    <t xml:space="preserve">F-box domain_PF00646</t>
  </si>
  <si>
    <t xml:space="preserve">Bcin02p02960</t>
  </si>
  <si>
    <t xml:space="preserve">Bcin02p02970</t>
  </si>
  <si>
    <t xml:space="preserve">Bcin02p02980</t>
  </si>
  <si>
    <t xml:space="preserve">Bcin02p02990</t>
  </si>
  <si>
    <t xml:space="preserve">Bcin02p03000</t>
  </si>
  <si>
    <t xml:space="preserve">Bcin02p03010</t>
  </si>
  <si>
    <t xml:space="preserve">Carbon-nitrogen hydrolase_PF00795</t>
  </si>
  <si>
    <t xml:space="preserve">Bcin02p03020</t>
  </si>
  <si>
    <t xml:space="preserve">Bcin02p03030</t>
  </si>
  <si>
    <t xml:space="preserve">Haem-containing dehydratase_PF13816</t>
  </si>
  <si>
    <t xml:space="preserve">Bcin02p03040</t>
  </si>
  <si>
    <t xml:space="preserve">Adenosine/AMP deaminase_PF00962</t>
  </si>
  <si>
    <t xml:space="preserve">Bcin02p03050</t>
  </si>
  <si>
    <t xml:space="preserve">Bcin02p03060</t>
  </si>
  <si>
    <t xml:space="preserve">Cytochrome P450_PF00067;Animal haem peroxidase_PF03098</t>
  </si>
  <si>
    <t xml:space="preserve">Bcin02p03070</t>
  </si>
  <si>
    <t xml:space="preserve">Acyltransferase family_PF01757</t>
  </si>
  <si>
    <t xml:space="preserve">Bcin02p03080</t>
  </si>
  <si>
    <t xml:space="preserve">Succinate dehydrogenase/Fumarate reductase transmembrane subunit_PF01127</t>
  </si>
  <si>
    <t xml:space="preserve">Bcin02p03090</t>
  </si>
  <si>
    <t xml:space="preserve">Bcin02p03100</t>
  </si>
  <si>
    <t xml:space="preserve">Queuine tRNA-ribosyltransferase_PF01702</t>
  </si>
  <si>
    <t xml:space="preserve">Bcin02p03110</t>
  </si>
  <si>
    <t xml:space="preserve">LCCL domain_PF03815</t>
  </si>
  <si>
    <t xml:space="preserve">Bcin02p03120</t>
  </si>
  <si>
    <t xml:space="preserve">Bcin02p03130</t>
  </si>
  <si>
    <t xml:space="preserve">Bcin02p03140</t>
  </si>
  <si>
    <t xml:space="preserve">RTA1 like protein_PF04479</t>
  </si>
  <si>
    <t xml:space="preserve">Bcin02p03150</t>
  </si>
  <si>
    <t xml:space="preserve">Histone acetylation protein_PF08214</t>
  </si>
  <si>
    <t xml:space="preserve">Bcin02p03160</t>
  </si>
  <si>
    <t xml:space="preserve">Ribonuclease-III-like_PF14622</t>
  </si>
  <si>
    <t xml:space="preserve">Bcin02p05890</t>
  </si>
  <si>
    <t xml:space="preserve">Bcin02p05900</t>
  </si>
  <si>
    <t xml:space="preserve">DASH complex subunit Dam1_PF08653</t>
  </si>
  <si>
    <t xml:space="preserve">Bcin02p05910</t>
  </si>
  <si>
    <t xml:space="preserve">Zinc-finger double-stranded RNA-binding_PF12171</t>
  </si>
  <si>
    <t xml:space="preserve">Bcin02p05920</t>
  </si>
  <si>
    <t xml:space="preserve">Aconitase C-terminal domain_PF00694;Aconitase family (aconitate hydratase)_PF00330</t>
  </si>
  <si>
    <t xml:space="preserve">Bcin02p05930</t>
  </si>
  <si>
    <t xml:space="preserve">Rhomboid family_PF01694</t>
  </si>
  <si>
    <t xml:space="preserve">Bcin02p05940</t>
  </si>
  <si>
    <t xml:space="preserve">Gaa1-like, GPI transamidase component_PF04114</t>
  </si>
  <si>
    <t xml:space="preserve">Bcin02p05950</t>
  </si>
  <si>
    <t xml:space="preserve">PCI domain_PF01399</t>
  </si>
  <si>
    <t xml:space="preserve">Bcin02p05960</t>
  </si>
  <si>
    <t xml:space="preserve">Bcin02p05970</t>
  </si>
  <si>
    <t xml:space="preserve">Probable N6-adenine methyltransferase_PF10237</t>
  </si>
  <si>
    <t xml:space="preserve">Bcin02p05980</t>
  </si>
  <si>
    <t xml:space="preserve">Bcin02p05990</t>
  </si>
  <si>
    <t xml:space="preserve">Zn-finger in ubiquitin-hydrolases and other protein_PF02148;Ubiquitin carboxyl-terminal hydrolase_PF00443</t>
  </si>
  <si>
    <t xml:space="preserve">Bcin02p09390</t>
  </si>
  <si>
    <t xml:space="preserve">Bcin02p09400</t>
  </si>
  <si>
    <t xml:space="preserve">Bcin02p09410</t>
  </si>
  <si>
    <t xml:space="preserve">Bcin03p00005</t>
  </si>
  <si>
    <t xml:space="preserve">Aegerolysin_PF06355</t>
  </si>
  <si>
    <t xml:space="preserve">Bcin03p09310</t>
  </si>
  <si>
    <t xml:space="preserve">Bcin03p09314</t>
  </si>
  <si>
    <t xml:space="preserve">Ferric reductase NAD binding domain_PF08030;Ferric reductase like transmembrane component_PF01794;FAD-binding domain_PF08022</t>
  </si>
  <si>
    <t xml:space="preserve">Bcin03p09316</t>
  </si>
  <si>
    <t xml:space="preserve">Bcin03p09318</t>
  </si>
  <si>
    <t xml:space="preserve">Bcin03p09320</t>
  </si>
  <si>
    <t xml:space="preserve">Bcin04p01720</t>
  </si>
  <si>
    <t xml:space="preserve">AAA domain_PF13671;Polynucleotide kinase 3 phosphatase_PF08645</t>
  </si>
  <si>
    <t xml:space="preserve">Bcin04p01730</t>
  </si>
  <si>
    <t xml:space="preserve">Bcin04p01740</t>
  </si>
  <si>
    <t xml:space="preserve">Bcin04p01750</t>
  </si>
  <si>
    <t xml:space="preserve">Histone chaperone Rttp106-like_PF08512</t>
  </si>
  <si>
    <t xml:space="preserve">Bcin04p01760</t>
  </si>
  <si>
    <t xml:space="preserve">Syntaxin-like protein_PF14523;SNARE domain_PF05739</t>
  </si>
  <si>
    <t xml:space="preserve">Bcin04p01770</t>
  </si>
  <si>
    <t xml:space="preserve">Nucleoporin protein Ndc1-Nup_PF09531</t>
  </si>
  <si>
    <t xml:space="preserve">Bcin04p01780</t>
  </si>
  <si>
    <t xml:space="preserve">Acetyl-CoA hydrolase/transferase N-terminal domain_PF02550;Acetyl-CoA hydrolase/transferase C-terminal domain_PF13336</t>
  </si>
  <si>
    <t xml:space="preserve">Bcin04p01790</t>
  </si>
  <si>
    <t xml:space="preserve">Bcin04p06930</t>
  </si>
  <si>
    <t xml:space="preserve">NADPH-dependent FMN reductase_PF03358</t>
  </si>
  <si>
    <t xml:space="preserve">Bcin04p06970</t>
  </si>
  <si>
    <t xml:space="preserve">Bcin04p06980</t>
  </si>
  <si>
    <t xml:space="preserve">Bcin04p06990</t>
  </si>
  <si>
    <t xml:space="preserve">GH43.hmm</t>
  </si>
  <si>
    <t xml:space="preserve">Glycosyl hydrolases family 43_PF04616</t>
  </si>
  <si>
    <t xml:space="preserve">Bcin05p00005</t>
  </si>
  <si>
    <t xml:space="preserve">Bcin05p00008</t>
  </si>
  <si>
    <t xml:space="preserve">Bcin05p07240</t>
  </si>
  <si>
    <t xml:space="preserve">His Kinase A (phospho-acceptor) domain_PF00512;Response regulator receiver domain_PF00072;Histidine kinase-, DNA gyrase B-, and HSP90-like ATPase_PF02518;PAS fold_PF08447;PAS domain_PF13426</t>
  </si>
  <si>
    <t xml:space="preserve">Bcin05p07250</t>
  </si>
  <si>
    <t xml:space="preserve">Bcin05p07260</t>
  </si>
  <si>
    <t xml:space="preserve">Bcin05p07270</t>
  </si>
  <si>
    <t xml:space="preserve">GH3.hmm</t>
  </si>
  <si>
    <t xml:space="preserve">Fibronectin type III-like domain_PF14310;Glycosyl hydrolase family 3 C-terminal domain_PF01915;PA14 domain_PF07691;Glycosyl hydrolase family 3 N terminal domain_PF00933</t>
  </si>
  <si>
    <t xml:space="preserve">Bcin05p07280</t>
  </si>
  <si>
    <t xml:space="preserve">Bcin05p07290</t>
  </si>
  <si>
    <t xml:space="preserve">Cation efflux family_PF01545</t>
  </si>
  <si>
    <t xml:space="preserve">Bcin05p07300</t>
  </si>
  <si>
    <t xml:space="preserve">Bcin05p07310</t>
  </si>
  <si>
    <t xml:space="preserve">Thioredoxin_PF13462</t>
  </si>
  <si>
    <t xml:space="preserve">Bcin05p07320</t>
  </si>
  <si>
    <t xml:space="preserve">PX domain_PF00787</t>
  </si>
  <si>
    <t xml:space="preserve">Bcin05p07330</t>
  </si>
  <si>
    <t xml:space="preserve">Bcin06p00010</t>
  </si>
  <si>
    <t xml:space="preserve">Bcin06p00020</t>
  </si>
  <si>
    <t xml:space="preserve">Bcin06p00022</t>
  </si>
  <si>
    <t xml:space="preserve">Bcin06p00024</t>
  </si>
  <si>
    <t xml:space="preserve">Beta-lactamase superfamily domain_PF12706</t>
  </si>
  <si>
    <t xml:space="preserve">Bcin06p00026</t>
  </si>
  <si>
    <t xml:space="preserve">Bcin06p00028</t>
  </si>
  <si>
    <t xml:space="preserve">Alkyl sulfatase dimerisation_PF14863;Alkyl sulfatase C-terminal_PF14864</t>
  </si>
  <si>
    <t xml:space="preserve">Bcin06p01480</t>
  </si>
  <si>
    <t xml:space="preserve">Bcin06p01490</t>
  </si>
  <si>
    <t xml:space="preserve">Bcin06p01500</t>
  </si>
  <si>
    <t xml:space="preserve">Bcin06p01510</t>
  </si>
  <si>
    <t xml:space="preserve">GT17.hmm</t>
  </si>
  <si>
    <t xml:space="preserve">Glycosyltransferase family 17_PF04724</t>
  </si>
  <si>
    <t xml:space="preserve">Bcin06p01520</t>
  </si>
  <si>
    <t xml:space="preserve">Cytochrome oxidase c subunit VIb_PF02297</t>
  </si>
  <si>
    <t xml:space="preserve">Bcin06p01530</t>
  </si>
  <si>
    <t xml:space="preserve">Anhydro-N-acetylmuramic acid kinase_PF03702</t>
  </si>
  <si>
    <t xml:space="preserve">Bcin06p01540</t>
  </si>
  <si>
    <t xml:space="preserve">SNF2 family N-terminal domain_PF00176;Helicase conserved C-terminal domain_PF00271</t>
  </si>
  <si>
    <t xml:space="preserve">Bcin06p01550</t>
  </si>
  <si>
    <t xml:space="preserve">Bcin06p01560</t>
  </si>
  <si>
    <t xml:space="preserve">Bcin06p01570</t>
  </si>
  <si>
    <t xml:space="preserve">Bcin06p07020</t>
  </si>
  <si>
    <t xml:space="preserve">Bcin06p07030</t>
  </si>
  <si>
    <t xml:space="preserve">Bcin06p07040</t>
  </si>
  <si>
    <t xml:space="preserve">Bcin06p07050</t>
  </si>
  <si>
    <t xml:space="preserve">AA9.hmm</t>
  </si>
  <si>
    <t xml:space="preserve">Glycosyl hydrolase family 61_PF03443</t>
  </si>
  <si>
    <t xml:space="preserve">Bcin06p07060</t>
  </si>
  <si>
    <t xml:space="preserve">Bcin06p07070</t>
  </si>
  <si>
    <t xml:space="preserve">2OG-Fe(II) oxygenase superfamily_PF13532;GRF zinc finger_PF06839</t>
  </si>
  <si>
    <t xml:space="preserve">Bcin06p07080</t>
  </si>
  <si>
    <t xml:space="preserve">WD domain, G-beta repeat_PF00400</t>
  </si>
  <si>
    <t xml:space="preserve">Bcin06p07090</t>
  </si>
  <si>
    <t xml:space="preserve">Helicase conserved C-terminal domain_PF00271;DEAD/DEAH box helicase_PF00270</t>
  </si>
  <si>
    <t xml:space="preserve">Bcin06p07100</t>
  </si>
  <si>
    <t xml:space="preserve">Bcin06p07110</t>
  </si>
  <si>
    <t xml:space="preserve">Glutathione-dependent formaldehyde-activating enzyme_PF04828</t>
  </si>
  <si>
    <t xml:space="preserve">Bcin06p07120</t>
  </si>
  <si>
    <t xml:space="preserve">Bcin06p07130</t>
  </si>
  <si>
    <t xml:space="preserve">Bcin06p07140</t>
  </si>
  <si>
    <t xml:space="preserve">Bcin06p07150</t>
  </si>
  <si>
    <t xml:space="preserve">Bcin06p07160</t>
  </si>
  <si>
    <t xml:space="preserve">Peptidase family S58_PF03576</t>
  </si>
  <si>
    <t xml:space="preserve">Bcin06p07170</t>
  </si>
  <si>
    <t xml:space="preserve">Bcin06p07180</t>
  </si>
  <si>
    <t xml:space="preserve">Bcin06p07190</t>
  </si>
  <si>
    <t xml:space="preserve">Bcin06p07200</t>
  </si>
  <si>
    <t xml:space="preserve">CDC45-like protein_PF02724</t>
  </si>
  <si>
    <t xml:space="preserve">Bcin06p07210</t>
  </si>
  <si>
    <t xml:space="preserve">Bcin06p07220</t>
  </si>
  <si>
    <t xml:space="preserve">Bcin06p07230</t>
  </si>
  <si>
    <t xml:space="preserve">Bcin06p07240</t>
  </si>
  <si>
    <t xml:space="preserve">Bcin06p07250</t>
  </si>
  <si>
    <t xml:space="preserve">Bcin06p07260</t>
  </si>
  <si>
    <t xml:space="preserve">Bcin06p07270</t>
  </si>
  <si>
    <t xml:space="preserve">RNA polymerase Rpb5, C-terminal domain_PF01191;RNA polymerase Rpb5, N-terminal domain_PF03871</t>
  </si>
  <si>
    <t xml:space="preserve">Bcin06p07280</t>
  </si>
  <si>
    <t xml:space="preserve">Bcin06p07290</t>
  </si>
  <si>
    <t xml:space="preserve">Bcin06p07300</t>
  </si>
  <si>
    <t xml:space="preserve">GTP1/OBG_PF01018;50S ribosome-binding GTPase_PF01926</t>
  </si>
  <si>
    <t xml:space="preserve">Bcin06p07310</t>
  </si>
  <si>
    <t xml:space="preserve">Bcin06p07320</t>
  </si>
  <si>
    <t xml:space="preserve">Bcin06p07330</t>
  </si>
  <si>
    <t xml:space="preserve">alpha/beta hydrolase fold_PF07859</t>
  </si>
  <si>
    <t xml:space="preserve">Bcin06p07340</t>
  </si>
  <si>
    <t xml:space="preserve">Bcin06p07350</t>
  </si>
  <si>
    <t xml:space="preserve">Class II Aldolase and Adducin N-terminal domain_PF00596</t>
  </si>
  <si>
    <t xml:space="preserve">Bcin06p07360</t>
  </si>
  <si>
    <t xml:space="preserve">Cupin-like domain_PF13621</t>
  </si>
  <si>
    <t xml:space="preserve">Bcin06p07370</t>
  </si>
  <si>
    <t xml:space="preserve">Bcin06p07380</t>
  </si>
  <si>
    <t xml:space="preserve">Acetamidase/Formamidase family_PF03069</t>
  </si>
  <si>
    <t xml:space="preserve">Bcin06p07390</t>
  </si>
  <si>
    <t xml:space="preserve">Tubulin folding cofactor D C terminal_PF12612</t>
  </si>
  <si>
    <t xml:space="preserve">Bcin06p07400</t>
  </si>
  <si>
    <t xml:space="preserve">Bcin06p07410</t>
  </si>
  <si>
    <t xml:space="preserve">Ubiquitin-conjugating enzyme_PF00179</t>
  </si>
  <si>
    <t xml:space="preserve">Bcin06p07420</t>
  </si>
  <si>
    <t xml:space="preserve">Bcin06p07430</t>
  </si>
  <si>
    <t xml:space="preserve">Bcin06p07440</t>
  </si>
  <si>
    <t xml:space="preserve">GT33.hmm</t>
  </si>
  <si>
    <t xml:space="preserve">Glycosyl transferases group 1_PF13692</t>
  </si>
  <si>
    <t xml:space="preserve">Bcin06p07450</t>
  </si>
  <si>
    <t xml:space="preserve">Bcin06p07460</t>
  </si>
  <si>
    <t xml:space="preserve">Bcin06p07470</t>
  </si>
  <si>
    <t xml:space="preserve">Bcin06p07480</t>
  </si>
  <si>
    <t xml:space="preserve">Methyltransferase domain_PF13489</t>
  </si>
  <si>
    <t xml:space="preserve">Bcin06p07490</t>
  </si>
  <si>
    <t xml:space="preserve">Bcin06p07500</t>
  </si>
  <si>
    <t xml:space="preserve">Peptidase C13 family_PF01650</t>
  </si>
  <si>
    <t xml:space="preserve">Bcin06p07510</t>
  </si>
  <si>
    <t xml:space="preserve">Bcin06p07520</t>
  </si>
  <si>
    <t xml:space="preserve">Vitamin-D-receptor interacting Mediator subunit 4_PF10018</t>
  </si>
  <si>
    <t xml:space="preserve">Bcin06p07530</t>
  </si>
  <si>
    <t xml:space="preserve">Putative amidoligase enzyme_PF12224</t>
  </si>
  <si>
    <t xml:space="preserve">Bcin06p07540</t>
  </si>
  <si>
    <t xml:space="preserve">Bcin06p07550</t>
  </si>
  <si>
    <t xml:space="preserve">Bcin06p07560</t>
  </si>
  <si>
    <t xml:space="preserve">Sas10/Utp3/C1D family_PF04000</t>
  </si>
  <si>
    <t xml:space="preserve">Bcin06p07570</t>
  </si>
  <si>
    <t xml:space="preserve">Endomembrane protein 70_PF02990</t>
  </si>
  <si>
    <t xml:space="preserve">Bcin06p07580</t>
  </si>
  <si>
    <t xml:space="preserve">Bcin06p07590</t>
  </si>
  <si>
    <t xml:space="preserve">GH71.hmm;CBM24.hmm</t>
  </si>
  <si>
    <t xml:space="preserve">Glycosyl hydrolase family 71_PF03659</t>
  </si>
  <si>
    <t xml:space="preserve">Bcin06p07600</t>
  </si>
  <si>
    <t xml:space="preserve">Bcin06p07610</t>
  </si>
  <si>
    <t xml:space="preserve">Histidine kinase-, DNA gyrase B-, and HSP90-like ATPase_PF02518;Response regulator receiver domain_PF00072</t>
  </si>
  <si>
    <t xml:space="preserve">Bcin07p05000</t>
  </si>
  <si>
    <t xml:space="preserve">Bcin07p05010</t>
  </si>
  <si>
    <t xml:space="preserve">Bcin07p05020</t>
  </si>
  <si>
    <t xml:space="preserve">Bcin07p05030</t>
  </si>
  <si>
    <t xml:space="preserve">Ubiquitin fusion degradation protein UFD1_PF03152</t>
  </si>
  <si>
    <t xml:space="preserve">Bcin07p05040</t>
  </si>
  <si>
    <t xml:space="preserve">GYF domain_PF02213</t>
  </si>
  <si>
    <t xml:space="preserve">Bcin07p05050</t>
  </si>
  <si>
    <t xml:space="preserve">TIP49 C-terminus_PF06068</t>
  </si>
  <si>
    <t xml:space="preserve">Bcin07p05060</t>
  </si>
  <si>
    <t xml:space="preserve">Bcin08p00010</t>
  </si>
  <si>
    <t xml:space="preserve">Bcin08p00020</t>
  </si>
  <si>
    <t xml:space="preserve">Bcin08p00030</t>
  </si>
  <si>
    <t xml:space="preserve">Bcin08p00040</t>
  </si>
  <si>
    <t xml:space="preserve">Bcin08p00050</t>
  </si>
  <si>
    <t xml:space="preserve">Multicopper oxidase_PF00394</t>
  </si>
  <si>
    <t xml:space="preserve">Bcin08p00060</t>
  </si>
  <si>
    <t xml:space="preserve">Bcin08p00310</t>
  </si>
  <si>
    <t xml:space="preserve">Bcin08p00320</t>
  </si>
  <si>
    <t xml:space="preserve">Bcin08p00330</t>
  </si>
  <si>
    <t xml:space="preserve">Bcin08p02180</t>
  </si>
  <si>
    <t xml:space="preserve">Bcin08p02190</t>
  </si>
  <si>
    <t xml:space="preserve">3-beta hydroxysteroid dehydrogenase/isomerase family_PF01073</t>
  </si>
  <si>
    <t xml:space="preserve">Bcin08p02200</t>
  </si>
  <si>
    <t xml:space="preserve">Bcin08p02210</t>
  </si>
  <si>
    <t xml:space="preserve">Bcin08p07100</t>
  </si>
  <si>
    <t xml:space="preserve">Bcin08p07110</t>
  </si>
  <si>
    <t xml:space="preserve">NACHT domain_PF05729</t>
  </si>
  <si>
    <t xml:space="preserve">Bcin08p07120</t>
  </si>
  <si>
    <t xml:space="preserve">Bcin08p07140</t>
  </si>
  <si>
    <t xml:space="preserve">Bcin09p00020</t>
  </si>
  <si>
    <t xml:space="preserve">Bcin09p00030</t>
  </si>
  <si>
    <t xml:space="preserve">NAD(P)H-binding_PF13460</t>
  </si>
  <si>
    <t xml:space="preserve">Bcin09p00040</t>
  </si>
  <si>
    <t xml:space="preserve">Glutamine synthetase, catalytic domain_PF00120</t>
  </si>
  <si>
    <t xml:space="preserve">Bcin09p00050</t>
  </si>
  <si>
    <t xml:space="preserve">Methyltransferase domain_PF13383</t>
  </si>
  <si>
    <t xml:space="preserve">Bcin09p00060</t>
  </si>
  <si>
    <t xml:space="preserve">Bcin09p00970</t>
  </si>
  <si>
    <t xml:space="preserve">Bcin09p00980</t>
  </si>
  <si>
    <t xml:space="preserve">Isocitrate/isopropylmalate dehydrogenase_PF00180</t>
  </si>
  <si>
    <t xml:space="preserve">Bcin09p00990</t>
  </si>
  <si>
    <t xml:space="preserve">IEC3 subunit of the Ino80 complex, chromatin re-modelling_PF14612</t>
  </si>
  <si>
    <t xml:space="preserve">Bcin09p01000</t>
  </si>
  <si>
    <t xml:space="preserve">Bcin09p01010</t>
  </si>
  <si>
    <t xml:space="preserve">Bcin09p01020</t>
  </si>
  <si>
    <t xml:space="preserve">Bcin09p01030</t>
  </si>
  <si>
    <t xml:space="preserve">Bcin09p01040</t>
  </si>
  <si>
    <t xml:space="preserve">Asparaginase, N-terminal_PF00710</t>
  </si>
  <si>
    <t xml:space="preserve">Bcin09p01050</t>
  </si>
  <si>
    <t xml:space="preserve">Bcin09p01060</t>
  </si>
  <si>
    <t xml:space="preserve">Protein of unknown function (DUF3129)_PF11327</t>
  </si>
  <si>
    <t xml:space="preserve">Bcin09p01070</t>
  </si>
  <si>
    <t xml:space="preserve">MatE_PF01554</t>
  </si>
  <si>
    <t xml:space="preserve">Bcin09p01080</t>
  </si>
  <si>
    <t xml:space="preserve">CASC3/Barentsz eIF4AIII binding_PF09405</t>
  </si>
  <si>
    <t xml:space="preserve">Bcin09p01090</t>
  </si>
  <si>
    <t xml:space="preserve">Bcin09p01100</t>
  </si>
  <si>
    <t xml:space="preserve">Bcin09p01110</t>
  </si>
  <si>
    <t xml:space="preserve">CBM1.hmm;GH7.hmm</t>
  </si>
  <si>
    <t xml:space="preserve">Glycosyl hydrolase family 7_PF00840</t>
  </si>
  <si>
    <t xml:space="preserve">Bcin09p01120</t>
  </si>
  <si>
    <t xml:space="preserve">Zinc-binding loop region of homing endonuclease_PF05551</t>
  </si>
  <si>
    <t xml:space="preserve">Bcin09p01130</t>
  </si>
  <si>
    <t xml:space="preserve">Bcin09p01140</t>
  </si>
  <si>
    <t xml:space="preserve">SNF2 family N-terminal domain_PF00176</t>
  </si>
  <si>
    <t xml:space="preserve">Bcin09p01150</t>
  </si>
  <si>
    <t xml:space="preserve">GH131.hmm;CBM1.hmm</t>
  </si>
  <si>
    <t xml:space="preserve">Bcin09p01160</t>
  </si>
  <si>
    <t xml:space="preserve">Bcin09p01170</t>
  </si>
  <si>
    <t xml:space="preserve">Bcin09p01180</t>
  </si>
  <si>
    <t xml:space="preserve">Sec1 family_PF00995</t>
  </si>
  <si>
    <t xml:space="preserve">Bcin09p01190</t>
  </si>
  <si>
    <t xml:space="preserve">Pro-kumamolisin, activation domain_PF09286</t>
  </si>
  <si>
    <t xml:space="preserve">Bcin09p01200</t>
  </si>
  <si>
    <t xml:space="preserve">Low molecular weight phosphotyrosine protein phosphatase_PF01451</t>
  </si>
  <si>
    <t xml:space="preserve">Bcin09p01210</t>
  </si>
  <si>
    <t xml:space="preserve">Chitin synthase_PF01644;Chitin synthase N-terminal_PF08407</t>
  </si>
  <si>
    <t xml:space="preserve">Bcin09p07100</t>
  </si>
  <si>
    <t xml:space="preserve">Bcin09p07110</t>
  </si>
  <si>
    <t xml:space="preserve">Bcin09p07120</t>
  </si>
  <si>
    <t xml:space="preserve">Bcin09p07130</t>
  </si>
  <si>
    <t xml:space="preserve">Bcin09p0714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1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1" min="1" style="0" width="11.52"/>
    <col collapsed="false" customWidth="true" hidden="false" outlineLevel="0" max="12" min="12" style="0" width="45.03"/>
    <col collapsed="false" customWidth="false" hidden="false" outlineLevel="0" max="16" min="13" style="1" width="11.52"/>
    <col collapsed="false" customWidth="false" hidden="false" outlineLevel="0" max="1025" min="17" style="0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customFormat="false" ht="12.8" hidden="false" customHeight="false" outlineLevel="0" collapsed="false">
      <c r="A2" s="0" t="n">
        <v>1</v>
      </c>
      <c r="B2" s="0" t="s">
        <v>16</v>
      </c>
      <c r="C2" s="0" t="n">
        <v>3</v>
      </c>
      <c r="D2" s="0" t="n">
        <v>931675</v>
      </c>
      <c r="E2" s="0" t="n">
        <v>932771</v>
      </c>
      <c r="F2" s="0" t="s">
        <v>17</v>
      </c>
      <c r="G2" s="0" t="n">
        <v>1096</v>
      </c>
      <c r="H2" s="0" t="s">
        <v>18</v>
      </c>
      <c r="I2" s="0" t="s">
        <v>18</v>
      </c>
      <c r="J2" s="0" t="s">
        <v>18</v>
      </c>
      <c r="K2" s="0" t="s">
        <v>19</v>
      </c>
      <c r="L2" s="0" t="s">
        <v>20</v>
      </c>
      <c r="M2" s="1" t="s">
        <v>18</v>
      </c>
      <c r="N2" s="1" t="s">
        <v>18</v>
      </c>
      <c r="O2" s="1" t="n">
        <v>0</v>
      </c>
      <c r="P2" s="1" t="n">
        <v>0</v>
      </c>
    </row>
    <row r="3" customFormat="false" ht="12.8" hidden="false" customHeight="false" outlineLevel="0" collapsed="false">
      <c r="A3" s="0" t="n">
        <v>1</v>
      </c>
      <c r="B3" s="0" t="s">
        <v>21</v>
      </c>
      <c r="C3" s="0" t="n">
        <v>3</v>
      </c>
      <c r="D3" s="0" t="n">
        <v>934852</v>
      </c>
      <c r="E3" s="0" t="n">
        <v>936199</v>
      </c>
      <c r="F3" s="0" t="s">
        <v>22</v>
      </c>
      <c r="G3" s="0" t="n">
        <v>1347</v>
      </c>
      <c r="H3" s="0" t="s">
        <v>18</v>
      </c>
      <c r="I3" s="0" t="s">
        <v>18</v>
      </c>
      <c r="J3" s="0" t="s">
        <v>18</v>
      </c>
      <c r="K3" s="0" t="s">
        <v>19</v>
      </c>
      <c r="L3" s="0" t="s">
        <v>23</v>
      </c>
      <c r="M3" s="1" t="s">
        <v>18</v>
      </c>
      <c r="N3" s="1" t="s">
        <v>18</v>
      </c>
      <c r="O3" s="1" t="n">
        <v>0</v>
      </c>
      <c r="P3" s="1" t="n">
        <v>0</v>
      </c>
    </row>
    <row r="4" customFormat="false" ht="12.8" hidden="false" customHeight="false" outlineLevel="0" collapsed="false">
      <c r="A4" s="0" t="n">
        <v>1</v>
      </c>
      <c r="B4" s="0" t="s">
        <v>24</v>
      </c>
      <c r="C4" s="0" t="n">
        <v>3</v>
      </c>
      <c r="D4" s="0" t="n">
        <v>937301</v>
      </c>
      <c r="E4" s="0" t="n">
        <v>938536</v>
      </c>
      <c r="F4" s="0" t="s">
        <v>22</v>
      </c>
      <c r="G4" s="0" t="n">
        <v>1235</v>
      </c>
      <c r="H4" s="0" t="s">
        <v>18</v>
      </c>
      <c r="I4" s="0" t="s">
        <v>18</v>
      </c>
      <c r="J4" s="0" t="s">
        <v>18</v>
      </c>
      <c r="K4" s="0" t="s">
        <v>19</v>
      </c>
      <c r="L4" s="0" t="s">
        <v>18</v>
      </c>
      <c r="M4" s="1" t="s">
        <v>18</v>
      </c>
      <c r="N4" s="1" t="s">
        <v>18</v>
      </c>
      <c r="O4" s="1" t="n">
        <v>0</v>
      </c>
      <c r="P4" s="1" t="n">
        <v>0</v>
      </c>
    </row>
    <row r="5" customFormat="false" ht="12.8" hidden="false" customHeight="false" outlineLevel="0" collapsed="false">
      <c r="A5" s="0" t="n">
        <v>2</v>
      </c>
      <c r="B5" s="0" t="s">
        <v>25</v>
      </c>
      <c r="C5" s="0" t="n">
        <v>3</v>
      </c>
      <c r="D5" s="0" t="n">
        <v>949738</v>
      </c>
      <c r="E5" s="0" t="n">
        <v>950703</v>
      </c>
      <c r="F5" s="0" t="s">
        <v>22</v>
      </c>
      <c r="G5" s="0" t="n">
        <v>965</v>
      </c>
      <c r="H5" s="0" t="s">
        <v>18</v>
      </c>
      <c r="I5" s="0" t="s">
        <v>18</v>
      </c>
      <c r="J5" s="0" t="s">
        <v>18</v>
      </c>
      <c r="K5" s="0" t="s">
        <v>19</v>
      </c>
      <c r="L5" s="0" t="s">
        <v>26</v>
      </c>
      <c r="M5" s="1" t="s">
        <v>18</v>
      </c>
      <c r="N5" s="1" t="s">
        <v>18</v>
      </c>
      <c r="O5" s="1" t="n">
        <v>0</v>
      </c>
      <c r="P5" s="1" t="n">
        <v>0</v>
      </c>
    </row>
    <row r="6" customFormat="false" ht="12.8" hidden="false" customHeight="false" outlineLevel="0" collapsed="false">
      <c r="A6" s="0" t="n">
        <v>2</v>
      </c>
      <c r="B6" s="0" t="s">
        <v>27</v>
      </c>
      <c r="C6" s="0" t="n">
        <v>3</v>
      </c>
      <c r="D6" s="0" t="n">
        <v>952084</v>
      </c>
      <c r="E6" s="0" t="n">
        <v>953453</v>
      </c>
      <c r="F6" s="0" t="s">
        <v>22</v>
      </c>
      <c r="G6" s="0" t="n">
        <v>1369</v>
      </c>
      <c r="H6" s="0" t="s">
        <v>18</v>
      </c>
      <c r="I6" s="0" t="s">
        <v>18</v>
      </c>
      <c r="J6" s="0" t="s">
        <v>18</v>
      </c>
      <c r="K6" s="0" t="s">
        <v>19</v>
      </c>
      <c r="L6" s="0" t="s">
        <v>28</v>
      </c>
      <c r="M6" s="1" t="s">
        <v>18</v>
      </c>
      <c r="N6" s="1" t="s">
        <v>18</v>
      </c>
      <c r="O6" s="1" t="n">
        <v>0</v>
      </c>
      <c r="P6" s="1" t="n">
        <v>0</v>
      </c>
    </row>
    <row r="7" customFormat="false" ht="12.8" hidden="false" customHeight="false" outlineLevel="0" collapsed="false">
      <c r="A7" s="0" t="n">
        <v>2</v>
      </c>
      <c r="B7" s="0" t="s">
        <v>29</v>
      </c>
      <c r="C7" s="0" t="n">
        <v>3</v>
      </c>
      <c r="D7" s="0" t="n">
        <v>953909</v>
      </c>
      <c r="E7" s="0" t="n">
        <v>954609</v>
      </c>
      <c r="F7" s="0" t="s">
        <v>22</v>
      </c>
      <c r="G7" s="0" t="n">
        <v>700</v>
      </c>
      <c r="H7" s="0" t="n">
        <v>0.938</v>
      </c>
      <c r="I7" s="0" t="s">
        <v>18</v>
      </c>
      <c r="J7" s="0" t="s">
        <v>18</v>
      </c>
      <c r="K7" s="0" t="s">
        <v>19</v>
      </c>
      <c r="L7" s="0" t="s">
        <v>18</v>
      </c>
      <c r="M7" s="1" t="s">
        <v>18</v>
      </c>
      <c r="N7" s="1" t="s">
        <v>18</v>
      </c>
      <c r="O7" s="1" t="n">
        <v>0</v>
      </c>
      <c r="P7" s="1" t="n">
        <v>0</v>
      </c>
    </row>
    <row r="8" customFormat="false" ht="12.8" hidden="false" customHeight="false" outlineLevel="0" collapsed="false">
      <c r="A8" s="0" t="n">
        <v>3</v>
      </c>
      <c r="B8" s="0" t="s">
        <v>30</v>
      </c>
      <c r="C8" s="0" t="n">
        <v>3</v>
      </c>
      <c r="D8" s="0" t="n">
        <v>1493985</v>
      </c>
      <c r="E8" s="0" t="n">
        <v>1496862</v>
      </c>
      <c r="F8" s="0" t="s">
        <v>22</v>
      </c>
      <c r="G8" s="0" t="n">
        <v>2877</v>
      </c>
      <c r="H8" s="0" t="s">
        <v>18</v>
      </c>
      <c r="I8" s="0" t="s">
        <v>18</v>
      </c>
      <c r="J8" s="0" t="s">
        <v>18</v>
      </c>
      <c r="K8" s="0" t="s">
        <v>19</v>
      </c>
      <c r="L8" s="0" t="s">
        <v>31</v>
      </c>
      <c r="M8" s="1" t="s">
        <v>18</v>
      </c>
      <c r="N8" s="1" t="s">
        <v>18</v>
      </c>
      <c r="O8" s="1" t="n">
        <v>1</v>
      </c>
      <c r="P8" s="1" t="n">
        <v>0</v>
      </c>
    </row>
    <row r="9" customFormat="false" ht="12.8" hidden="false" customHeight="false" outlineLevel="0" collapsed="false">
      <c r="A9" s="0" t="n">
        <v>3</v>
      </c>
      <c r="B9" s="0" t="s">
        <v>32</v>
      </c>
      <c r="C9" s="0" t="n">
        <v>3</v>
      </c>
      <c r="D9" s="0" t="n">
        <v>1497313</v>
      </c>
      <c r="E9" s="0" t="n">
        <v>1498020</v>
      </c>
      <c r="F9" s="0" t="s">
        <v>17</v>
      </c>
      <c r="G9" s="0" t="n">
        <v>707</v>
      </c>
      <c r="H9" s="0" t="s">
        <v>18</v>
      </c>
      <c r="I9" s="0" t="s">
        <v>18</v>
      </c>
      <c r="J9" s="0" t="s">
        <v>18</v>
      </c>
      <c r="K9" s="0" t="s">
        <v>19</v>
      </c>
      <c r="L9" s="0" t="s">
        <v>33</v>
      </c>
      <c r="M9" s="1" t="s">
        <v>18</v>
      </c>
      <c r="N9" s="1" t="s">
        <v>18</v>
      </c>
      <c r="O9" s="1" t="n">
        <v>1</v>
      </c>
      <c r="P9" s="1" t="n">
        <v>0</v>
      </c>
    </row>
    <row r="10" customFormat="false" ht="12.8" hidden="false" customHeight="false" outlineLevel="0" collapsed="false">
      <c r="A10" s="0" t="n">
        <v>3</v>
      </c>
      <c r="B10" s="0" t="s">
        <v>34</v>
      </c>
      <c r="C10" s="0" t="n">
        <v>3</v>
      </c>
      <c r="D10" s="0" t="n">
        <v>1498320</v>
      </c>
      <c r="E10" s="0" t="n">
        <v>1500963</v>
      </c>
      <c r="F10" s="0" t="s">
        <v>22</v>
      </c>
      <c r="G10" s="0" t="n">
        <v>2643</v>
      </c>
      <c r="H10" s="0" t="s">
        <v>18</v>
      </c>
      <c r="I10" s="0" t="s">
        <v>18</v>
      </c>
      <c r="J10" s="0" t="s">
        <v>18</v>
      </c>
      <c r="K10" s="0" t="s">
        <v>19</v>
      </c>
      <c r="L10" s="0" t="s">
        <v>35</v>
      </c>
      <c r="M10" s="1" t="s">
        <v>18</v>
      </c>
      <c r="N10" s="1" t="s">
        <v>18</v>
      </c>
      <c r="O10" s="1" t="n">
        <v>1</v>
      </c>
      <c r="P10" s="1" t="n">
        <v>0</v>
      </c>
    </row>
    <row r="11" customFormat="false" ht="12.8" hidden="false" customHeight="false" outlineLevel="0" collapsed="false">
      <c r="A11" s="0" t="n">
        <v>3</v>
      </c>
      <c r="B11" s="0" t="s">
        <v>36</v>
      </c>
      <c r="C11" s="0" t="n">
        <v>3</v>
      </c>
      <c r="D11" s="0" t="n">
        <v>1501722</v>
      </c>
      <c r="E11" s="0" t="n">
        <v>1502522</v>
      </c>
      <c r="F11" s="0" t="s">
        <v>22</v>
      </c>
      <c r="G11" s="0" t="n">
        <v>800</v>
      </c>
      <c r="H11" s="0" t="s">
        <v>18</v>
      </c>
      <c r="I11" s="0" t="s">
        <v>37</v>
      </c>
      <c r="J11" s="0" t="s">
        <v>18</v>
      </c>
      <c r="K11" s="0" t="s">
        <v>19</v>
      </c>
      <c r="L11" s="0" t="s">
        <v>18</v>
      </c>
      <c r="M11" s="1" t="s">
        <v>18</v>
      </c>
      <c r="N11" s="1" t="s">
        <v>18</v>
      </c>
      <c r="O11" s="1" t="n">
        <v>1</v>
      </c>
      <c r="P11" s="1" t="n">
        <v>0</v>
      </c>
    </row>
    <row r="12" customFormat="false" ht="12.8" hidden="false" customHeight="false" outlineLevel="0" collapsed="false">
      <c r="A12" s="0" t="n">
        <v>3</v>
      </c>
      <c r="B12" s="0" t="s">
        <v>38</v>
      </c>
      <c r="C12" s="0" t="n">
        <v>3</v>
      </c>
      <c r="D12" s="0" t="n">
        <v>1504585</v>
      </c>
      <c r="E12" s="0" t="n">
        <v>1506286</v>
      </c>
      <c r="F12" s="0" t="s">
        <v>17</v>
      </c>
      <c r="G12" s="0" t="n">
        <v>1701</v>
      </c>
      <c r="H12" s="0" t="s">
        <v>18</v>
      </c>
      <c r="I12" s="0" t="s">
        <v>18</v>
      </c>
      <c r="J12" s="0" t="s">
        <v>18</v>
      </c>
      <c r="K12" s="0" t="s">
        <v>19</v>
      </c>
      <c r="L12" s="0" t="s">
        <v>39</v>
      </c>
      <c r="M12" s="1" t="s">
        <v>18</v>
      </c>
      <c r="N12" s="1" t="s">
        <v>18</v>
      </c>
      <c r="O12" s="1" t="n">
        <v>1</v>
      </c>
      <c r="P12" s="1" t="n">
        <v>0</v>
      </c>
    </row>
    <row r="13" customFormat="false" ht="12.8" hidden="false" customHeight="false" outlineLevel="0" collapsed="false">
      <c r="A13" s="0" t="n">
        <v>3</v>
      </c>
      <c r="B13" s="0" t="s">
        <v>40</v>
      </c>
      <c r="C13" s="0" t="n">
        <v>3</v>
      </c>
      <c r="D13" s="0" t="n">
        <v>1507542</v>
      </c>
      <c r="E13" s="0" t="n">
        <v>1511566</v>
      </c>
      <c r="F13" s="0" t="s">
        <v>17</v>
      </c>
      <c r="G13" s="0" t="n">
        <v>4024</v>
      </c>
      <c r="H13" s="0" t="s">
        <v>18</v>
      </c>
      <c r="I13" s="0" t="s">
        <v>18</v>
      </c>
      <c r="J13" s="0" t="s">
        <v>18</v>
      </c>
      <c r="K13" s="0" t="s">
        <v>19</v>
      </c>
      <c r="L13" s="0" t="s">
        <v>41</v>
      </c>
      <c r="M13" s="1" t="s">
        <v>18</v>
      </c>
      <c r="N13" s="1" t="s">
        <v>18</v>
      </c>
      <c r="O13" s="1" t="n">
        <v>1</v>
      </c>
      <c r="P13" s="1" t="n">
        <v>0</v>
      </c>
    </row>
    <row r="14" customFormat="false" ht="12.8" hidden="false" customHeight="false" outlineLevel="0" collapsed="false">
      <c r="A14" s="0" t="n">
        <v>3</v>
      </c>
      <c r="B14" s="0" t="s">
        <v>42</v>
      </c>
      <c r="C14" s="0" t="n">
        <v>3</v>
      </c>
      <c r="D14" s="0" t="n">
        <v>1512502</v>
      </c>
      <c r="E14" s="0" t="n">
        <v>1519819</v>
      </c>
      <c r="F14" s="0" t="s">
        <v>22</v>
      </c>
      <c r="G14" s="0" t="n">
        <v>7317</v>
      </c>
      <c r="H14" s="0" t="s">
        <v>18</v>
      </c>
      <c r="I14" s="0" t="s">
        <v>18</v>
      </c>
      <c r="J14" s="0" t="s">
        <v>18</v>
      </c>
      <c r="K14" s="0" t="s">
        <v>19</v>
      </c>
      <c r="L14" s="0" t="s">
        <v>43</v>
      </c>
      <c r="M14" s="1" t="s">
        <v>18</v>
      </c>
      <c r="N14" s="1" t="s">
        <v>18</v>
      </c>
      <c r="O14" s="1" t="n">
        <v>1</v>
      </c>
      <c r="P14" s="1" t="n">
        <v>0</v>
      </c>
    </row>
    <row r="15" customFormat="false" ht="12.8" hidden="false" customHeight="false" outlineLevel="0" collapsed="false">
      <c r="A15" s="0" t="n">
        <v>4</v>
      </c>
      <c r="B15" s="0" t="s">
        <v>44</v>
      </c>
      <c r="C15" s="0" t="n">
        <v>3</v>
      </c>
      <c r="D15" s="0" t="n">
        <v>1524032</v>
      </c>
      <c r="E15" s="0" t="n">
        <v>1525946</v>
      </c>
      <c r="F15" s="0" t="s">
        <v>17</v>
      </c>
      <c r="G15" s="0" t="n">
        <v>1914</v>
      </c>
      <c r="H15" s="0" t="s">
        <v>18</v>
      </c>
      <c r="I15" s="0" t="s">
        <v>18</v>
      </c>
      <c r="J15" s="0" t="s">
        <v>18</v>
      </c>
      <c r="K15" s="0" t="s">
        <v>19</v>
      </c>
      <c r="L15" s="0" t="s">
        <v>45</v>
      </c>
      <c r="M15" s="1" t="s">
        <v>18</v>
      </c>
      <c r="N15" s="1" t="s">
        <v>18</v>
      </c>
      <c r="O15" s="1" t="n">
        <v>1</v>
      </c>
      <c r="P15" s="1" t="n">
        <v>0</v>
      </c>
    </row>
    <row r="16" customFormat="false" ht="12.8" hidden="false" customHeight="false" outlineLevel="0" collapsed="false">
      <c r="A16" s="0" t="n">
        <v>4</v>
      </c>
      <c r="B16" s="0" t="s">
        <v>46</v>
      </c>
      <c r="C16" s="0" t="n">
        <v>3</v>
      </c>
      <c r="D16" s="0" t="n">
        <v>1528127</v>
      </c>
      <c r="E16" s="0" t="n">
        <v>1529558</v>
      </c>
      <c r="F16" s="0" t="s">
        <v>22</v>
      </c>
      <c r="G16" s="0" t="n">
        <v>1431</v>
      </c>
      <c r="H16" s="0" t="s">
        <v>18</v>
      </c>
      <c r="I16" s="0" t="s">
        <v>18</v>
      </c>
      <c r="J16" s="0" t="s">
        <v>18</v>
      </c>
      <c r="K16" s="0" t="s">
        <v>47</v>
      </c>
      <c r="L16" s="0" t="s">
        <v>48</v>
      </c>
      <c r="M16" s="1" t="s">
        <v>18</v>
      </c>
      <c r="N16" s="1" t="s">
        <v>18</v>
      </c>
      <c r="O16" s="1" t="n">
        <v>1</v>
      </c>
      <c r="P16" s="1" t="n">
        <v>0</v>
      </c>
    </row>
    <row r="17" customFormat="false" ht="12.8" hidden="false" customHeight="false" outlineLevel="0" collapsed="false">
      <c r="A17" s="0" t="n">
        <v>4</v>
      </c>
      <c r="B17" s="0" t="s">
        <v>49</v>
      </c>
      <c r="C17" s="0" t="n">
        <v>3</v>
      </c>
      <c r="D17" s="0" t="n">
        <v>1531867</v>
      </c>
      <c r="E17" s="0" t="n">
        <v>1533363</v>
      </c>
      <c r="F17" s="0" t="s">
        <v>22</v>
      </c>
      <c r="G17" s="0" t="n">
        <v>1496</v>
      </c>
      <c r="H17" s="0" t="s">
        <v>18</v>
      </c>
      <c r="I17" s="0" t="s">
        <v>18</v>
      </c>
      <c r="J17" s="0" t="s">
        <v>18</v>
      </c>
      <c r="K17" s="0" t="s">
        <v>19</v>
      </c>
      <c r="L17" s="0" t="s">
        <v>50</v>
      </c>
      <c r="M17" s="1" t="s">
        <v>18</v>
      </c>
      <c r="N17" s="1" t="s">
        <v>18</v>
      </c>
      <c r="O17" s="1" t="n">
        <v>1</v>
      </c>
      <c r="P17" s="1" t="n">
        <v>0</v>
      </c>
    </row>
    <row r="18" customFormat="false" ht="12.8" hidden="false" customHeight="false" outlineLevel="0" collapsed="false">
      <c r="A18" s="0" t="n">
        <v>4</v>
      </c>
      <c r="B18" s="0" t="s">
        <v>51</v>
      </c>
      <c r="C18" s="0" t="n">
        <v>3</v>
      </c>
      <c r="D18" s="0" t="n">
        <v>1533870</v>
      </c>
      <c r="E18" s="0" t="n">
        <v>1534690</v>
      </c>
      <c r="F18" s="0" t="s">
        <v>17</v>
      </c>
      <c r="G18" s="0" t="n">
        <v>820</v>
      </c>
      <c r="H18" s="0" t="s">
        <v>18</v>
      </c>
      <c r="I18" s="0" t="s">
        <v>18</v>
      </c>
      <c r="J18" s="0" t="s">
        <v>18</v>
      </c>
      <c r="K18" s="0" t="s">
        <v>19</v>
      </c>
      <c r="L18" s="0" t="s">
        <v>52</v>
      </c>
      <c r="M18" s="1" t="s">
        <v>18</v>
      </c>
      <c r="N18" s="1" t="s">
        <v>18</v>
      </c>
      <c r="O18" s="1" t="n">
        <v>1</v>
      </c>
      <c r="P18" s="1" t="n">
        <v>0</v>
      </c>
    </row>
    <row r="19" customFormat="false" ht="12.8" hidden="false" customHeight="false" outlineLevel="0" collapsed="false">
      <c r="A19" s="0" t="n">
        <v>4</v>
      </c>
      <c r="B19" s="0" t="s">
        <v>53</v>
      </c>
      <c r="C19" s="0" t="n">
        <v>3</v>
      </c>
      <c r="D19" s="0" t="n">
        <v>1537676</v>
      </c>
      <c r="E19" s="0" t="n">
        <v>1538851</v>
      </c>
      <c r="F19" s="0" t="s">
        <v>17</v>
      </c>
      <c r="G19" s="0" t="n">
        <v>1175</v>
      </c>
      <c r="H19" s="0" t="s">
        <v>18</v>
      </c>
      <c r="I19" s="0" t="s">
        <v>18</v>
      </c>
      <c r="J19" s="0" t="s">
        <v>18</v>
      </c>
      <c r="K19" s="0" t="s">
        <v>19</v>
      </c>
      <c r="L19" s="0" t="s">
        <v>18</v>
      </c>
      <c r="M19" s="1" t="s">
        <v>18</v>
      </c>
      <c r="N19" s="1" t="s">
        <v>18</v>
      </c>
      <c r="O19" s="1" t="n">
        <v>1</v>
      </c>
      <c r="P19" s="1" t="n">
        <v>0</v>
      </c>
    </row>
    <row r="20" customFormat="false" ht="12.8" hidden="false" customHeight="false" outlineLevel="0" collapsed="false">
      <c r="A20" s="0" t="n">
        <v>4</v>
      </c>
      <c r="B20" s="0" t="s">
        <v>54</v>
      </c>
      <c r="C20" s="0" t="n">
        <v>3</v>
      </c>
      <c r="D20" s="0" t="n">
        <v>1539390</v>
      </c>
      <c r="E20" s="0" t="n">
        <v>1540598</v>
      </c>
      <c r="F20" s="0" t="s">
        <v>22</v>
      </c>
      <c r="G20" s="0" t="n">
        <v>1208</v>
      </c>
      <c r="H20" s="0" t="s">
        <v>18</v>
      </c>
      <c r="I20" s="0" t="s">
        <v>18</v>
      </c>
      <c r="J20" s="0" t="s">
        <v>18</v>
      </c>
      <c r="K20" s="0" t="s">
        <v>19</v>
      </c>
      <c r="L20" s="0" t="s">
        <v>55</v>
      </c>
      <c r="M20" s="1" t="s">
        <v>18</v>
      </c>
      <c r="N20" s="1" t="s">
        <v>18</v>
      </c>
      <c r="O20" s="1" t="n">
        <v>1</v>
      </c>
      <c r="P20" s="1" t="n">
        <v>0</v>
      </c>
    </row>
    <row r="21" customFormat="false" ht="12.8" hidden="false" customHeight="false" outlineLevel="0" collapsed="false">
      <c r="A21" s="0" t="n">
        <v>4</v>
      </c>
      <c r="B21" s="0" t="s">
        <v>56</v>
      </c>
      <c r="C21" s="0" t="n">
        <v>3</v>
      </c>
      <c r="D21" s="0" t="n">
        <v>1541498</v>
      </c>
      <c r="E21" s="0" t="n">
        <v>1544201</v>
      </c>
      <c r="F21" s="0" t="s">
        <v>22</v>
      </c>
      <c r="G21" s="0" t="n">
        <v>2703</v>
      </c>
      <c r="H21" s="0" t="s">
        <v>18</v>
      </c>
      <c r="I21" s="0" t="s">
        <v>18</v>
      </c>
      <c r="J21" s="0" t="s">
        <v>18</v>
      </c>
      <c r="K21" s="0" t="s">
        <v>19</v>
      </c>
      <c r="L21" s="0" t="s">
        <v>57</v>
      </c>
      <c r="M21" s="1" t="s">
        <v>18</v>
      </c>
      <c r="N21" s="1" t="s">
        <v>18</v>
      </c>
      <c r="O21" s="1" t="n">
        <v>1</v>
      </c>
      <c r="P21" s="1" t="n">
        <v>0</v>
      </c>
    </row>
    <row r="22" customFormat="false" ht="12.8" hidden="false" customHeight="false" outlineLevel="0" collapsed="false">
      <c r="A22" s="0" t="n">
        <v>4</v>
      </c>
      <c r="B22" s="0" t="s">
        <v>58</v>
      </c>
      <c r="C22" s="0" t="n">
        <v>3</v>
      </c>
      <c r="D22" s="0" t="n">
        <v>1545621</v>
      </c>
      <c r="E22" s="0" t="n">
        <v>1546884</v>
      </c>
      <c r="F22" s="0" t="s">
        <v>17</v>
      </c>
      <c r="G22" s="0" t="n">
        <v>1263</v>
      </c>
      <c r="H22" s="0" t="s">
        <v>18</v>
      </c>
      <c r="I22" s="0" t="s">
        <v>18</v>
      </c>
      <c r="J22" s="0" t="s">
        <v>18</v>
      </c>
      <c r="K22" s="0" t="s">
        <v>19</v>
      </c>
      <c r="L22" s="0" t="s">
        <v>59</v>
      </c>
      <c r="M22" s="1" t="s">
        <v>18</v>
      </c>
      <c r="N22" s="1" t="s">
        <v>18</v>
      </c>
      <c r="O22" s="1" t="n">
        <v>1</v>
      </c>
      <c r="P22" s="1" t="n">
        <v>0</v>
      </c>
    </row>
    <row r="23" customFormat="false" ht="12.8" hidden="false" customHeight="false" outlineLevel="0" collapsed="false">
      <c r="A23" s="0" t="n">
        <v>4</v>
      </c>
      <c r="B23" s="0" t="s">
        <v>60</v>
      </c>
      <c r="C23" s="0" t="n">
        <v>3</v>
      </c>
      <c r="D23" s="0" t="n">
        <v>1547761</v>
      </c>
      <c r="E23" s="0" t="n">
        <v>1550221</v>
      </c>
      <c r="F23" s="0" t="s">
        <v>22</v>
      </c>
      <c r="G23" s="0" t="n">
        <v>2460</v>
      </c>
      <c r="H23" s="0" t="s">
        <v>18</v>
      </c>
      <c r="I23" s="0" t="s">
        <v>18</v>
      </c>
      <c r="J23" s="0" t="s">
        <v>18</v>
      </c>
      <c r="K23" s="0" t="s">
        <v>19</v>
      </c>
      <c r="L23" s="0" t="s">
        <v>61</v>
      </c>
      <c r="M23" s="1" t="s">
        <v>18</v>
      </c>
      <c r="N23" s="1" t="s">
        <v>18</v>
      </c>
      <c r="O23" s="1" t="n">
        <v>1</v>
      </c>
      <c r="P23" s="1" t="n">
        <v>0</v>
      </c>
    </row>
    <row r="24" customFormat="false" ht="12.8" hidden="false" customHeight="false" outlineLevel="0" collapsed="false">
      <c r="A24" s="0" t="n">
        <v>5</v>
      </c>
      <c r="B24" s="0" t="s">
        <v>62</v>
      </c>
      <c r="C24" s="0" t="n">
        <v>4</v>
      </c>
      <c r="D24" s="0" t="n">
        <v>546023</v>
      </c>
      <c r="E24" s="0" t="n">
        <v>546229</v>
      </c>
      <c r="F24" s="0" t="s">
        <v>22</v>
      </c>
      <c r="G24" s="0" t="n">
        <v>206</v>
      </c>
      <c r="H24" s="0" t="n">
        <v>0.994</v>
      </c>
      <c r="I24" s="0" t="s">
        <v>18</v>
      </c>
      <c r="J24" s="0" t="s">
        <v>18</v>
      </c>
      <c r="K24" s="0" t="s">
        <v>19</v>
      </c>
      <c r="L24" s="0" t="s">
        <v>18</v>
      </c>
      <c r="M24" s="1" t="s">
        <v>18</v>
      </c>
      <c r="N24" s="1" t="s">
        <v>18</v>
      </c>
      <c r="O24" s="1" t="n">
        <v>1</v>
      </c>
      <c r="P24" s="1" t="n">
        <v>0</v>
      </c>
    </row>
    <row r="25" customFormat="false" ht="12.8" hidden="false" customHeight="false" outlineLevel="0" collapsed="false">
      <c r="A25" s="0" t="n">
        <v>5</v>
      </c>
      <c r="B25" s="0" t="s">
        <v>63</v>
      </c>
      <c r="C25" s="0" t="n">
        <v>4</v>
      </c>
      <c r="D25" s="0" t="n">
        <v>546890</v>
      </c>
      <c r="E25" s="0" t="n">
        <v>548323</v>
      </c>
      <c r="F25" s="0" t="s">
        <v>17</v>
      </c>
      <c r="G25" s="0" t="n">
        <v>1433</v>
      </c>
      <c r="H25" s="0" t="s">
        <v>18</v>
      </c>
      <c r="I25" s="0" t="s">
        <v>18</v>
      </c>
      <c r="J25" s="0" t="s">
        <v>18</v>
      </c>
      <c r="K25" s="0" t="s">
        <v>19</v>
      </c>
      <c r="L25" s="0" t="s">
        <v>64</v>
      </c>
      <c r="M25" s="1" t="n">
        <v>2.5</v>
      </c>
      <c r="N25" s="1" t="s">
        <v>19</v>
      </c>
      <c r="O25" s="1" t="n">
        <v>1</v>
      </c>
      <c r="P25" s="1" t="n">
        <v>0</v>
      </c>
    </row>
    <row r="26" customFormat="false" ht="12.8" hidden="false" customHeight="false" outlineLevel="0" collapsed="false">
      <c r="A26" s="0" t="n">
        <v>5</v>
      </c>
      <c r="B26" s="0" t="s">
        <v>65</v>
      </c>
      <c r="C26" s="0" t="n">
        <v>4</v>
      </c>
      <c r="D26" s="0" t="n">
        <v>550154</v>
      </c>
      <c r="E26" s="0" t="n">
        <v>550645</v>
      </c>
      <c r="F26" s="0" t="s">
        <v>17</v>
      </c>
      <c r="G26" s="0" t="n">
        <v>491</v>
      </c>
      <c r="H26" s="0" t="s">
        <v>18</v>
      </c>
      <c r="I26" s="0" t="s">
        <v>18</v>
      </c>
      <c r="J26" s="0" t="s">
        <v>18</v>
      </c>
      <c r="K26" s="0" t="s">
        <v>19</v>
      </c>
      <c r="L26" s="0" t="s">
        <v>18</v>
      </c>
      <c r="M26" s="1" t="n">
        <v>2</v>
      </c>
      <c r="N26" s="1" t="s">
        <v>66</v>
      </c>
      <c r="O26" s="1" t="n">
        <v>1</v>
      </c>
      <c r="P26" s="1" t="n">
        <v>0</v>
      </c>
    </row>
    <row r="27" customFormat="false" ht="12.8" hidden="false" customHeight="false" outlineLevel="0" collapsed="false">
      <c r="A27" s="0" t="n">
        <v>5</v>
      </c>
      <c r="B27" s="0" t="s">
        <v>67</v>
      </c>
      <c r="C27" s="0" t="n">
        <v>4</v>
      </c>
      <c r="D27" s="0" t="n">
        <v>550983</v>
      </c>
      <c r="E27" s="0" t="n">
        <v>552428</v>
      </c>
      <c r="F27" s="0" t="s">
        <v>17</v>
      </c>
      <c r="G27" s="0" t="n">
        <v>1445</v>
      </c>
      <c r="H27" s="0" t="s">
        <v>18</v>
      </c>
      <c r="I27" s="0" t="s">
        <v>18</v>
      </c>
      <c r="J27" s="0" t="s">
        <v>18</v>
      </c>
      <c r="K27" s="0" t="s">
        <v>19</v>
      </c>
      <c r="L27" s="0" t="s">
        <v>68</v>
      </c>
      <c r="M27" s="1" t="s">
        <v>18</v>
      </c>
      <c r="N27" s="1" t="s">
        <v>18</v>
      </c>
      <c r="O27" s="1" t="n">
        <v>1</v>
      </c>
      <c r="P27" s="1" t="n">
        <v>0.0256055</v>
      </c>
    </row>
    <row r="28" customFormat="false" ht="12.8" hidden="false" customHeight="false" outlineLevel="0" collapsed="false">
      <c r="A28" s="0" t="n">
        <v>5</v>
      </c>
      <c r="B28" s="0" t="s">
        <v>69</v>
      </c>
      <c r="C28" s="0" t="n">
        <v>4</v>
      </c>
      <c r="D28" s="0" t="n">
        <v>553862</v>
      </c>
      <c r="E28" s="0" t="n">
        <v>555835</v>
      </c>
      <c r="F28" s="0" t="s">
        <v>22</v>
      </c>
      <c r="G28" s="0" t="n">
        <v>1973</v>
      </c>
      <c r="H28" s="0" t="s">
        <v>18</v>
      </c>
      <c r="I28" s="0" t="s">
        <v>18</v>
      </c>
      <c r="J28" s="0" t="s">
        <v>18</v>
      </c>
      <c r="K28" s="0" t="s">
        <v>19</v>
      </c>
      <c r="L28" s="0" t="s">
        <v>70</v>
      </c>
      <c r="M28" s="1" t="s">
        <v>18</v>
      </c>
      <c r="N28" s="1" t="s">
        <v>18</v>
      </c>
      <c r="O28" s="1" t="n">
        <v>1</v>
      </c>
      <c r="P28" s="1" t="n">
        <v>0</v>
      </c>
    </row>
    <row r="29" customFormat="false" ht="12.8" hidden="false" customHeight="false" outlineLevel="0" collapsed="false">
      <c r="A29" s="0" t="n">
        <v>5</v>
      </c>
      <c r="B29" s="0" t="s">
        <v>71</v>
      </c>
      <c r="C29" s="0" t="n">
        <v>4</v>
      </c>
      <c r="D29" s="0" t="n">
        <v>556385</v>
      </c>
      <c r="E29" s="0" t="n">
        <v>557131</v>
      </c>
      <c r="F29" s="0" t="s">
        <v>17</v>
      </c>
      <c r="G29" s="0" t="n">
        <v>746</v>
      </c>
      <c r="H29" s="0" t="s">
        <v>18</v>
      </c>
      <c r="I29" s="0" t="s">
        <v>18</v>
      </c>
      <c r="J29" s="0" t="s">
        <v>18</v>
      </c>
      <c r="K29" s="0" t="s">
        <v>19</v>
      </c>
      <c r="L29" s="0" t="s">
        <v>18</v>
      </c>
      <c r="M29" s="1" t="s">
        <v>18</v>
      </c>
      <c r="N29" s="1" t="s">
        <v>18</v>
      </c>
      <c r="O29" s="1" t="n">
        <v>0.9986595</v>
      </c>
      <c r="P29" s="1" t="n">
        <v>0</v>
      </c>
    </row>
    <row r="30" customFormat="false" ht="12.8" hidden="false" customHeight="false" outlineLevel="0" collapsed="false">
      <c r="A30" s="0" t="n">
        <v>6</v>
      </c>
      <c r="B30" s="0" t="s">
        <v>72</v>
      </c>
      <c r="C30" s="0" t="n">
        <v>4</v>
      </c>
      <c r="D30" s="0" t="n">
        <v>564717</v>
      </c>
      <c r="E30" s="0" t="n">
        <v>565085</v>
      </c>
      <c r="F30" s="0" t="s">
        <v>22</v>
      </c>
      <c r="G30" s="0" t="n">
        <v>368</v>
      </c>
      <c r="H30" s="0" t="s">
        <v>18</v>
      </c>
      <c r="I30" s="0" t="s">
        <v>18</v>
      </c>
      <c r="J30" s="0" t="s">
        <v>18</v>
      </c>
      <c r="K30" s="0" t="s">
        <v>19</v>
      </c>
      <c r="L30" s="0" t="s">
        <v>18</v>
      </c>
      <c r="M30" s="1" t="s">
        <v>19</v>
      </c>
      <c r="N30" s="1" t="n">
        <v>5</v>
      </c>
      <c r="O30" s="1" t="n">
        <v>0.0896739</v>
      </c>
      <c r="P30" s="1" t="n">
        <v>1</v>
      </c>
    </row>
    <row r="31" customFormat="false" ht="12.8" hidden="false" customHeight="false" outlineLevel="0" collapsed="false">
      <c r="A31" s="0" t="n">
        <v>6</v>
      </c>
      <c r="B31" s="0" t="s">
        <v>73</v>
      </c>
      <c r="C31" s="0" t="n">
        <v>4</v>
      </c>
      <c r="D31" s="0" t="n">
        <v>565194</v>
      </c>
      <c r="E31" s="0" t="n">
        <v>565706</v>
      </c>
      <c r="F31" s="0" t="s">
        <v>22</v>
      </c>
      <c r="G31" s="0" t="n">
        <v>512</v>
      </c>
      <c r="H31" s="0" t="n">
        <v>0.859</v>
      </c>
      <c r="I31" s="0" t="s">
        <v>18</v>
      </c>
      <c r="J31" s="0" t="s">
        <v>18</v>
      </c>
      <c r="K31" s="0" t="s">
        <v>19</v>
      </c>
      <c r="L31" s="0" t="s">
        <v>18</v>
      </c>
      <c r="M31" s="1" t="s">
        <v>18</v>
      </c>
      <c r="N31" s="1" t="s">
        <v>18</v>
      </c>
      <c r="O31" s="1" t="n">
        <v>0</v>
      </c>
      <c r="P31" s="1" t="n">
        <v>1</v>
      </c>
    </row>
    <row r="32" customFormat="false" ht="12.8" hidden="false" customHeight="false" outlineLevel="0" collapsed="false">
      <c r="A32" s="0" t="n">
        <v>6</v>
      </c>
      <c r="B32" s="0" t="s">
        <v>74</v>
      </c>
      <c r="C32" s="0" t="n">
        <v>4</v>
      </c>
      <c r="D32" s="0" t="n">
        <v>565858</v>
      </c>
      <c r="E32" s="0" t="n">
        <v>566871</v>
      </c>
      <c r="F32" s="0" t="s">
        <v>22</v>
      </c>
      <c r="G32" s="0" t="n">
        <v>1013</v>
      </c>
      <c r="H32" s="0" t="s">
        <v>18</v>
      </c>
      <c r="I32" s="0" t="s">
        <v>18</v>
      </c>
      <c r="J32" s="0" t="s">
        <v>18</v>
      </c>
      <c r="K32" s="0" t="s">
        <v>19</v>
      </c>
      <c r="L32" s="0" t="s">
        <v>75</v>
      </c>
      <c r="M32" s="1" t="s">
        <v>18</v>
      </c>
      <c r="N32" s="1" t="s">
        <v>18</v>
      </c>
      <c r="O32" s="1" t="n">
        <v>0</v>
      </c>
      <c r="P32" s="1" t="n">
        <v>1</v>
      </c>
    </row>
    <row r="33" customFormat="false" ht="12.8" hidden="false" customHeight="false" outlineLevel="0" collapsed="false">
      <c r="A33" s="0" t="n">
        <v>7</v>
      </c>
      <c r="B33" s="0" t="s">
        <v>76</v>
      </c>
      <c r="C33" s="0" t="n">
        <v>4</v>
      </c>
      <c r="D33" s="0" t="n">
        <v>643524</v>
      </c>
      <c r="E33" s="0" t="n">
        <v>647049</v>
      </c>
      <c r="F33" s="0" t="s">
        <v>17</v>
      </c>
      <c r="G33" s="0" t="n">
        <v>3525</v>
      </c>
      <c r="H33" s="0" t="s">
        <v>18</v>
      </c>
      <c r="I33" s="0" t="s">
        <v>18</v>
      </c>
      <c r="J33" s="0" t="s">
        <v>18</v>
      </c>
      <c r="K33" s="0" t="s">
        <v>19</v>
      </c>
      <c r="L33" s="0" t="s">
        <v>77</v>
      </c>
      <c r="M33" s="1" t="s">
        <v>18</v>
      </c>
      <c r="N33" s="1" t="s">
        <v>18</v>
      </c>
      <c r="O33" s="1" t="n">
        <v>1</v>
      </c>
      <c r="P33" s="1" t="n">
        <v>0</v>
      </c>
    </row>
    <row r="34" customFormat="false" ht="12.8" hidden="false" customHeight="false" outlineLevel="0" collapsed="false">
      <c r="A34" s="0" t="n">
        <v>7</v>
      </c>
      <c r="B34" s="0" t="s">
        <v>78</v>
      </c>
      <c r="C34" s="0" t="n">
        <v>4</v>
      </c>
      <c r="D34" s="0" t="n">
        <v>648508</v>
      </c>
      <c r="E34" s="0" t="n">
        <v>649411</v>
      </c>
      <c r="F34" s="0" t="s">
        <v>17</v>
      </c>
      <c r="G34" s="0" t="n">
        <v>903</v>
      </c>
      <c r="H34" s="0" t="s">
        <v>18</v>
      </c>
      <c r="I34" s="0" t="s">
        <v>18</v>
      </c>
      <c r="J34" s="0" t="s">
        <v>18</v>
      </c>
      <c r="K34" s="0" t="s">
        <v>19</v>
      </c>
      <c r="L34" s="0" t="s">
        <v>18</v>
      </c>
      <c r="M34" s="1" t="s">
        <v>18</v>
      </c>
      <c r="N34" s="1" t="s">
        <v>18</v>
      </c>
      <c r="O34" s="1" t="n">
        <v>1</v>
      </c>
      <c r="P34" s="1" t="n">
        <v>0</v>
      </c>
    </row>
    <row r="35" customFormat="false" ht="12.8" hidden="false" customHeight="false" outlineLevel="0" collapsed="false">
      <c r="A35" s="0" t="n">
        <v>7</v>
      </c>
      <c r="B35" s="0" t="s">
        <v>79</v>
      </c>
      <c r="C35" s="0" t="n">
        <v>4</v>
      </c>
      <c r="D35" s="0" t="n">
        <v>650016</v>
      </c>
      <c r="E35" s="0" t="n">
        <v>650886</v>
      </c>
      <c r="F35" s="0" t="s">
        <v>17</v>
      </c>
      <c r="G35" s="0" t="n">
        <v>870</v>
      </c>
      <c r="H35" s="0" t="s">
        <v>18</v>
      </c>
      <c r="I35" s="0" t="s">
        <v>18</v>
      </c>
      <c r="J35" s="0" t="s">
        <v>18</v>
      </c>
      <c r="K35" s="0" t="s">
        <v>19</v>
      </c>
      <c r="L35" s="0" t="s">
        <v>18</v>
      </c>
      <c r="M35" s="1" t="s">
        <v>18</v>
      </c>
      <c r="N35" s="1" t="s">
        <v>18</v>
      </c>
      <c r="O35" s="1" t="n">
        <v>1</v>
      </c>
      <c r="P35" s="1" t="n">
        <v>0</v>
      </c>
    </row>
    <row r="36" customFormat="false" ht="12.8" hidden="false" customHeight="false" outlineLevel="0" collapsed="false">
      <c r="A36" s="0" t="n">
        <v>8</v>
      </c>
      <c r="B36" s="0" t="s">
        <v>80</v>
      </c>
      <c r="C36" s="0" t="n">
        <v>4</v>
      </c>
      <c r="D36" s="0" t="n">
        <v>1878255</v>
      </c>
      <c r="E36" s="0" t="n">
        <v>1879137</v>
      </c>
      <c r="F36" s="0" t="s">
        <v>17</v>
      </c>
      <c r="G36" s="0" t="n">
        <v>882</v>
      </c>
      <c r="H36" s="0" t="s">
        <v>18</v>
      </c>
      <c r="I36" s="0" t="s">
        <v>18</v>
      </c>
      <c r="J36" s="0" t="s">
        <v>18</v>
      </c>
      <c r="K36" s="0" t="s">
        <v>19</v>
      </c>
      <c r="L36" s="0" t="s">
        <v>81</v>
      </c>
      <c r="M36" s="1" t="n">
        <v>3</v>
      </c>
      <c r="N36" s="1" t="s">
        <v>19</v>
      </c>
      <c r="O36" s="1" t="n">
        <v>1</v>
      </c>
      <c r="P36" s="1" t="n">
        <v>0</v>
      </c>
    </row>
    <row r="37" customFormat="false" ht="12.8" hidden="false" customHeight="false" outlineLevel="0" collapsed="false">
      <c r="A37" s="0" t="n">
        <v>8</v>
      </c>
      <c r="B37" s="0" t="s">
        <v>82</v>
      </c>
      <c r="C37" s="0" t="n">
        <v>4</v>
      </c>
      <c r="D37" s="0" t="n">
        <v>1879411</v>
      </c>
      <c r="E37" s="0" t="n">
        <v>1879526</v>
      </c>
      <c r="F37" s="0" t="s">
        <v>17</v>
      </c>
      <c r="G37" s="0" t="n">
        <v>115</v>
      </c>
      <c r="H37" s="0" t="s">
        <v>18</v>
      </c>
      <c r="I37" s="0" t="s">
        <v>18</v>
      </c>
      <c r="J37" s="0" t="s">
        <v>18</v>
      </c>
      <c r="K37" s="0" t="s">
        <v>19</v>
      </c>
      <c r="L37" s="0" t="s">
        <v>18</v>
      </c>
      <c r="M37" s="1" t="s">
        <v>18</v>
      </c>
      <c r="N37" s="1" t="s">
        <v>18</v>
      </c>
      <c r="O37" s="1" t="n">
        <v>1</v>
      </c>
      <c r="P37" s="1" t="n">
        <v>0</v>
      </c>
    </row>
    <row r="38" customFormat="false" ht="12.8" hidden="false" customHeight="false" outlineLevel="0" collapsed="false">
      <c r="A38" s="0" t="n">
        <v>8</v>
      </c>
      <c r="B38" s="0" t="s">
        <v>83</v>
      </c>
      <c r="C38" s="0" t="n">
        <v>4</v>
      </c>
      <c r="D38" s="0" t="n">
        <v>1879670</v>
      </c>
      <c r="E38" s="0" t="n">
        <v>1880571</v>
      </c>
      <c r="F38" s="0" t="s">
        <v>17</v>
      </c>
      <c r="G38" s="0" t="n">
        <v>901</v>
      </c>
      <c r="H38" s="0" t="s">
        <v>18</v>
      </c>
      <c r="I38" s="0" t="s">
        <v>18</v>
      </c>
      <c r="J38" s="0" t="s">
        <v>18</v>
      </c>
      <c r="K38" s="0" t="s">
        <v>19</v>
      </c>
      <c r="L38" s="0" t="s">
        <v>18</v>
      </c>
      <c r="M38" s="1" t="s">
        <v>18</v>
      </c>
      <c r="N38" s="1" t="s">
        <v>18</v>
      </c>
      <c r="O38" s="1" t="n">
        <v>1</v>
      </c>
      <c r="P38" s="1" t="n">
        <v>0</v>
      </c>
    </row>
    <row r="39" customFormat="false" ht="12.8" hidden="false" customHeight="false" outlineLevel="0" collapsed="false">
      <c r="A39" s="0" t="n">
        <v>8</v>
      </c>
      <c r="B39" s="0" t="s">
        <v>84</v>
      </c>
      <c r="C39" s="0" t="n">
        <v>4</v>
      </c>
      <c r="D39" s="0" t="n">
        <v>1882885</v>
      </c>
      <c r="E39" s="0" t="n">
        <v>1883661</v>
      </c>
      <c r="F39" s="0" t="s">
        <v>22</v>
      </c>
      <c r="G39" s="0" t="n">
        <v>776</v>
      </c>
      <c r="H39" s="0" t="s">
        <v>18</v>
      </c>
      <c r="I39" s="0" t="s">
        <v>37</v>
      </c>
      <c r="J39" s="0" t="s">
        <v>18</v>
      </c>
      <c r="K39" s="0" t="s">
        <v>19</v>
      </c>
      <c r="L39" s="0" t="s">
        <v>18</v>
      </c>
      <c r="M39" s="1" t="s">
        <v>18</v>
      </c>
      <c r="N39" s="1" t="s">
        <v>18</v>
      </c>
      <c r="O39" s="1" t="n">
        <v>1</v>
      </c>
      <c r="P39" s="1" t="n">
        <v>0</v>
      </c>
    </row>
    <row r="40" customFormat="false" ht="12.8" hidden="false" customHeight="false" outlineLevel="0" collapsed="false">
      <c r="A40" s="0" t="n">
        <v>9</v>
      </c>
      <c r="B40" s="0" t="s">
        <v>85</v>
      </c>
      <c r="C40" s="0" t="n">
        <v>4</v>
      </c>
      <c r="D40" s="0" t="n">
        <v>2421379</v>
      </c>
      <c r="E40" s="0" t="n">
        <v>2422599</v>
      </c>
      <c r="F40" s="0" t="s">
        <v>22</v>
      </c>
      <c r="G40" s="0" t="n">
        <v>1220</v>
      </c>
      <c r="H40" s="0" t="s">
        <v>18</v>
      </c>
      <c r="I40" s="0" t="s">
        <v>18</v>
      </c>
      <c r="J40" s="0" t="s">
        <v>18</v>
      </c>
      <c r="K40" s="0" t="s">
        <v>19</v>
      </c>
      <c r="L40" s="0" t="s">
        <v>86</v>
      </c>
      <c r="M40" s="1" t="s">
        <v>19</v>
      </c>
      <c r="N40" s="1" t="n">
        <v>4</v>
      </c>
      <c r="O40" s="1" t="n">
        <v>0</v>
      </c>
      <c r="P40" s="1" t="n">
        <v>0.9991803</v>
      </c>
    </row>
    <row r="41" customFormat="false" ht="12.8" hidden="false" customHeight="false" outlineLevel="0" collapsed="false">
      <c r="A41" s="0" t="n">
        <v>9</v>
      </c>
      <c r="B41" s="0" t="s">
        <v>87</v>
      </c>
      <c r="C41" s="0" t="n">
        <v>4</v>
      </c>
      <c r="D41" s="0" t="n">
        <v>2424227</v>
      </c>
      <c r="E41" s="0" t="n">
        <v>2425423</v>
      </c>
      <c r="F41" s="0" t="s">
        <v>22</v>
      </c>
      <c r="G41" s="0" t="n">
        <v>1196</v>
      </c>
      <c r="H41" s="0" t="s">
        <v>18</v>
      </c>
      <c r="I41" s="0" t="s">
        <v>18</v>
      </c>
      <c r="J41" s="0" t="s">
        <v>18</v>
      </c>
      <c r="K41" s="0" t="s">
        <v>19</v>
      </c>
      <c r="L41" s="0" t="s">
        <v>18</v>
      </c>
      <c r="M41" s="1" t="s">
        <v>66</v>
      </c>
      <c r="N41" s="1" t="n">
        <v>4</v>
      </c>
      <c r="O41" s="1" t="n">
        <v>0</v>
      </c>
      <c r="P41" s="1" t="n">
        <v>1</v>
      </c>
    </row>
    <row r="42" customFormat="false" ht="12.8" hidden="false" customHeight="false" outlineLevel="0" collapsed="false">
      <c r="A42" s="0" t="n">
        <v>9</v>
      </c>
      <c r="B42" s="0" t="s">
        <v>88</v>
      </c>
      <c r="C42" s="0" t="n">
        <v>4</v>
      </c>
      <c r="D42" s="0" t="n">
        <v>2426637</v>
      </c>
      <c r="E42" s="0" t="n">
        <v>2428428</v>
      </c>
      <c r="F42" s="0" t="s">
        <v>17</v>
      </c>
      <c r="G42" s="0" t="n">
        <v>1791</v>
      </c>
      <c r="H42" s="0" t="s">
        <v>18</v>
      </c>
      <c r="I42" s="0" t="s">
        <v>37</v>
      </c>
      <c r="J42" s="0" t="s">
        <v>18</v>
      </c>
      <c r="K42" s="0" t="s">
        <v>47</v>
      </c>
      <c r="L42" s="0" t="s">
        <v>48</v>
      </c>
      <c r="M42" s="1" t="s">
        <v>18</v>
      </c>
      <c r="N42" s="1" t="s">
        <v>18</v>
      </c>
      <c r="O42" s="1" t="n">
        <v>0</v>
      </c>
      <c r="P42" s="1" t="n">
        <v>1</v>
      </c>
    </row>
    <row r="43" customFormat="false" ht="12.8" hidden="false" customHeight="false" outlineLevel="0" collapsed="false">
      <c r="A43" s="0" t="n">
        <v>10</v>
      </c>
      <c r="B43" s="0" t="s">
        <v>89</v>
      </c>
      <c r="C43" s="0" t="n">
        <v>6</v>
      </c>
      <c r="D43" s="0" t="n">
        <v>1010365</v>
      </c>
      <c r="E43" s="0" t="n">
        <v>1012200</v>
      </c>
      <c r="F43" s="0" t="s">
        <v>22</v>
      </c>
      <c r="G43" s="0" t="n">
        <v>1835</v>
      </c>
      <c r="H43" s="0" t="s">
        <v>18</v>
      </c>
      <c r="I43" s="0" t="s">
        <v>18</v>
      </c>
      <c r="J43" s="0" t="s">
        <v>18</v>
      </c>
      <c r="K43" s="0" t="s">
        <v>19</v>
      </c>
      <c r="L43" s="0" t="s">
        <v>90</v>
      </c>
      <c r="M43" s="1" t="s">
        <v>18</v>
      </c>
      <c r="N43" s="1" t="s">
        <v>18</v>
      </c>
      <c r="O43" s="1" t="n">
        <v>0</v>
      </c>
      <c r="P43" s="1" t="n">
        <v>1</v>
      </c>
    </row>
    <row r="44" customFormat="false" ht="12.8" hidden="false" customHeight="false" outlineLevel="0" collapsed="false">
      <c r="A44" s="0" t="n">
        <v>10</v>
      </c>
      <c r="B44" s="0" t="s">
        <v>91</v>
      </c>
      <c r="C44" s="0" t="n">
        <v>6</v>
      </c>
      <c r="D44" s="0" t="n">
        <v>1012294</v>
      </c>
      <c r="E44" s="0" t="n">
        <v>1012515</v>
      </c>
      <c r="F44" s="0" t="s">
        <v>22</v>
      </c>
      <c r="G44" s="0" t="n">
        <v>221</v>
      </c>
      <c r="H44" s="0" t="s">
        <v>18</v>
      </c>
      <c r="I44" s="0" t="s">
        <v>18</v>
      </c>
      <c r="J44" s="0" t="s">
        <v>18</v>
      </c>
      <c r="K44" s="0" t="s">
        <v>19</v>
      </c>
      <c r="L44" s="0" t="s">
        <v>18</v>
      </c>
      <c r="M44" s="1" t="s">
        <v>18</v>
      </c>
      <c r="N44" s="1" t="s">
        <v>18</v>
      </c>
      <c r="O44" s="1" t="n">
        <v>0</v>
      </c>
      <c r="P44" s="1" t="n">
        <v>1</v>
      </c>
    </row>
    <row r="45" customFormat="false" ht="12.8" hidden="false" customHeight="false" outlineLevel="0" collapsed="false">
      <c r="A45" s="0" t="n">
        <v>10</v>
      </c>
      <c r="B45" s="0" t="s">
        <v>92</v>
      </c>
      <c r="C45" s="0" t="n">
        <v>6</v>
      </c>
      <c r="D45" s="0" t="n">
        <v>1012578</v>
      </c>
      <c r="E45" s="0" t="n">
        <v>1012892</v>
      </c>
      <c r="F45" s="0" t="s">
        <v>22</v>
      </c>
      <c r="G45" s="0" t="n">
        <v>314</v>
      </c>
      <c r="H45" s="0" t="n">
        <v>0.962</v>
      </c>
      <c r="I45" s="0" t="s">
        <v>18</v>
      </c>
      <c r="J45" s="0" t="s">
        <v>18</v>
      </c>
      <c r="K45" s="0" t="s">
        <v>19</v>
      </c>
      <c r="L45" s="0" t="s">
        <v>93</v>
      </c>
      <c r="M45" s="1" t="s">
        <v>18</v>
      </c>
      <c r="N45" s="1" t="s">
        <v>18</v>
      </c>
      <c r="O45" s="1" t="n">
        <v>0.1305732</v>
      </c>
      <c r="P45" s="1" t="n">
        <v>1</v>
      </c>
    </row>
    <row r="46" customFormat="false" ht="12.8" hidden="false" customHeight="false" outlineLevel="0" collapsed="false">
      <c r="A46" s="0" t="n">
        <v>11</v>
      </c>
      <c r="B46" s="0" t="s">
        <v>94</v>
      </c>
      <c r="C46" s="0" t="n">
        <v>6</v>
      </c>
      <c r="D46" s="0" t="n">
        <v>1043215</v>
      </c>
      <c r="E46" s="0" t="n">
        <v>1043391</v>
      </c>
      <c r="F46" s="0" t="s">
        <v>17</v>
      </c>
      <c r="G46" s="0" t="n">
        <v>176</v>
      </c>
      <c r="H46" s="0" t="n">
        <v>0.994</v>
      </c>
      <c r="I46" s="0" t="s">
        <v>18</v>
      </c>
      <c r="J46" s="0" t="s">
        <v>18</v>
      </c>
      <c r="K46" s="0" t="s">
        <v>19</v>
      </c>
      <c r="L46" s="0" t="s">
        <v>18</v>
      </c>
      <c r="M46" s="1" t="s">
        <v>18</v>
      </c>
      <c r="N46" s="1" t="s">
        <v>18</v>
      </c>
      <c r="O46" s="1" t="n">
        <v>1</v>
      </c>
      <c r="P46" s="1" t="n">
        <v>0</v>
      </c>
    </row>
    <row r="47" customFormat="false" ht="12.8" hidden="false" customHeight="false" outlineLevel="0" collapsed="false">
      <c r="A47" s="0" t="n">
        <v>11</v>
      </c>
      <c r="B47" s="0" t="s">
        <v>95</v>
      </c>
      <c r="C47" s="0" t="n">
        <v>6</v>
      </c>
      <c r="D47" s="0" t="n">
        <v>1048636</v>
      </c>
      <c r="E47" s="0" t="n">
        <v>1049682</v>
      </c>
      <c r="F47" s="0" t="s">
        <v>17</v>
      </c>
      <c r="G47" s="0" t="n">
        <v>1046</v>
      </c>
      <c r="H47" s="0" t="s">
        <v>18</v>
      </c>
      <c r="I47" s="0" t="s">
        <v>18</v>
      </c>
      <c r="J47" s="0" t="s">
        <v>18</v>
      </c>
      <c r="K47" s="0" t="s">
        <v>19</v>
      </c>
      <c r="L47" s="0" t="s">
        <v>18</v>
      </c>
      <c r="M47" s="1" t="s">
        <v>18</v>
      </c>
      <c r="N47" s="1" t="s">
        <v>18</v>
      </c>
      <c r="O47" s="1" t="n">
        <v>1</v>
      </c>
      <c r="P47" s="1" t="n">
        <v>0</v>
      </c>
    </row>
    <row r="48" customFormat="false" ht="12.8" hidden="false" customHeight="false" outlineLevel="0" collapsed="false">
      <c r="A48" s="0" t="n">
        <v>11</v>
      </c>
      <c r="B48" s="0" t="s">
        <v>96</v>
      </c>
      <c r="C48" s="0" t="n">
        <v>6</v>
      </c>
      <c r="D48" s="0" t="n">
        <v>1055482</v>
      </c>
      <c r="E48" s="0" t="n">
        <v>1056408</v>
      </c>
      <c r="F48" s="0" t="s">
        <v>22</v>
      </c>
      <c r="G48" s="0" t="n">
        <v>926</v>
      </c>
      <c r="H48" s="0" t="s">
        <v>18</v>
      </c>
      <c r="I48" s="0" t="s">
        <v>18</v>
      </c>
      <c r="J48" s="0" t="s">
        <v>18</v>
      </c>
      <c r="K48" s="0" t="s">
        <v>19</v>
      </c>
      <c r="L48" s="0" t="s">
        <v>18</v>
      </c>
      <c r="M48" s="1" t="s">
        <v>18</v>
      </c>
      <c r="N48" s="1" t="s">
        <v>18</v>
      </c>
      <c r="O48" s="1" t="n">
        <v>1</v>
      </c>
      <c r="P48" s="1" t="n">
        <v>0</v>
      </c>
    </row>
    <row r="49" customFormat="false" ht="12.8" hidden="false" customHeight="false" outlineLevel="0" collapsed="false">
      <c r="A49" s="0" t="n">
        <v>12</v>
      </c>
      <c r="B49" s="0" t="s">
        <v>97</v>
      </c>
      <c r="C49" s="0" t="n">
        <v>6</v>
      </c>
      <c r="D49" s="0" t="n">
        <v>2320609</v>
      </c>
      <c r="E49" s="0" t="n">
        <v>2322872</v>
      </c>
      <c r="F49" s="0" t="s">
        <v>17</v>
      </c>
      <c r="G49" s="0" t="n">
        <v>2263</v>
      </c>
      <c r="H49" s="0" t="s">
        <v>18</v>
      </c>
      <c r="I49" s="0" t="s">
        <v>18</v>
      </c>
      <c r="J49" s="0" t="s">
        <v>18</v>
      </c>
      <c r="K49" s="0" t="s">
        <v>19</v>
      </c>
      <c r="L49" s="0" t="s">
        <v>18</v>
      </c>
      <c r="M49" s="1" t="s">
        <v>18</v>
      </c>
      <c r="N49" s="1" t="s">
        <v>18</v>
      </c>
      <c r="O49" s="1" t="n">
        <v>1</v>
      </c>
      <c r="P49" s="1" t="n">
        <v>0</v>
      </c>
    </row>
    <row r="50" customFormat="false" ht="12.8" hidden="false" customHeight="false" outlineLevel="0" collapsed="false">
      <c r="A50" s="0" t="n">
        <v>12</v>
      </c>
      <c r="B50" s="0" t="s">
        <v>98</v>
      </c>
      <c r="C50" s="0" t="n">
        <v>6</v>
      </c>
      <c r="D50" s="0" t="n">
        <v>2323653</v>
      </c>
      <c r="E50" s="0" t="n">
        <v>2328893</v>
      </c>
      <c r="F50" s="0" t="s">
        <v>22</v>
      </c>
      <c r="G50" s="0" t="n">
        <v>5240</v>
      </c>
      <c r="H50" s="0" t="s">
        <v>18</v>
      </c>
      <c r="I50" s="0" t="s">
        <v>18</v>
      </c>
      <c r="J50" s="0" t="s">
        <v>18</v>
      </c>
      <c r="K50" s="0" t="s">
        <v>19</v>
      </c>
      <c r="L50" s="0" t="s">
        <v>18</v>
      </c>
      <c r="M50" s="1" t="s">
        <v>18</v>
      </c>
      <c r="N50" s="1" t="s">
        <v>18</v>
      </c>
      <c r="O50" s="1" t="n">
        <v>0.7910305</v>
      </c>
      <c r="P50" s="1" t="n">
        <v>0.1551527</v>
      </c>
    </row>
    <row r="51" customFormat="false" ht="12.8" hidden="false" customHeight="false" outlineLevel="0" collapsed="false">
      <c r="A51" s="0" t="n">
        <v>12</v>
      </c>
      <c r="B51" s="0" t="s">
        <v>99</v>
      </c>
      <c r="C51" s="0" t="n">
        <v>6</v>
      </c>
      <c r="D51" s="0" t="n">
        <v>2328941</v>
      </c>
      <c r="E51" s="0" t="n">
        <v>2329387</v>
      </c>
      <c r="F51" s="0" t="s">
        <v>22</v>
      </c>
      <c r="G51" s="0" t="n">
        <v>446</v>
      </c>
      <c r="H51" s="0" t="n">
        <v>0.959</v>
      </c>
      <c r="I51" s="0" t="s">
        <v>18</v>
      </c>
      <c r="J51" s="0" t="s">
        <v>18</v>
      </c>
      <c r="K51" s="0" t="s">
        <v>19</v>
      </c>
      <c r="L51" s="0" t="s">
        <v>93</v>
      </c>
      <c r="M51" s="1" t="s">
        <v>18</v>
      </c>
      <c r="N51" s="1" t="s">
        <v>18</v>
      </c>
      <c r="O51" s="1" t="n">
        <v>1</v>
      </c>
      <c r="P51" s="1" t="n">
        <v>0</v>
      </c>
    </row>
    <row r="52" customFormat="false" ht="12.8" hidden="false" customHeight="false" outlineLevel="0" collapsed="false">
      <c r="A52" s="0" t="n">
        <v>13</v>
      </c>
      <c r="B52" s="0" t="s">
        <v>100</v>
      </c>
      <c r="C52" s="0" t="n">
        <v>6</v>
      </c>
      <c r="D52" s="0" t="n">
        <v>2379684</v>
      </c>
      <c r="E52" s="0" t="n">
        <v>2379833</v>
      </c>
      <c r="F52" s="0" t="s">
        <v>22</v>
      </c>
      <c r="G52" s="0" t="n">
        <v>149</v>
      </c>
      <c r="H52" s="0" t="s">
        <v>18</v>
      </c>
      <c r="I52" s="0" t="s">
        <v>18</v>
      </c>
      <c r="J52" s="0" t="s">
        <v>18</v>
      </c>
      <c r="K52" s="0" t="s">
        <v>19</v>
      </c>
      <c r="L52" s="0" t="s">
        <v>18</v>
      </c>
      <c r="M52" s="1" t="s">
        <v>18</v>
      </c>
      <c r="N52" s="1" t="s">
        <v>18</v>
      </c>
      <c r="O52" s="1" t="n">
        <v>0</v>
      </c>
      <c r="P52" s="1" t="n">
        <v>0</v>
      </c>
    </row>
    <row r="53" customFormat="false" ht="12.8" hidden="false" customHeight="false" outlineLevel="0" collapsed="false">
      <c r="A53" s="0" t="n">
        <v>13</v>
      </c>
      <c r="B53" s="0" t="s">
        <v>101</v>
      </c>
      <c r="C53" s="0" t="n">
        <v>6</v>
      </c>
      <c r="D53" s="0" t="n">
        <v>2380081</v>
      </c>
      <c r="E53" s="0" t="n">
        <v>2380453</v>
      </c>
      <c r="F53" s="0" t="s">
        <v>22</v>
      </c>
      <c r="G53" s="0" t="n">
        <v>372</v>
      </c>
      <c r="H53" s="0" t="n">
        <v>0.968</v>
      </c>
      <c r="I53" s="0" t="s">
        <v>18</v>
      </c>
      <c r="J53" s="0" t="s">
        <v>18</v>
      </c>
      <c r="K53" s="0" t="s">
        <v>19</v>
      </c>
      <c r="L53" s="0" t="s">
        <v>18</v>
      </c>
      <c r="M53" s="1" t="s">
        <v>18</v>
      </c>
      <c r="N53" s="1" t="s">
        <v>18</v>
      </c>
      <c r="O53" s="1" t="n">
        <v>0</v>
      </c>
      <c r="P53" s="1" t="n">
        <v>0</v>
      </c>
    </row>
    <row r="54" customFormat="false" ht="12.8" hidden="false" customHeight="false" outlineLevel="0" collapsed="false">
      <c r="A54" s="0" t="n">
        <v>13</v>
      </c>
      <c r="B54" s="0" t="s">
        <v>102</v>
      </c>
      <c r="C54" s="0" t="n">
        <v>6</v>
      </c>
      <c r="D54" s="0" t="n">
        <v>2381517</v>
      </c>
      <c r="E54" s="0" t="n">
        <v>2382759</v>
      </c>
      <c r="F54" s="0" t="s">
        <v>17</v>
      </c>
      <c r="G54" s="0" t="n">
        <v>1242</v>
      </c>
      <c r="H54" s="0" t="s">
        <v>18</v>
      </c>
      <c r="I54" s="0" t="s">
        <v>18</v>
      </c>
      <c r="J54" s="0" t="s">
        <v>18</v>
      </c>
      <c r="K54" s="0" t="s">
        <v>19</v>
      </c>
      <c r="L54" s="0" t="s">
        <v>103</v>
      </c>
      <c r="M54" s="1" t="s">
        <v>18</v>
      </c>
      <c r="N54" s="1" t="s">
        <v>18</v>
      </c>
      <c r="O54" s="1" t="n">
        <v>0</v>
      </c>
      <c r="P54" s="1" t="n">
        <v>0</v>
      </c>
    </row>
    <row r="55" customFormat="false" ht="12.8" hidden="false" customHeight="false" outlineLevel="0" collapsed="false">
      <c r="A55" s="0" t="n">
        <v>13</v>
      </c>
      <c r="B55" s="0" t="s">
        <v>104</v>
      </c>
      <c r="C55" s="0" t="n">
        <v>6</v>
      </c>
      <c r="D55" s="0" t="n">
        <v>2384449</v>
      </c>
      <c r="E55" s="0" t="n">
        <v>2386441</v>
      </c>
      <c r="F55" s="0" t="s">
        <v>22</v>
      </c>
      <c r="G55" s="0" t="n">
        <v>1992</v>
      </c>
      <c r="H55" s="0" t="s">
        <v>18</v>
      </c>
      <c r="I55" s="0" t="s">
        <v>18</v>
      </c>
      <c r="J55" s="0" t="s">
        <v>18</v>
      </c>
      <c r="K55" s="0" t="s">
        <v>19</v>
      </c>
      <c r="L55" s="0" t="s">
        <v>39</v>
      </c>
      <c r="M55" s="1" t="s">
        <v>18</v>
      </c>
      <c r="N55" s="1" t="s">
        <v>18</v>
      </c>
      <c r="O55" s="1" t="n">
        <v>0</v>
      </c>
      <c r="P55" s="1" t="n">
        <v>0</v>
      </c>
    </row>
    <row r="56" customFormat="false" ht="12.8" hidden="false" customHeight="false" outlineLevel="0" collapsed="false">
      <c r="A56" s="0" t="n">
        <v>13</v>
      </c>
      <c r="B56" s="0" t="s">
        <v>105</v>
      </c>
      <c r="C56" s="0" t="n">
        <v>6</v>
      </c>
      <c r="D56" s="0" t="n">
        <v>2389353</v>
      </c>
      <c r="E56" s="0" t="n">
        <v>2390632</v>
      </c>
      <c r="F56" s="0" t="s">
        <v>17</v>
      </c>
      <c r="G56" s="0" t="n">
        <v>1279</v>
      </c>
      <c r="H56" s="0" t="s">
        <v>18</v>
      </c>
      <c r="I56" s="0" t="s">
        <v>18</v>
      </c>
      <c r="J56" s="0" t="s">
        <v>18</v>
      </c>
      <c r="K56" s="0" t="s">
        <v>106</v>
      </c>
      <c r="L56" s="0" t="s">
        <v>107</v>
      </c>
      <c r="M56" s="1" t="s">
        <v>18</v>
      </c>
      <c r="N56" s="1" t="s">
        <v>18</v>
      </c>
      <c r="O56" s="1" t="n">
        <v>1</v>
      </c>
      <c r="P56" s="1" t="n">
        <v>0</v>
      </c>
    </row>
    <row r="57" customFormat="false" ht="12.8" hidden="false" customHeight="false" outlineLevel="0" collapsed="false">
      <c r="A57" s="0" t="n">
        <v>13</v>
      </c>
      <c r="B57" s="0" t="s">
        <v>108</v>
      </c>
      <c r="C57" s="0" t="n">
        <v>6</v>
      </c>
      <c r="D57" s="0" t="n">
        <v>2394146</v>
      </c>
      <c r="E57" s="0" t="n">
        <v>2395780</v>
      </c>
      <c r="F57" s="0" t="s">
        <v>17</v>
      </c>
      <c r="G57" s="0" t="n">
        <v>1634</v>
      </c>
      <c r="H57" s="0" t="s">
        <v>18</v>
      </c>
      <c r="I57" s="0" t="s">
        <v>18</v>
      </c>
      <c r="J57" s="0" t="s">
        <v>18</v>
      </c>
      <c r="K57" s="0" t="s">
        <v>19</v>
      </c>
      <c r="L57" s="0" t="s">
        <v>18</v>
      </c>
      <c r="M57" s="1" t="s">
        <v>18</v>
      </c>
      <c r="N57" s="1" t="s">
        <v>18</v>
      </c>
      <c r="O57" s="1" t="n">
        <v>0.0305998</v>
      </c>
      <c r="P57" s="1" t="n">
        <v>0.0342717</v>
      </c>
    </row>
    <row r="58" customFormat="false" ht="12.8" hidden="false" customHeight="false" outlineLevel="0" collapsed="false">
      <c r="A58" s="0" t="n">
        <v>13</v>
      </c>
      <c r="B58" s="0" t="s">
        <v>109</v>
      </c>
      <c r="C58" s="0" t="n">
        <v>6</v>
      </c>
      <c r="D58" s="0" t="n">
        <v>2397257</v>
      </c>
      <c r="E58" s="0" t="n">
        <v>2397610</v>
      </c>
      <c r="F58" s="0" t="s">
        <v>17</v>
      </c>
      <c r="G58" s="0" t="n">
        <v>353</v>
      </c>
      <c r="H58" s="0" t="s">
        <v>18</v>
      </c>
      <c r="I58" s="0" t="s">
        <v>18</v>
      </c>
      <c r="J58" s="0" t="s">
        <v>18</v>
      </c>
      <c r="K58" s="0" t="s">
        <v>19</v>
      </c>
      <c r="L58" s="0" t="s">
        <v>18</v>
      </c>
      <c r="M58" s="1" t="s">
        <v>18</v>
      </c>
      <c r="N58" s="1" t="s">
        <v>18</v>
      </c>
      <c r="O58" s="1" t="n">
        <v>0</v>
      </c>
      <c r="P58" s="1" t="n">
        <v>0</v>
      </c>
    </row>
    <row r="59" customFormat="false" ht="12.8" hidden="false" customHeight="false" outlineLevel="0" collapsed="false">
      <c r="A59" s="0" t="n">
        <v>14</v>
      </c>
      <c r="B59" s="0" t="s">
        <v>110</v>
      </c>
      <c r="C59" s="0" t="n">
        <v>7</v>
      </c>
      <c r="D59" s="0" t="n">
        <v>1889922</v>
      </c>
      <c r="E59" s="0" t="n">
        <v>1890305</v>
      </c>
      <c r="F59" s="0" t="s">
        <v>22</v>
      </c>
      <c r="G59" s="0" t="n">
        <v>383</v>
      </c>
      <c r="H59" s="0" t="s">
        <v>18</v>
      </c>
      <c r="I59" s="0" t="s">
        <v>18</v>
      </c>
      <c r="J59" s="0" t="s">
        <v>18</v>
      </c>
      <c r="K59" s="0" t="s">
        <v>19</v>
      </c>
      <c r="L59" s="0" t="s">
        <v>18</v>
      </c>
      <c r="M59" s="1" t="s">
        <v>18</v>
      </c>
      <c r="N59" s="1" t="s">
        <v>18</v>
      </c>
      <c r="O59" s="1" t="n">
        <v>0</v>
      </c>
      <c r="P59" s="1" t="n">
        <v>1</v>
      </c>
    </row>
    <row r="60" customFormat="false" ht="12.8" hidden="false" customHeight="false" outlineLevel="0" collapsed="false">
      <c r="A60" s="0" t="n">
        <v>14</v>
      </c>
      <c r="B60" s="0" t="s">
        <v>111</v>
      </c>
      <c r="C60" s="0" t="n">
        <v>7</v>
      </c>
      <c r="D60" s="0" t="n">
        <v>1890638</v>
      </c>
      <c r="E60" s="0" t="n">
        <v>1891423</v>
      </c>
      <c r="F60" s="0" t="s">
        <v>17</v>
      </c>
      <c r="G60" s="0" t="n">
        <v>785</v>
      </c>
      <c r="H60" s="0" t="s">
        <v>18</v>
      </c>
      <c r="I60" s="0" t="s">
        <v>18</v>
      </c>
      <c r="J60" s="0" t="s">
        <v>18</v>
      </c>
      <c r="K60" s="0" t="s">
        <v>19</v>
      </c>
      <c r="L60" s="0" t="s">
        <v>18</v>
      </c>
      <c r="M60" s="1" t="s">
        <v>18</v>
      </c>
      <c r="N60" s="1" t="s">
        <v>18</v>
      </c>
      <c r="O60" s="1" t="n">
        <v>0</v>
      </c>
      <c r="P60" s="1" t="n">
        <v>1</v>
      </c>
    </row>
    <row r="61" customFormat="false" ht="12.8" hidden="false" customHeight="false" outlineLevel="0" collapsed="false">
      <c r="A61" s="0" t="n">
        <v>14</v>
      </c>
      <c r="B61" s="0" t="s">
        <v>112</v>
      </c>
      <c r="C61" s="0" t="n">
        <v>7</v>
      </c>
      <c r="D61" s="0" t="n">
        <v>1893807</v>
      </c>
      <c r="E61" s="0" t="n">
        <v>1894205</v>
      </c>
      <c r="F61" s="0" t="s">
        <v>22</v>
      </c>
      <c r="G61" s="0" t="n">
        <v>398</v>
      </c>
      <c r="H61" s="0" t="s">
        <v>18</v>
      </c>
      <c r="I61" s="0" t="s">
        <v>18</v>
      </c>
      <c r="J61" s="0" t="s">
        <v>18</v>
      </c>
      <c r="K61" s="0" t="s">
        <v>19</v>
      </c>
      <c r="L61" s="0" t="s">
        <v>18</v>
      </c>
      <c r="M61" s="1" t="s">
        <v>18</v>
      </c>
      <c r="N61" s="1" t="s">
        <v>18</v>
      </c>
      <c r="O61" s="1" t="n">
        <v>0</v>
      </c>
      <c r="P61" s="1" t="n">
        <v>1</v>
      </c>
    </row>
    <row r="62" customFormat="false" ht="12.8" hidden="false" customHeight="false" outlineLevel="0" collapsed="false">
      <c r="A62" s="0" t="n">
        <v>15</v>
      </c>
      <c r="B62" s="0" t="s">
        <v>113</v>
      </c>
      <c r="C62" s="0" t="n">
        <v>7</v>
      </c>
      <c r="D62" s="0" t="n">
        <v>1899561</v>
      </c>
      <c r="E62" s="0" t="n">
        <v>1901527</v>
      </c>
      <c r="F62" s="0" t="s">
        <v>22</v>
      </c>
      <c r="G62" s="0" t="n">
        <v>1966</v>
      </c>
      <c r="H62" s="0" t="s">
        <v>18</v>
      </c>
      <c r="I62" s="0" t="s">
        <v>18</v>
      </c>
      <c r="J62" s="0" t="s">
        <v>18</v>
      </c>
      <c r="K62" s="0" t="s">
        <v>19</v>
      </c>
      <c r="L62" s="0" t="s">
        <v>18</v>
      </c>
      <c r="M62" s="1" t="s">
        <v>66</v>
      </c>
      <c r="N62" s="1" t="n">
        <v>2</v>
      </c>
      <c r="O62" s="1" t="n">
        <v>0</v>
      </c>
      <c r="P62" s="1" t="n">
        <v>1</v>
      </c>
    </row>
    <row r="63" customFormat="false" ht="12.8" hidden="false" customHeight="false" outlineLevel="0" collapsed="false">
      <c r="A63" s="0" t="n">
        <v>15</v>
      </c>
      <c r="B63" s="0" t="s">
        <v>114</v>
      </c>
      <c r="C63" s="0" t="n">
        <v>7</v>
      </c>
      <c r="D63" s="0" t="n">
        <v>1901536</v>
      </c>
      <c r="E63" s="0" t="n">
        <v>1901775</v>
      </c>
      <c r="F63" s="0" t="s">
        <v>17</v>
      </c>
      <c r="G63" s="0" t="n">
        <v>239</v>
      </c>
      <c r="H63" s="0" t="s">
        <v>18</v>
      </c>
      <c r="I63" s="0" t="s">
        <v>18</v>
      </c>
      <c r="J63" s="0" t="s">
        <v>18</v>
      </c>
      <c r="K63" s="0" t="s">
        <v>19</v>
      </c>
      <c r="L63" s="0" t="s">
        <v>18</v>
      </c>
      <c r="M63" s="1" t="s">
        <v>18</v>
      </c>
      <c r="N63" s="1" t="s">
        <v>18</v>
      </c>
      <c r="O63" s="1" t="n">
        <v>0</v>
      </c>
      <c r="P63" s="1" t="n">
        <v>1</v>
      </c>
    </row>
    <row r="64" customFormat="false" ht="12.8" hidden="false" customHeight="false" outlineLevel="0" collapsed="false">
      <c r="A64" s="0" t="n">
        <v>15</v>
      </c>
      <c r="B64" s="0" t="s">
        <v>115</v>
      </c>
      <c r="C64" s="0" t="n">
        <v>7</v>
      </c>
      <c r="D64" s="0" t="n">
        <v>1903230</v>
      </c>
      <c r="E64" s="0" t="n">
        <v>1903817</v>
      </c>
      <c r="F64" s="0" t="s">
        <v>22</v>
      </c>
      <c r="G64" s="0" t="n">
        <v>587</v>
      </c>
      <c r="H64" s="0" t="s">
        <v>18</v>
      </c>
      <c r="I64" s="0" t="s">
        <v>18</v>
      </c>
      <c r="J64" s="0" t="s">
        <v>18</v>
      </c>
      <c r="K64" s="0" t="s">
        <v>19</v>
      </c>
      <c r="L64" s="0" t="s">
        <v>18</v>
      </c>
      <c r="M64" s="1" t="s">
        <v>18</v>
      </c>
      <c r="N64" s="1" t="s">
        <v>18</v>
      </c>
      <c r="O64" s="1" t="n">
        <v>0</v>
      </c>
      <c r="P64" s="1" t="n">
        <v>1</v>
      </c>
    </row>
    <row r="65" customFormat="false" ht="12.8" hidden="false" customHeight="false" outlineLevel="0" collapsed="false">
      <c r="A65" s="0" t="n">
        <v>16</v>
      </c>
      <c r="B65" s="0" t="s">
        <v>116</v>
      </c>
      <c r="C65" s="0" t="n">
        <v>7</v>
      </c>
      <c r="D65" s="0" t="n">
        <v>2389312</v>
      </c>
      <c r="E65" s="0" t="n">
        <v>2391110</v>
      </c>
      <c r="F65" s="0" t="s">
        <v>22</v>
      </c>
      <c r="G65" s="0" t="n">
        <v>1798</v>
      </c>
      <c r="H65" s="0" t="s">
        <v>18</v>
      </c>
      <c r="I65" s="0" t="s">
        <v>18</v>
      </c>
      <c r="J65" s="0" t="s">
        <v>18</v>
      </c>
      <c r="K65" s="0" t="s">
        <v>19</v>
      </c>
      <c r="L65" s="0" t="s">
        <v>18</v>
      </c>
      <c r="M65" s="1" t="s">
        <v>18</v>
      </c>
      <c r="N65" s="1" t="s">
        <v>18</v>
      </c>
      <c r="O65" s="1" t="n">
        <v>0</v>
      </c>
      <c r="P65" s="1" t="n">
        <v>0</v>
      </c>
    </row>
    <row r="66" customFormat="false" ht="12.8" hidden="false" customHeight="false" outlineLevel="0" collapsed="false">
      <c r="A66" s="0" t="n">
        <v>16</v>
      </c>
      <c r="B66" s="0" t="s">
        <v>117</v>
      </c>
      <c r="C66" s="0" t="n">
        <v>7</v>
      </c>
      <c r="D66" s="0" t="n">
        <v>2391261</v>
      </c>
      <c r="E66" s="0" t="n">
        <v>2395947</v>
      </c>
      <c r="F66" s="0" t="s">
        <v>22</v>
      </c>
      <c r="G66" s="0" t="n">
        <v>4686</v>
      </c>
      <c r="H66" s="0" t="s">
        <v>18</v>
      </c>
      <c r="I66" s="0" t="s">
        <v>18</v>
      </c>
      <c r="J66" s="0" t="s">
        <v>18</v>
      </c>
      <c r="K66" s="0" t="s">
        <v>19</v>
      </c>
      <c r="L66" s="0" t="s">
        <v>18</v>
      </c>
      <c r="M66" s="1" t="s">
        <v>18</v>
      </c>
      <c r="N66" s="1" t="s">
        <v>18</v>
      </c>
      <c r="O66" s="1" t="n">
        <v>0</v>
      </c>
      <c r="P66" s="1" t="n">
        <v>0</v>
      </c>
    </row>
    <row r="67" customFormat="false" ht="12.8" hidden="false" customHeight="false" outlineLevel="0" collapsed="false">
      <c r="A67" s="0" t="n">
        <v>16</v>
      </c>
      <c r="B67" s="0" t="s">
        <v>118</v>
      </c>
      <c r="C67" s="0" t="n">
        <v>7</v>
      </c>
      <c r="D67" s="0" t="n">
        <v>2399789</v>
      </c>
      <c r="E67" s="0" t="n">
        <v>2401586</v>
      </c>
      <c r="F67" s="0" t="s">
        <v>22</v>
      </c>
      <c r="G67" s="0" t="n">
        <v>1797</v>
      </c>
      <c r="H67" s="0" t="s">
        <v>18</v>
      </c>
      <c r="I67" s="0" t="s">
        <v>18</v>
      </c>
      <c r="J67" s="0" t="s">
        <v>18</v>
      </c>
      <c r="K67" s="0" t="s">
        <v>19</v>
      </c>
      <c r="L67" s="0" t="s">
        <v>18</v>
      </c>
      <c r="M67" s="1" t="s">
        <v>18</v>
      </c>
      <c r="N67" s="1" t="s">
        <v>18</v>
      </c>
      <c r="O67" s="1" t="n">
        <v>0</v>
      </c>
      <c r="P67" s="1" t="n">
        <v>0</v>
      </c>
    </row>
    <row r="68" customFormat="false" ht="12.8" hidden="false" customHeight="false" outlineLevel="0" collapsed="false">
      <c r="A68" s="0" t="n">
        <v>16</v>
      </c>
      <c r="B68" s="0" t="s">
        <v>119</v>
      </c>
      <c r="C68" s="0" t="n">
        <v>7</v>
      </c>
      <c r="D68" s="0" t="n">
        <v>2401737</v>
      </c>
      <c r="E68" s="0" t="n">
        <v>2406424</v>
      </c>
      <c r="F68" s="0" t="s">
        <v>22</v>
      </c>
      <c r="G68" s="0" t="n">
        <v>4687</v>
      </c>
      <c r="H68" s="0" t="s">
        <v>18</v>
      </c>
      <c r="I68" s="0" t="s">
        <v>18</v>
      </c>
      <c r="J68" s="0" t="s">
        <v>18</v>
      </c>
      <c r="K68" s="0" t="s">
        <v>19</v>
      </c>
      <c r="L68" s="0" t="s">
        <v>18</v>
      </c>
      <c r="M68" s="1" t="s">
        <v>18</v>
      </c>
      <c r="N68" s="1" t="s">
        <v>18</v>
      </c>
      <c r="O68" s="1" t="n">
        <v>0</v>
      </c>
      <c r="P68" s="1" t="n">
        <v>0</v>
      </c>
    </row>
    <row r="69" customFormat="false" ht="12.8" hidden="false" customHeight="false" outlineLevel="0" collapsed="false">
      <c r="A69" s="0" t="n">
        <v>17</v>
      </c>
      <c r="B69" s="0" t="s">
        <v>120</v>
      </c>
      <c r="C69" s="0" t="n">
        <v>7</v>
      </c>
      <c r="D69" s="0" t="n">
        <v>2420740</v>
      </c>
      <c r="E69" s="0" t="n">
        <v>2422522</v>
      </c>
      <c r="F69" s="0" t="s">
        <v>22</v>
      </c>
      <c r="G69" s="0" t="n">
        <v>1782</v>
      </c>
      <c r="H69" s="0" t="s">
        <v>18</v>
      </c>
      <c r="I69" s="0" t="s">
        <v>18</v>
      </c>
      <c r="J69" s="0" t="s">
        <v>18</v>
      </c>
      <c r="K69" s="0" t="s">
        <v>19</v>
      </c>
      <c r="L69" s="0" t="s">
        <v>18</v>
      </c>
      <c r="M69" s="1" t="s">
        <v>18</v>
      </c>
      <c r="N69" s="1" t="s">
        <v>18</v>
      </c>
      <c r="O69" s="1" t="n">
        <v>0</v>
      </c>
      <c r="P69" s="1" t="n">
        <v>0</v>
      </c>
    </row>
    <row r="70" customFormat="false" ht="12.8" hidden="false" customHeight="false" outlineLevel="0" collapsed="false">
      <c r="A70" s="0" t="n">
        <v>17</v>
      </c>
      <c r="B70" s="0" t="s">
        <v>121</v>
      </c>
      <c r="C70" s="0" t="n">
        <v>7</v>
      </c>
      <c r="D70" s="0" t="n">
        <v>2421591</v>
      </c>
      <c r="E70" s="0" t="n">
        <v>2421962</v>
      </c>
      <c r="F70" s="0" t="s">
        <v>22</v>
      </c>
      <c r="G70" s="0" t="n">
        <v>371</v>
      </c>
      <c r="H70" s="0" t="n">
        <v>0.909</v>
      </c>
      <c r="I70" s="0" t="s">
        <v>18</v>
      </c>
      <c r="J70" s="0" t="s">
        <v>18</v>
      </c>
      <c r="K70" s="0" t="s">
        <v>19</v>
      </c>
      <c r="L70" s="0" t="s">
        <v>18</v>
      </c>
      <c r="M70" s="1" t="s">
        <v>18</v>
      </c>
      <c r="N70" s="1" t="s">
        <v>18</v>
      </c>
      <c r="O70" s="1" t="n">
        <v>0</v>
      </c>
      <c r="P70" s="1" t="n">
        <v>0</v>
      </c>
    </row>
    <row r="71" customFormat="false" ht="12.8" hidden="false" customHeight="false" outlineLevel="0" collapsed="false">
      <c r="A71" s="0" t="n">
        <v>17</v>
      </c>
      <c r="B71" s="0" t="s">
        <v>122</v>
      </c>
      <c r="C71" s="0" t="n">
        <v>7</v>
      </c>
      <c r="D71" s="0" t="n">
        <v>2422670</v>
      </c>
      <c r="E71" s="0" t="n">
        <v>2427354</v>
      </c>
      <c r="F71" s="0" t="s">
        <v>22</v>
      </c>
      <c r="G71" s="0" t="n">
        <v>4684</v>
      </c>
      <c r="H71" s="0" t="s">
        <v>18</v>
      </c>
      <c r="I71" s="0" t="s">
        <v>18</v>
      </c>
      <c r="J71" s="0" t="s">
        <v>18</v>
      </c>
      <c r="K71" s="0" t="s">
        <v>19</v>
      </c>
      <c r="L71" s="0" t="s">
        <v>18</v>
      </c>
      <c r="M71" s="1" t="s">
        <v>18</v>
      </c>
      <c r="N71" s="1" t="s">
        <v>18</v>
      </c>
      <c r="O71" s="1" t="n">
        <v>0</v>
      </c>
      <c r="P71" s="1" t="n">
        <v>0.0491033</v>
      </c>
    </row>
    <row r="72" customFormat="false" ht="12.8" hidden="false" customHeight="false" outlineLevel="0" collapsed="false">
      <c r="A72" s="0" t="n">
        <v>17</v>
      </c>
      <c r="B72" s="0" t="s">
        <v>123</v>
      </c>
      <c r="C72" s="0" t="n">
        <v>7</v>
      </c>
      <c r="D72" s="0" t="n">
        <v>2431188</v>
      </c>
      <c r="E72" s="0" t="n">
        <v>2433001</v>
      </c>
      <c r="F72" s="0" t="s">
        <v>22</v>
      </c>
      <c r="G72" s="0" t="n">
        <v>1813</v>
      </c>
      <c r="H72" s="0" t="s">
        <v>18</v>
      </c>
      <c r="I72" s="0" t="s">
        <v>18</v>
      </c>
      <c r="J72" s="0" t="s">
        <v>18</v>
      </c>
      <c r="K72" s="0" t="s">
        <v>19</v>
      </c>
      <c r="L72" s="0" t="s">
        <v>18</v>
      </c>
      <c r="M72" s="1" t="s">
        <v>18</v>
      </c>
      <c r="N72" s="1" t="s">
        <v>18</v>
      </c>
      <c r="O72" s="1" t="n">
        <v>0</v>
      </c>
      <c r="P72" s="1" t="n">
        <v>0</v>
      </c>
    </row>
    <row r="73" customFormat="false" ht="12.8" hidden="false" customHeight="false" outlineLevel="0" collapsed="false">
      <c r="A73" s="0" t="n">
        <v>17</v>
      </c>
      <c r="B73" s="0" t="s">
        <v>124</v>
      </c>
      <c r="C73" s="0" t="n">
        <v>8</v>
      </c>
      <c r="D73" s="0" t="n">
        <v>5186</v>
      </c>
      <c r="E73" s="0" t="n">
        <v>5818</v>
      </c>
      <c r="F73" s="0" t="s">
        <v>22</v>
      </c>
      <c r="G73" s="0" t="n">
        <v>632</v>
      </c>
      <c r="H73" s="0" t="s">
        <v>18</v>
      </c>
      <c r="I73" s="0" t="s">
        <v>37</v>
      </c>
      <c r="J73" s="0" t="s">
        <v>18</v>
      </c>
      <c r="K73" s="0" t="s">
        <v>19</v>
      </c>
      <c r="L73" s="0" t="s">
        <v>18</v>
      </c>
      <c r="M73" s="1" t="s">
        <v>18</v>
      </c>
      <c r="N73" s="1" t="s">
        <v>18</v>
      </c>
      <c r="O73" s="1" t="n">
        <v>0</v>
      </c>
      <c r="P73" s="1" t="n">
        <v>1</v>
      </c>
    </row>
    <row r="74" customFormat="false" ht="12.8" hidden="false" customHeight="false" outlineLevel="0" collapsed="false">
      <c r="A74" s="0" t="n">
        <v>18</v>
      </c>
      <c r="B74" s="0" t="s">
        <v>125</v>
      </c>
      <c r="C74" s="0" t="n">
        <v>8</v>
      </c>
      <c r="D74" s="0" t="n">
        <v>1887851</v>
      </c>
      <c r="E74" s="0" t="n">
        <v>1891264</v>
      </c>
      <c r="F74" s="0" t="s">
        <v>17</v>
      </c>
      <c r="G74" s="0" t="n">
        <v>3413</v>
      </c>
      <c r="H74" s="0" t="s">
        <v>18</v>
      </c>
      <c r="I74" s="0" t="s">
        <v>18</v>
      </c>
      <c r="J74" s="0" t="s">
        <v>18</v>
      </c>
      <c r="K74" s="0" t="s">
        <v>19</v>
      </c>
      <c r="L74" s="0" t="s">
        <v>126</v>
      </c>
      <c r="M74" s="1" t="s">
        <v>18</v>
      </c>
      <c r="N74" s="1" t="s">
        <v>18</v>
      </c>
      <c r="O74" s="1" t="n">
        <v>1</v>
      </c>
      <c r="P74" s="1" t="n">
        <v>0</v>
      </c>
    </row>
    <row r="75" customFormat="false" ht="12.8" hidden="false" customHeight="false" outlineLevel="0" collapsed="false">
      <c r="A75" s="0" t="n">
        <v>18</v>
      </c>
      <c r="B75" s="0" t="s">
        <v>127</v>
      </c>
      <c r="C75" s="0" t="n">
        <v>8</v>
      </c>
      <c r="D75" s="0" t="n">
        <v>1891657</v>
      </c>
      <c r="E75" s="0" t="n">
        <v>1893162</v>
      </c>
      <c r="F75" s="0" t="s">
        <v>17</v>
      </c>
      <c r="G75" s="0" t="n">
        <v>1505</v>
      </c>
      <c r="H75" s="0" t="s">
        <v>18</v>
      </c>
      <c r="I75" s="0" t="s">
        <v>18</v>
      </c>
      <c r="J75" s="0" t="s">
        <v>18</v>
      </c>
      <c r="K75" s="0" t="s">
        <v>19</v>
      </c>
      <c r="L75" s="0" t="s">
        <v>18</v>
      </c>
      <c r="M75" s="1" t="s">
        <v>18</v>
      </c>
      <c r="N75" s="1" t="s">
        <v>18</v>
      </c>
      <c r="O75" s="1" t="n">
        <v>1</v>
      </c>
      <c r="P75" s="1" t="n">
        <v>0</v>
      </c>
    </row>
    <row r="76" customFormat="false" ht="12.8" hidden="false" customHeight="false" outlineLevel="0" collapsed="false">
      <c r="A76" s="0" t="n">
        <v>18</v>
      </c>
      <c r="B76" s="0" t="s">
        <v>128</v>
      </c>
      <c r="C76" s="0" t="n">
        <v>8</v>
      </c>
      <c r="D76" s="0" t="n">
        <v>1893411</v>
      </c>
      <c r="E76" s="0" t="n">
        <v>1894904</v>
      </c>
      <c r="F76" s="0" t="s">
        <v>17</v>
      </c>
      <c r="G76" s="0" t="n">
        <v>1493</v>
      </c>
      <c r="H76" s="0" t="s">
        <v>18</v>
      </c>
      <c r="I76" s="0" t="s">
        <v>18</v>
      </c>
      <c r="J76" s="0" t="s">
        <v>18</v>
      </c>
      <c r="K76" s="0" t="s">
        <v>19</v>
      </c>
      <c r="L76" s="0" t="s">
        <v>18</v>
      </c>
      <c r="M76" s="1" t="s">
        <v>18</v>
      </c>
      <c r="N76" s="1" t="s">
        <v>18</v>
      </c>
      <c r="O76" s="1" t="n">
        <v>1</v>
      </c>
      <c r="P76" s="1" t="n">
        <v>0</v>
      </c>
    </row>
    <row r="77" customFormat="false" ht="12.8" hidden="false" customHeight="false" outlineLevel="0" collapsed="false">
      <c r="A77" s="0" t="n">
        <v>19</v>
      </c>
      <c r="B77" s="0" t="s">
        <v>129</v>
      </c>
      <c r="C77" s="0" t="n">
        <v>11</v>
      </c>
      <c r="D77" s="0" t="n">
        <v>93383</v>
      </c>
      <c r="E77" s="0" t="n">
        <v>94264</v>
      </c>
      <c r="F77" s="0" t="s">
        <v>17</v>
      </c>
      <c r="G77" s="0" t="n">
        <v>881</v>
      </c>
      <c r="H77" s="0" t="s">
        <v>18</v>
      </c>
      <c r="I77" s="0" t="s">
        <v>18</v>
      </c>
      <c r="J77" s="0" t="s">
        <v>18</v>
      </c>
      <c r="K77" s="0" t="s">
        <v>19</v>
      </c>
      <c r="L77" s="0" t="s">
        <v>18</v>
      </c>
      <c r="M77" s="1" t="s">
        <v>18</v>
      </c>
      <c r="N77" s="1" t="s">
        <v>18</v>
      </c>
      <c r="O77" s="1" t="n">
        <v>0</v>
      </c>
      <c r="P77" s="1" t="n">
        <v>0.4778661</v>
      </c>
    </row>
    <row r="78" customFormat="false" ht="12.8" hidden="false" customHeight="false" outlineLevel="0" collapsed="false">
      <c r="A78" s="0" t="n">
        <v>19</v>
      </c>
      <c r="B78" s="0" t="s">
        <v>130</v>
      </c>
      <c r="C78" s="0" t="n">
        <v>11</v>
      </c>
      <c r="D78" s="0" t="n">
        <v>94503</v>
      </c>
      <c r="E78" s="0" t="n">
        <v>95574</v>
      </c>
      <c r="F78" s="0" t="s">
        <v>17</v>
      </c>
      <c r="G78" s="0" t="n">
        <v>1071</v>
      </c>
      <c r="H78" s="0" t="s">
        <v>18</v>
      </c>
      <c r="I78" s="0" t="s">
        <v>18</v>
      </c>
      <c r="J78" s="0" t="s">
        <v>18</v>
      </c>
      <c r="K78" s="0" t="s">
        <v>19</v>
      </c>
      <c r="L78" s="0" t="s">
        <v>18</v>
      </c>
      <c r="M78" s="1" t="s">
        <v>18</v>
      </c>
      <c r="N78" s="1" t="s">
        <v>18</v>
      </c>
      <c r="O78" s="1" t="n">
        <v>0</v>
      </c>
      <c r="P78" s="1" t="n">
        <v>0</v>
      </c>
    </row>
    <row r="79" customFormat="false" ht="12.8" hidden="false" customHeight="false" outlineLevel="0" collapsed="false">
      <c r="A79" s="0" t="n">
        <v>19</v>
      </c>
      <c r="B79" s="0" t="s">
        <v>131</v>
      </c>
      <c r="C79" s="0" t="n">
        <v>11</v>
      </c>
      <c r="D79" s="0" t="n">
        <v>96151</v>
      </c>
      <c r="E79" s="0" t="n">
        <v>96424</v>
      </c>
      <c r="F79" s="0" t="s">
        <v>17</v>
      </c>
      <c r="G79" s="0" t="n">
        <v>273</v>
      </c>
      <c r="H79" s="0" t="n">
        <v>0.891</v>
      </c>
      <c r="I79" s="0" t="s">
        <v>18</v>
      </c>
      <c r="J79" s="0" t="s">
        <v>18</v>
      </c>
      <c r="K79" s="0" t="s">
        <v>19</v>
      </c>
      <c r="L79" s="0" t="s">
        <v>18</v>
      </c>
      <c r="M79" s="1" t="s">
        <v>18</v>
      </c>
      <c r="N79" s="1" t="s">
        <v>18</v>
      </c>
      <c r="O79" s="1" t="n">
        <v>0</v>
      </c>
      <c r="P79" s="1" t="n">
        <v>0</v>
      </c>
    </row>
    <row r="80" customFormat="false" ht="12.8" hidden="false" customHeight="false" outlineLevel="0" collapsed="false">
      <c r="A80" s="0" t="n">
        <v>19</v>
      </c>
      <c r="B80" s="0" t="s">
        <v>132</v>
      </c>
      <c r="C80" s="0" t="n">
        <v>11</v>
      </c>
      <c r="D80" s="0" t="n">
        <v>97608</v>
      </c>
      <c r="E80" s="0" t="n">
        <v>99653</v>
      </c>
      <c r="F80" s="0" t="s">
        <v>17</v>
      </c>
      <c r="G80" s="0" t="n">
        <v>2045</v>
      </c>
      <c r="H80" s="0" t="s">
        <v>18</v>
      </c>
      <c r="I80" s="0" t="s">
        <v>18</v>
      </c>
      <c r="J80" s="0" t="s">
        <v>18</v>
      </c>
      <c r="K80" s="0" t="s">
        <v>19</v>
      </c>
      <c r="L80" s="0" t="s">
        <v>18</v>
      </c>
      <c r="M80" s="1" t="s">
        <v>18</v>
      </c>
      <c r="N80" s="1" t="s">
        <v>18</v>
      </c>
      <c r="O80" s="1" t="n">
        <v>0</v>
      </c>
      <c r="P80" s="1" t="n">
        <v>0.2347188</v>
      </c>
    </row>
    <row r="81" customFormat="false" ht="12.8" hidden="false" customHeight="false" outlineLevel="0" collapsed="false">
      <c r="A81" s="0" t="n">
        <v>20</v>
      </c>
      <c r="B81" s="0" t="s">
        <v>133</v>
      </c>
      <c r="C81" s="0" t="n">
        <v>11</v>
      </c>
      <c r="D81" s="0" t="n">
        <v>106022</v>
      </c>
      <c r="E81" s="0" t="n">
        <v>107675</v>
      </c>
      <c r="F81" s="0" t="s">
        <v>17</v>
      </c>
      <c r="G81" s="0" t="n">
        <v>1653</v>
      </c>
      <c r="H81" s="0" t="s">
        <v>18</v>
      </c>
      <c r="I81" s="0" t="s">
        <v>18</v>
      </c>
      <c r="J81" s="0" t="s">
        <v>18</v>
      </c>
      <c r="K81" s="0" t="s">
        <v>19</v>
      </c>
      <c r="L81" s="0" t="s">
        <v>18</v>
      </c>
      <c r="M81" s="1" t="s">
        <v>18</v>
      </c>
      <c r="N81" s="1" t="s">
        <v>18</v>
      </c>
      <c r="O81" s="1" t="n">
        <v>0</v>
      </c>
      <c r="P81" s="1" t="n">
        <v>1</v>
      </c>
    </row>
    <row r="82" customFormat="false" ht="12.8" hidden="false" customHeight="false" outlineLevel="0" collapsed="false">
      <c r="A82" s="0" t="n">
        <v>20</v>
      </c>
      <c r="B82" s="0" t="s">
        <v>134</v>
      </c>
      <c r="C82" s="0" t="n">
        <v>11</v>
      </c>
      <c r="D82" s="0" t="n">
        <v>110286</v>
      </c>
      <c r="E82" s="0" t="n">
        <v>111071</v>
      </c>
      <c r="F82" s="0" t="s">
        <v>22</v>
      </c>
      <c r="G82" s="0" t="n">
        <v>785</v>
      </c>
      <c r="H82" s="0" t="s">
        <v>18</v>
      </c>
      <c r="I82" s="0" t="s">
        <v>18</v>
      </c>
      <c r="J82" s="0" t="s">
        <v>18</v>
      </c>
      <c r="K82" s="0" t="s">
        <v>19</v>
      </c>
      <c r="L82" s="0" t="s">
        <v>18</v>
      </c>
      <c r="M82" s="1" t="s">
        <v>18</v>
      </c>
      <c r="N82" s="1" t="s">
        <v>18</v>
      </c>
      <c r="O82" s="1" t="n">
        <v>0</v>
      </c>
      <c r="P82" s="1" t="n">
        <v>1</v>
      </c>
    </row>
    <row r="83" customFormat="false" ht="12.8" hidden="false" customHeight="false" outlineLevel="0" collapsed="false">
      <c r="A83" s="0" t="n">
        <v>20</v>
      </c>
      <c r="B83" s="0" t="s">
        <v>135</v>
      </c>
      <c r="C83" s="0" t="n">
        <v>11</v>
      </c>
      <c r="D83" s="0" t="n">
        <v>111404</v>
      </c>
      <c r="E83" s="0" t="n">
        <v>111787</v>
      </c>
      <c r="F83" s="0" t="s">
        <v>17</v>
      </c>
      <c r="G83" s="0" t="n">
        <v>383</v>
      </c>
      <c r="H83" s="0" t="s">
        <v>18</v>
      </c>
      <c r="I83" s="0" t="s">
        <v>18</v>
      </c>
      <c r="J83" s="0" t="s">
        <v>18</v>
      </c>
      <c r="K83" s="0" t="s">
        <v>19</v>
      </c>
      <c r="L83" s="0" t="s">
        <v>18</v>
      </c>
      <c r="M83" s="1" t="s">
        <v>18</v>
      </c>
      <c r="N83" s="1" t="s">
        <v>18</v>
      </c>
      <c r="O83" s="1" t="n">
        <v>0</v>
      </c>
      <c r="P83" s="1" t="n">
        <v>1</v>
      </c>
    </row>
    <row r="84" customFormat="false" ht="12.8" hidden="false" customHeight="false" outlineLevel="0" collapsed="false">
      <c r="A84" s="0" t="n">
        <v>20</v>
      </c>
      <c r="B84" s="0" t="s">
        <v>136</v>
      </c>
      <c r="C84" s="0" t="n">
        <v>11</v>
      </c>
      <c r="D84" s="0" t="n">
        <v>113265</v>
      </c>
      <c r="E84" s="0" t="n">
        <v>114561</v>
      </c>
      <c r="F84" s="0" t="s">
        <v>17</v>
      </c>
      <c r="G84" s="0" t="n">
        <v>1296</v>
      </c>
      <c r="H84" s="0" t="s">
        <v>18</v>
      </c>
      <c r="I84" s="0" t="s">
        <v>18</v>
      </c>
      <c r="J84" s="0" t="s">
        <v>18</v>
      </c>
      <c r="K84" s="0" t="s">
        <v>19</v>
      </c>
      <c r="L84" s="0" t="s">
        <v>18</v>
      </c>
      <c r="M84" s="1" t="s">
        <v>18</v>
      </c>
      <c r="N84" s="1" t="s">
        <v>18</v>
      </c>
      <c r="O84" s="1" t="n">
        <v>0</v>
      </c>
      <c r="P84" s="1" t="n">
        <v>0.970679</v>
      </c>
    </row>
    <row r="85" customFormat="false" ht="12.8" hidden="false" customHeight="false" outlineLevel="0" collapsed="false">
      <c r="A85" s="0" t="n">
        <v>20</v>
      </c>
      <c r="B85" s="0" t="s">
        <v>137</v>
      </c>
      <c r="C85" s="0" t="n">
        <v>11</v>
      </c>
      <c r="D85" s="0" t="n">
        <v>117651</v>
      </c>
      <c r="E85" s="0" t="n">
        <v>118875</v>
      </c>
      <c r="F85" s="0" t="s">
        <v>22</v>
      </c>
      <c r="G85" s="0" t="n">
        <v>1224</v>
      </c>
      <c r="H85" s="0" t="s">
        <v>18</v>
      </c>
      <c r="I85" s="0" t="s">
        <v>18</v>
      </c>
      <c r="J85" s="0" t="s">
        <v>18</v>
      </c>
      <c r="K85" s="0" t="s">
        <v>19</v>
      </c>
      <c r="L85" s="0" t="s">
        <v>18</v>
      </c>
      <c r="M85" s="1" t="s">
        <v>18</v>
      </c>
      <c r="N85" s="1" t="s">
        <v>18</v>
      </c>
      <c r="O85" s="1" t="n">
        <v>0</v>
      </c>
      <c r="P85" s="1" t="n">
        <v>1</v>
      </c>
    </row>
    <row r="86" customFormat="false" ht="12.8" hidden="false" customHeight="false" outlineLevel="0" collapsed="false">
      <c r="A86" s="0" t="n">
        <v>21</v>
      </c>
      <c r="B86" s="0" t="s">
        <v>138</v>
      </c>
      <c r="C86" s="0" t="n">
        <v>11</v>
      </c>
      <c r="D86" s="0" t="n">
        <v>138628</v>
      </c>
      <c r="E86" s="0" t="n">
        <v>140068</v>
      </c>
      <c r="F86" s="0" t="s">
        <v>22</v>
      </c>
      <c r="G86" s="0" t="n">
        <v>1440</v>
      </c>
      <c r="H86" s="0" t="s">
        <v>18</v>
      </c>
      <c r="I86" s="0" t="s">
        <v>18</v>
      </c>
      <c r="J86" s="0" t="s">
        <v>18</v>
      </c>
      <c r="K86" s="0" t="s">
        <v>19</v>
      </c>
      <c r="L86" s="0" t="s">
        <v>18</v>
      </c>
      <c r="M86" s="1" t="s">
        <v>18</v>
      </c>
      <c r="N86" s="1" t="s">
        <v>18</v>
      </c>
      <c r="O86" s="1" t="n">
        <v>0</v>
      </c>
      <c r="P86" s="1" t="n">
        <v>1</v>
      </c>
    </row>
    <row r="87" customFormat="false" ht="12.8" hidden="false" customHeight="false" outlineLevel="0" collapsed="false">
      <c r="A87" s="0" t="n">
        <v>21</v>
      </c>
      <c r="B87" s="0" t="s">
        <v>139</v>
      </c>
      <c r="C87" s="0" t="n">
        <v>11</v>
      </c>
      <c r="D87" s="0" t="n">
        <v>140939</v>
      </c>
      <c r="E87" s="0" t="n">
        <v>141564</v>
      </c>
      <c r="F87" s="0" t="s">
        <v>22</v>
      </c>
      <c r="G87" s="0" t="n">
        <v>625</v>
      </c>
      <c r="H87" s="0" t="s">
        <v>18</v>
      </c>
      <c r="I87" s="0" t="s">
        <v>18</v>
      </c>
      <c r="J87" s="0" t="s">
        <v>18</v>
      </c>
      <c r="K87" s="0" t="s">
        <v>19</v>
      </c>
      <c r="L87" s="0" t="s">
        <v>18</v>
      </c>
      <c r="M87" s="1" t="s">
        <v>18</v>
      </c>
      <c r="N87" s="1" t="s">
        <v>18</v>
      </c>
      <c r="O87" s="1" t="n">
        <v>0</v>
      </c>
      <c r="P87" s="1" t="n">
        <v>1</v>
      </c>
    </row>
    <row r="88" customFormat="false" ht="12.8" hidden="false" customHeight="false" outlineLevel="0" collapsed="false">
      <c r="A88" s="0" t="n">
        <v>21</v>
      </c>
      <c r="B88" s="0" t="s">
        <v>140</v>
      </c>
      <c r="C88" s="0" t="n">
        <v>11</v>
      </c>
      <c r="D88" s="0" t="n">
        <v>142753</v>
      </c>
      <c r="E88" s="0" t="n">
        <v>145013</v>
      </c>
      <c r="F88" s="0" t="s">
        <v>22</v>
      </c>
      <c r="G88" s="0" t="n">
        <v>2260</v>
      </c>
      <c r="H88" s="0" t="s">
        <v>18</v>
      </c>
      <c r="I88" s="0" t="s">
        <v>18</v>
      </c>
      <c r="J88" s="0" t="s">
        <v>18</v>
      </c>
      <c r="K88" s="0" t="s">
        <v>19</v>
      </c>
      <c r="L88" s="0" t="s">
        <v>18</v>
      </c>
      <c r="M88" s="1" t="s">
        <v>18</v>
      </c>
      <c r="N88" s="1" t="s">
        <v>18</v>
      </c>
      <c r="O88" s="1" t="n">
        <v>0</v>
      </c>
      <c r="P88" s="1" t="n">
        <v>1</v>
      </c>
    </row>
    <row r="89" customFormat="false" ht="12.8" hidden="false" customHeight="false" outlineLevel="0" collapsed="false">
      <c r="A89" s="0" t="n">
        <v>22</v>
      </c>
      <c r="B89" s="0" t="s">
        <v>141</v>
      </c>
      <c r="C89" s="0" t="n">
        <v>11</v>
      </c>
      <c r="D89" s="0" t="n">
        <v>152135</v>
      </c>
      <c r="E89" s="0" t="n">
        <v>153145</v>
      </c>
      <c r="F89" s="0" t="s">
        <v>17</v>
      </c>
      <c r="G89" s="0" t="n">
        <v>1010</v>
      </c>
      <c r="H89" s="0" t="s">
        <v>18</v>
      </c>
      <c r="I89" s="0" t="s">
        <v>18</v>
      </c>
      <c r="J89" s="0" t="s">
        <v>18</v>
      </c>
      <c r="K89" s="0" t="s">
        <v>19</v>
      </c>
      <c r="L89" s="0" t="s">
        <v>142</v>
      </c>
      <c r="M89" s="1" t="s">
        <v>18</v>
      </c>
      <c r="N89" s="1" t="s">
        <v>18</v>
      </c>
      <c r="O89" s="1" t="n">
        <v>0</v>
      </c>
      <c r="P89" s="1" t="n">
        <v>0</v>
      </c>
    </row>
    <row r="90" customFormat="false" ht="12.8" hidden="false" customHeight="false" outlineLevel="0" collapsed="false">
      <c r="A90" s="0" t="n">
        <v>22</v>
      </c>
      <c r="B90" s="0" t="s">
        <v>143</v>
      </c>
      <c r="C90" s="0" t="n">
        <v>11</v>
      </c>
      <c r="D90" s="0" t="n">
        <v>164275</v>
      </c>
      <c r="E90" s="0" t="n">
        <v>166185</v>
      </c>
      <c r="F90" s="0" t="s">
        <v>17</v>
      </c>
      <c r="G90" s="0" t="n">
        <v>1910</v>
      </c>
      <c r="H90" s="0" t="s">
        <v>18</v>
      </c>
      <c r="I90" s="0" t="s">
        <v>18</v>
      </c>
      <c r="J90" s="0" t="s">
        <v>18</v>
      </c>
      <c r="K90" s="0" t="s">
        <v>19</v>
      </c>
      <c r="L90" s="0" t="s">
        <v>18</v>
      </c>
      <c r="M90" s="1" t="s">
        <v>18</v>
      </c>
      <c r="N90" s="1" t="s">
        <v>18</v>
      </c>
      <c r="O90" s="1" t="n">
        <v>0</v>
      </c>
      <c r="P90" s="1" t="n">
        <v>1</v>
      </c>
    </row>
    <row r="91" customFormat="false" ht="12.8" hidden="false" customHeight="false" outlineLevel="0" collapsed="false">
      <c r="A91" s="0" t="n">
        <v>22</v>
      </c>
      <c r="B91" s="0" t="s">
        <v>144</v>
      </c>
      <c r="C91" s="0" t="n">
        <v>11</v>
      </c>
      <c r="D91" s="0" t="n">
        <v>168860</v>
      </c>
      <c r="E91" s="0" t="n">
        <v>169688</v>
      </c>
      <c r="F91" s="0" t="s">
        <v>17</v>
      </c>
      <c r="G91" s="0" t="n">
        <v>828</v>
      </c>
      <c r="H91" s="0" t="s">
        <v>18</v>
      </c>
      <c r="I91" s="0" t="s">
        <v>18</v>
      </c>
      <c r="J91" s="0" t="s">
        <v>18</v>
      </c>
      <c r="K91" s="0" t="s">
        <v>19</v>
      </c>
      <c r="L91" s="0" t="s">
        <v>18</v>
      </c>
      <c r="M91" s="1" t="s">
        <v>18</v>
      </c>
      <c r="N91" s="1" t="s">
        <v>18</v>
      </c>
      <c r="O91" s="1" t="n">
        <v>0</v>
      </c>
      <c r="P91" s="1" t="n">
        <v>1</v>
      </c>
    </row>
    <row r="92" customFormat="false" ht="12.8" hidden="false" customHeight="false" outlineLevel="0" collapsed="false">
      <c r="A92" s="0" t="n">
        <v>22</v>
      </c>
      <c r="B92" s="0" t="s">
        <v>145</v>
      </c>
      <c r="C92" s="0" t="n">
        <v>11</v>
      </c>
      <c r="D92" s="0" t="n">
        <v>170868</v>
      </c>
      <c r="E92" s="0" t="n">
        <v>174415</v>
      </c>
      <c r="F92" s="0" t="s">
        <v>17</v>
      </c>
      <c r="G92" s="0" t="n">
        <v>3547</v>
      </c>
      <c r="H92" s="0" t="s">
        <v>18</v>
      </c>
      <c r="I92" s="0" t="s">
        <v>18</v>
      </c>
      <c r="J92" s="0" t="s">
        <v>18</v>
      </c>
      <c r="K92" s="0" t="s">
        <v>19</v>
      </c>
      <c r="L92" s="0" t="s">
        <v>146</v>
      </c>
      <c r="M92" s="1" t="s">
        <v>18</v>
      </c>
      <c r="N92" s="1" t="s">
        <v>18</v>
      </c>
      <c r="O92" s="1" t="n">
        <v>0</v>
      </c>
      <c r="P92" s="1" t="n">
        <v>1</v>
      </c>
    </row>
    <row r="93" customFormat="false" ht="12.8" hidden="false" customHeight="false" outlineLevel="0" collapsed="false">
      <c r="A93" s="0" t="n">
        <v>22</v>
      </c>
      <c r="B93" s="0" t="s">
        <v>147</v>
      </c>
      <c r="C93" s="0" t="n">
        <v>11</v>
      </c>
      <c r="D93" s="0" t="n">
        <v>174812</v>
      </c>
      <c r="E93" s="0" t="n">
        <v>178358</v>
      </c>
      <c r="F93" s="0" t="s">
        <v>22</v>
      </c>
      <c r="G93" s="0" t="n">
        <v>3546</v>
      </c>
      <c r="H93" s="0" t="s">
        <v>18</v>
      </c>
      <c r="I93" s="0" t="s">
        <v>18</v>
      </c>
      <c r="J93" s="0" t="s">
        <v>18</v>
      </c>
      <c r="K93" s="0" t="s">
        <v>19</v>
      </c>
      <c r="L93" s="0" t="s">
        <v>148</v>
      </c>
      <c r="M93" s="1" t="s">
        <v>66</v>
      </c>
      <c r="N93" s="1" t="n">
        <v>5</v>
      </c>
      <c r="O93" s="1" t="n">
        <v>0</v>
      </c>
      <c r="P93" s="1" t="n">
        <v>1</v>
      </c>
    </row>
    <row r="94" customFormat="false" ht="12.8" hidden="false" customHeight="false" outlineLevel="0" collapsed="false">
      <c r="A94" s="0" t="n">
        <v>22</v>
      </c>
      <c r="B94" s="0" t="s">
        <v>149</v>
      </c>
      <c r="C94" s="0" t="n">
        <v>11</v>
      </c>
      <c r="D94" s="0" t="n">
        <v>179042</v>
      </c>
      <c r="E94" s="0" t="n">
        <v>179674</v>
      </c>
      <c r="F94" s="0" t="s">
        <v>22</v>
      </c>
      <c r="G94" s="0" t="n">
        <v>632</v>
      </c>
      <c r="H94" s="0" t="n">
        <v>0.814</v>
      </c>
      <c r="I94" s="0" t="s">
        <v>18</v>
      </c>
      <c r="J94" s="0" t="s">
        <v>18</v>
      </c>
      <c r="K94" s="0" t="s">
        <v>19</v>
      </c>
      <c r="L94" s="0" t="s">
        <v>142</v>
      </c>
      <c r="M94" s="1" t="s">
        <v>18</v>
      </c>
      <c r="N94" s="1" t="s">
        <v>18</v>
      </c>
      <c r="O94" s="1" t="n">
        <v>0</v>
      </c>
      <c r="P94" s="1" t="n">
        <v>1</v>
      </c>
    </row>
    <row r="95" customFormat="false" ht="12.8" hidden="false" customHeight="false" outlineLevel="0" collapsed="false">
      <c r="A95" s="0" t="n">
        <v>22</v>
      </c>
      <c r="B95" s="0" t="s">
        <v>150</v>
      </c>
      <c r="C95" s="0" t="n">
        <v>11</v>
      </c>
      <c r="D95" s="0" t="n">
        <v>180118</v>
      </c>
      <c r="E95" s="0" t="n">
        <v>180710</v>
      </c>
      <c r="F95" s="0" t="s">
        <v>17</v>
      </c>
      <c r="G95" s="0" t="n">
        <v>592</v>
      </c>
      <c r="H95" s="0" t="s">
        <v>18</v>
      </c>
      <c r="I95" s="0" t="s">
        <v>18</v>
      </c>
      <c r="J95" s="0" t="s">
        <v>18</v>
      </c>
      <c r="K95" s="0" t="s">
        <v>19</v>
      </c>
      <c r="L95" s="0" t="s">
        <v>18</v>
      </c>
      <c r="M95" s="1" t="s">
        <v>18</v>
      </c>
      <c r="N95" s="1" t="s">
        <v>18</v>
      </c>
      <c r="O95" s="1" t="n">
        <v>0</v>
      </c>
      <c r="P95" s="1" t="n">
        <v>1</v>
      </c>
    </row>
    <row r="96" customFormat="false" ht="12.8" hidden="false" customHeight="false" outlineLevel="0" collapsed="false">
      <c r="A96" s="0" t="n">
        <v>22</v>
      </c>
      <c r="B96" s="0" t="s">
        <v>151</v>
      </c>
      <c r="C96" s="0" t="n">
        <v>11</v>
      </c>
      <c r="D96" s="0" t="n">
        <v>181797</v>
      </c>
      <c r="E96" s="0" t="n">
        <v>182441</v>
      </c>
      <c r="F96" s="0" t="s">
        <v>17</v>
      </c>
      <c r="G96" s="0" t="n">
        <v>644</v>
      </c>
      <c r="H96" s="0" t="s">
        <v>18</v>
      </c>
      <c r="I96" s="0" t="s">
        <v>18</v>
      </c>
      <c r="J96" s="0" t="s">
        <v>18</v>
      </c>
      <c r="K96" s="0" t="s">
        <v>19</v>
      </c>
      <c r="L96" s="0" t="s">
        <v>18</v>
      </c>
      <c r="M96" s="1" t="s">
        <v>18</v>
      </c>
      <c r="N96" s="1" t="s">
        <v>18</v>
      </c>
      <c r="O96" s="1" t="n">
        <v>0</v>
      </c>
      <c r="P96" s="1" t="n">
        <v>1</v>
      </c>
    </row>
    <row r="97" customFormat="false" ht="12.8" hidden="false" customHeight="false" outlineLevel="0" collapsed="false">
      <c r="A97" s="0" t="n">
        <v>22</v>
      </c>
      <c r="B97" s="0" t="s">
        <v>152</v>
      </c>
      <c r="C97" s="0" t="n">
        <v>11</v>
      </c>
      <c r="D97" s="0" t="n">
        <v>183088</v>
      </c>
      <c r="E97" s="0" t="n">
        <v>184195</v>
      </c>
      <c r="F97" s="0" t="s">
        <v>17</v>
      </c>
      <c r="G97" s="0" t="n">
        <v>1107</v>
      </c>
      <c r="H97" s="0" t="s">
        <v>18</v>
      </c>
      <c r="I97" s="0" t="s">
        <v>18</v>
      </c>
      <c r="J97" s="0" t="s">
        <v>18</v>
      </c>
      <c r="K97" s="0" t="s">
        <v>19</v>
      </c>
      <c r="L97" s="0" t="s">
        <v>18</v>
      </c>
      <c r="M97" s="1" t="s">
        <v>18</v>
      </c>
      <c r="N97" s="1" t="s">
        <v>18</v>
      </c>
      <c r="O97" s="1" t="n">
        <v>0</v>
      </c>
      <c r="P97" s="1" t="n">
        <v>1</v>
      </c>
    </row>
    <row r="98" customFormat="false" ht="12.8" hidden="false" customHeight="false" outlineLevel="0" collapsed="false">
      <c r="A98" s="0" t="n">
        <v>22</v>
      </c>
      <c r="B98" s="0" t="s">
        <v>153</v>
      </c>
      <c r="C98" s="0" t="n">
        <v>11</v>
      </c>
      <c r="D98" s="0" t="n">
        <v>187174</v>
      </c>
      <c r="E98" s="0" t="n">
        <v>188121</v>
      </c>
      <c r="F98" s="0" t="s">
        <v>17</v>
      </c>
      <c r="G98" s="0" t="n">
        <v>947</v>
      </c>
      <c r="H98" s="0" t="s">
        <v>18</v>
      </c>
      <c r="I98" s="0" t="s">
        <v>18</v>
      </c>
      <c r="J98" s="0" t="s">
        <v>18</v>
      </c>
      <c r="K98" s="0" t="s">
        <v>19</v>
      </c>
      <c r="L98" s="0" t="s">
        <v>154</v>
      </c>
      <c r="M98" s="1" t="s">
        <v>18</v>
      </c>
      <c r="N98" s="1" t="s">
        <v>18</v>
      </c>
      <c r="O98" s="1" t="n">
        <v>0</v>
      </c>
      <c r="P98" s="1" t="n">
        <v>1</v>
      </c>
    </row>
    <row r="99" customFormat="false" ht="12.8" hidden="false" customHeight="false" outlineLevel="0" collapsed="false">
      <c r="A99" s="0" t="n">
        <v>22</v>
      </c>
      <c r="B99" s="0" t="s">
        <v>155</v>
      </c>
      <c r="C99" s="0" t="n">
        <v>11</v>
      </c>
      <c r="D99" s="0" t="n">
        <v>188850</v>
      </c>
      <c r="E99" s="0" t="n">
        <v>189215</v>
      </c>
      <c r="F99" s="0" t="s">
        <v>17</v>
      </c>
      <c r="G99" s="0" t="n">
        <v>365</v>
      </c>
      <c r="H99" s="0" t="s">
        <v>18</v>
      </c>
      <c r="I99" s="0" t="s">
        <v>18</v>
      </c>
      <c r="J99" s="0" t="s">
        <v>18</v>
      </c>
      <c r="K99" s="0" t="s">
        <v>19</v>
      </c>
      <c r="L99" s="0" t="s">
        <v>18</v>
      </c>
      <c r="M99" s="1" t="s">
        <v>18</v>
      </c>
      <c r="N99" s="1" t="s">
        <v>18</v>
      </c>
      <c r="O99" s="1" t="n">
        <v>0</v>
      </c>
      <c r="P99" s="1" t="n">
        <v>1</v>
      </c>
    </row>
    <row r="100" customFormat="false" ht="12.8" hidden="false" customHeight="false" outlineLevel="0" collapsed="false">
      <c r="A100" s="0" t="n">
        <v>22</v>
      </c>
      <c r="B100" s="0" t="s">
        <v>156</v>
      </c>
      <c r="C100" s="0" t="n">
        <v>11</v>
      </c>
      <c r="D100" s="0" t="n">
        <v>190962</v>
      </c>
      <c r="E100" s="0" t="n">
        <v>191564</v>
      </c>
      <c r="F100" s="0" t="s">
        <v>22</v>
      </c>
      <c r="G100" s="0" t="n">
        <v>602</v>
      </c>
      <c r="H100" s="0" t="s">
        <v>18</v>
      </c>
      <c r="I100" s="0" t="s">
        <v>18</v>
      </c>
      <c r="J100" s="0" t="s">
        <v>18</v>
      </c>
      <c r="K100" s="0" t="s">
        <v>19</v>
      </c>
      <c r="L100" s="0" t="s">
        <v>18</v>
      </c>
      <c r="M100" s="1" t="s">
        <v>18</v>
      </c>
      <c r="N100" s="1" t="s">
        <v>18</v>
      </c>
      <c r="O100" s="1" t="n">
        <v>0</v>
      </c>
      <c r="P100" s="1" t="n">
        <v>1</v>
      </c>
    </row>
    <row r="101" customFormat="false" ht="12.8" hidden="false" customHeight="false" outlineLevel="0" collapsed="false">
      <c r="A101" s="0" t="n">
        <v>22</v>
      </c>
      <c r="B101" s="0" t="s">
        <v>157</v>
      </c>
      <c r="C101" s="0" t="n">
        <v>11</v>
      </c>
      <c r="D101" s="0" t="n">
        <v>191834</v>
      </c>
      <c r="E101" s="0" t="n">
        <v>192220</v>
      </c>
      <c r="F101" s="0" t="s">
        <v>17</v>
      </c>
      <c r="G101" s="0" t="n">
        <v>386</v>
      </c>
      <c r="H101" s="0" t="s">
        <v>18</v>
      </c>
      <c r="I101" s="0" t="s">
        <v>18</v>
      </c>
      <c r="J101" s="0" t="s">
        <v>18</v>
      </c>
      <c r="K101" s="0" t="s">
        <v>19</v>
      </c>
      <c r="L101" s="0" t="s">
        <v>18</v>
      </c>
      <c r="M101" s="1" t="s">
        <v>18</v>
      </c>
      <c r="N101" s="1" t="s">
        <v>18</v>
      </c>
      <c r="O101" s="1" t="n">
        <v>0</v>
      </c>
      <c r="P101" s="1" t="n">
        <v>1</v>
      </c>
    </row>
    <row r="102" customFormat="false" ht="12.8" hidden="false" customHeight="false" outlineLevel="0" collapsed="false">
      <c r="A102" s="0" t="n">
        <v>22</v>
      </c>
      <c r="B102" s="0" t="s">
        <v>158</v>
      </c>
      <c r="C102" s="0" t="n">
        <v>11</v>
      </c>
      <c r="D102" s="0" t="n">
        <v>192636</v>
      </c>
      <c r="E102" s="0" t="n">
        <v>194926</v>
      </c>
      <c r="F102" s="0" t="s">
        <v>22</v>
      </c>
      <c r="G102" s="0" t="n">
        <v>2290</v>
      </c>
      <c r="H102" s="0" t="s">
        <v>18</v>
      </c>
      <c r="I102" s="0" t="s">
        <v>18</v>
      </c>
      <c r="J102" s="0" t="s">
        <v>18</v>
      </c>
      <c r="K102" s="0" t="s">
        <v>19</v>
      </c>
      <c r="L102" s="0" t="s">
        <v>18</v>
      </c>
      <c r="M102" s="1" t="s">
        <v>18</v>
      </c>
      <c r="N102" s="1" t="s">
        <v>18</v>
      </c>
      <c r="O102" s="1" t="n">
        <v>0</v>
      </c>
      <c r="P102" s="1" t="n">
        <v>1</v>
      </c>
    </row>
    <row r="103" customFormat="false" ht="12.8" hidden="false" customHeight="false" outlineLevel="0" collapsed="false">
      <c r="A103" s="0" t="n">
        <v>22</v>
      </c>
      <c r="B103" s="0" t="s">
        <v>159</v>
      </c>
      <c r="C103" s="0" t="n">
        <v>11</v>
      </c>
      <c r="D103" s="0" t="n">
        <v>195310</v>
      </c>
      <c r="E103" s="0" t="n">
        <v>195719</v>
      </c>
      <c r="F103" s="0" t="s">
        <v>22</v>
      </c>
      <c r="G103" s="0" t="n">
        <v>409</v>
      </c>
      <c r="H103" s="0" t="n">
        <v>0.979</v>
      </c>
      <c r="I103" s="0" t="s">
        <v>18</v>
      </c>
      <c r="J103" s="0" t="s">
        <v>18</v>
      </c>
      <c r="K103" s="0" t="s">
        <v>19</v>
      </c>
      <c r="L103" s="0" t="s">
        <v>18</v>
      </c>
      <c r="M103" s="1" t="s">
        <v>18</v>
      </c>
      <c r="N103" s="1" t="s">
        <v>18</v>
      </c>
      <c r="O103" s="1" t="n">
        <v>0</v>
      </c>
      <c r="P103" s="1" t="n">
        <v>1</v>
      </c>
    </row>
    <row r="104" customFormat="false" ht="12.8" hidden="false" customHeight="false" outlineLevel="0" collapsed="false">
      <c r="A104" s="0" t="n">
        <v>22</v>
      </c>
      <c r="B104" s="0" t="s">
        <v>160</v>
      </c>
      <c r="C104" s="0" t="n">
        <v>11</v>
      </c>
      <c r="D104" s="0" t="n">
        <v>196440</v>
      </c>
      <c r="E104" s="0" t="n">
        <v>198515</v>
      </c>
      <c r="F104" s="0" t="s">
        <v>22</v>
      </c>
      <c r="G104" s="0" t="n">
        <v>2075</v>
      </c>
      <c r="H104" s="0" t="s">
        <v>18</v>
      </c>
      <c r="I104" s="0" t="s">
        <v>18</v>
      </c>
      <c r="J104" s="0" t="s">
        <v>18</v>
      </c>
      <c r="K104" s="0" t="s">
        <v>19</v>
      </c>
      <c r="L104" s="0" t="s">
        <v>161</v>
      </c>
      <c r="M104" s="1" t="s">
        <v>18</v>
      </c>
      <c r="N104" s="1" t="s">
        <v>18</v>
      </c>
      <c r="O104" s="1" t="n">
        <v>0</v>
      </c>
      <c r="P104" s="1" t="n">
        <v>1</v>
      </c>
    </row>
    <row r="105" customFormat="false" ht="12.8" hidden="false" customHeight="false" outlineLevel="0" collapsed="false">
      <c r="A105" s="0" t="n">
        <v>23</v>
      </c>
      <c r="B105" s="0" t="s">
        <v>162</v>
      </c>
      <c r="C105" s="0" t="n">
        <v>11</v>
      </c>
      <c r="D105" s="0" t="n">
        <v>215402</v>
      </c>
      <c r="E105" s="0" t="n">
        <v>217624</v>
      </c>
      <c r="F105" s="0" t="s">
        <v>17</v>
      </c>
      <c r="G105" s="0" t="n">
        <v>2222</v>
      </c>
      <c r="H105" s="0" t="s">
        <v>18</v>
      </c>
      <c r="I105" s="0" t="s">
        <v>18</v>
      </c>
      <c r="J105" s="0" t="s">
        <v>18</v>
      </c>
      <c r="K105" s="0" t="s">
        <v>163</v>
      </c>
      <c r="L105" s="0" t="s">
        <v>164</v>
      </c>
      <c r="M105" s="1" t="s">
        <v>18</v>
      </c>
      <c r="N105" s="1" t="s">
        <v>18</v>
      </c>
      <c r="O105" s="1" t="n">
        <v>0</v>
      </c>
      <c r="P105" s="1" t="n">
        <v>1</v>
      </c>
    </row>
    <row r="106" customFormat="false" ht="12.8" hidden="false" customHeight="false" outlineLevel="0" collapsed="false">
      <c r="A106" s="0" t="n">
        <v>23</v>
      </c>
      <c r="B106" s="0" t="s">
        <v>165</v>
      </c>
      <c r="C106" s="0" t="n">
        <v>11</v>
      </c>
      <c r="D106" s="0" t="n">
        <v>222310</v>
      </c>
      <c r="E106" s="0" t="n">
        <v>222999</v>
      </c>
      <c r="F106" s="0" t="s">
        <v>17</v>
      </c>
      <c r="G106" s="0" t="n">
        <v>689</v>
      </c>
      <c r="H106" s="0" t="s">
        <v>18</v>
      </c>
      <c r="I106" s="0" t="s">
        <v>37</v>
      </c>
      <c r="J106" s="0" t="s">
        <v>18</v>
      </c>
      <c r="K106" s="0" t="s">
        <v>19</v>
      </c>
      <c r="L106" s="0" t="s">
        <v>166</v>
      </c>
      <c r="M106" s="1" t="s">
        <v>18</v>
      </c>
      <c r="N106" s="1" t="s">
        <v>18</v>
      </c>
      <c r="O106" s="1" t="n">
        <v>0</v>
      </c>
      <c r="P106" s="1" t="n">
        <v>1</v>
      </c>
    </row>
    <row r="107" customFormat="false" ht="12.8" hidden="false" customHeight="false" outlineLevel="0" collapsed="false">
      <c r="A107" s="0" t="n">
        <v>23</v>
      </c>
      <c r="B107" s="0" t="s">
        <v>167</v>
      </c>
      <c r="C107" s="0" t="n">
        <v>11</v>
      </c>
      <c r="D107" s="0" t="n">
        <v>223987</v>
      </c>
      <c r="E107" s="0" t="n">
        <v>225447</v>
      </c>
      <c r="F107" s="0" t="s">
        <v>22</v>
      </c>
      <c r="G107" s="0" t="n">
        <v>1460</v>
      </c>
      <c r="H107" s="0" t="s">
        <v>18</v>
      </c>
      <c r="I107" s="0" t="s">
        <v>18</v>
      </c>
      <c r="J107" s="0" t="s">
        <v>18</v>
      </c>
      <c r="K107" s="0" t="s">
        <v>19</v>
      </c>
      <c r="L107" s="0" t="s">
        <v>18</v>
      </c>
      <c r="M107" s="1" t="s">
        <v>18</v>
      </c>
      <c r="N107" s="1" t="s">
        <v>18</v>
      </c>
      <c r="O107" s="1" t="n">
        <v>0</v>
      </c>
      <c r="P107" s="1" t="n">
        <v>1</v>
      </c>
    </row>
    <row r="108" customFormat="false" ht="12.8" hidden="false" customHeight="false" outlineLevel="0" collapsed="false">
      <c r="A108" s="0" t="n">
        <v>23</v>
      </c>
      <c r="B108" s="0" t="s">
        <v>168</v>
      </c>
      <c r="C108" s="0" t="n">
        <v>11</v>
      </c>
      <c r="D108" s="0" t="n">
        <v>225974</v>
      </c>
      <c r="E108" s="0" t="n">
        <v>227170</v>
      </c>
      <c r="F108" s="0" t="s">
        <v>22</v>
      </c>
      <c r="G108" s="0" t="n">
        <v>1196</v>
      </c>
      <c r="H108" s="0" t="s">
        <v>18</v>
      </c>
      <c r="I108" s="0" t="s">
        <v>18</v>
      </c>
      <c r="J108" s="0" t="s">
        <v>18</v>
      </c>
      <c r="K108" s="0" t="s">
        <v>19</v>
      </c>
      <c r="L108" s="0" t="s">
        <v>18</v>
      </c>
      <c r="M108" s="1" t="s">
        <v>18</v>
      </c>
      <c r="N108" s="1" t="s">
        <v>18</v>
      </c>
      <c r="O108" s="1" t="n">
        <v>0</v>
      </c>
      <c r="P108" s="1" t="n">
        <v>1</v>
      </c>
    </row>
    <row r="109" customFormat="false" ht="12.8" hidden="false" customHeight="false" outlineLevel="0" collapsed="false">
      <c r="A109" s="0" t="n">
        <v>23</v>
      </c>
      <c r="B109" s="0" t="s">
        <v>169</v>
      </c>
      <c r="C109" s="0" t="n">
        <v>11</v>
      </c>
      <c r="D109" s="0" t="n">
        <v>227755</v>
      </c>
      <c r="E109" s="0" t="n">
        <v>228146</v>
      </c>
      <c r="F109" s="0" t="s">
        <v>17</v>
      </c>
      <c r="G109" s="0" t="n">
        <v>391</v>
      </c>
      <c r="H109" s="0" t="s">
        <v>18</v>
      </c>
      <c r="I109" s="0" t="s">
        <v>18</v>
      </c>
      <c r="J109" s="0" t="s">
        <v>18</v>
      </c>
      <c r="K109" s="0" t="s">
        <v>19</v>
      </c>
      <c r="L109" s="0" t="s">
        <v>18</v>
      </c>
      <c r="M109" s="1" t="s">
        <v>18</v>
      </c>
      <c r="N109" s="1" t="s">
        <v>18</v>
      </c>
      <c r="O109" s="1" t="n">
        <v>0</v>
      </c>
      <c r="P109" s="1" t="n">
        <v>1</v>
      </c>
    </row>
    <row r="110" customFormat="false" ht="12.8" hidden="false" customHeight="false" outlineLevel="0" collapsed="false">
      <c r="A110" s="0" t="n">
        <v>23</v>
      </c>
      <c r="B110" s="0" t="s">
        <v>170</v>
      </c>
      <c r="C110" s="0" t="n">
        <v>11</v>
      </c>
      <c r="D110" s="0" t="n">
        <v>229582</v>
      </c>
      <c r="E110" s="0" t="n">
        <v>230199</v>
      </c>
      <c r="F110" s="0" t="s">
        <v>22</v>
      </c>
      <c r="G110" s="0" t="n">
        <v>617</v>
      </c>
      <c r="H110" s="0" t="s">
        <v>18</v>
      </c>
      <c r="I110" s="0" t="s">
        <v>37</v>
      </c>
      <c r="J110" s="0" t="s">
        <v>18</v>
      </c>
      <c r="K110" s="0" t="s">
        <v>19</v>
      </c>
      <c r="L110" s="0" t="s">
        <v>18</v>
      </c>
      <c r="M110" s="1" t="s">
        <v>18</v>
      </c>
      <c r="N110" s="1" t="s">
        <v>18</v>
      </c>
      <c r="O110" s="1" t="n">
        <v>0</v>
      </c>
      <c r="P110" s="1" t="n">
        <v>1</v>
      </c>
    </row>
    <row r="111" customFormat="false" ht="12.8" hidden="false" customHeight="false" outlineLevel="0" collapsed="false">
      <c r="A111" s="0" t="n">
        <v>23</v>
      </c>
      <c r="B111" s="0" t="s">
        <v>171</v>
      </c>
      <c r="C111" s="0" t="n">
        <v>11</v>
      </c>
      <c r="D111" s="0" t="n">
        <v>230507</v>
      </c>
      <c r="E111" s="0" t="n">
        <v>231410</v>
      </c>
      <c r="F111" s="0" t="s">
        <v>17</v>
      </c>
      <c r="G111" s="0" t="n">
        <v>903</v>
      </c>
      <c r="H111" s="0" t="s">
        <v>18</v>
      </c>
      <c r="I111" s="0" t="s">
        <v>18</v>
      </c>
      <c r="J111" s="0" t="s">
        <v>18</v>
      </c>
      <c r="K111" s="0" t="s">
        <v>19</v>
      </c>
      <c r="L111" s="0" t="s">
        <v>18</v>
      </c>
      <c r="M111" s="1" t="s">
        <v>18</v>
      </c>
      <c r="N111" s="1" t="s">
        <v>18</v>
      </c>
      <c r="O111" s="1" t="n">
        <v>0</v>
      </c>
      <c r="P111" s="1" t="n">
        <v>1</v>
      </c>
    </row>
    <row r="112" customFormat="false" ht="12.8" hidden="false" customHeight="false" outlineLevel="0" collapsed="false">
      <c r="A112" s="0" t="n">
        <v>23</v>
      </c>
      <c r="B112" s="0" t="s">
        <v>172</v>
      </c>
      <c r="C112" s="0" t="n">
        <v>11</v>
      </c>
      <c r="D112" s="0" t="n">
        <v>234503</v>
      </c>
      <c r="E112" s="0" t="n">
        <v>237722</v>
      </c>
      <c r="F112" s="0" t="s">
        <v>22</v>
      </c>
      <c r="G112" s="0" t="n">
        <v>3219</v>
      </c>
      <c r="H112" s="0" t="s">
        <v>18</v>
      </c>
      <c r="I112" s="0" t="s">
        <v>18</v>
      </c>
      <c r="J112" s="0" t="s">
        <v>18</v>
      </c>
      <c r="K112" s="0" t="s">
        <v>19</v>
      </c>
      <c r="L112" s="0" t="s">
        <v>18</v>
      </c>
      <c r="M112" s="1" t="s">
        <v>18</v>
      </c>
      <c r="N112" s="1" t="s">
        <v>18</v>
      </c>
      <c r="O112" s="1" t="n">
        <v>0</v>
      </c>
      <c r="P112" s="1" t="n">
        <v>1</v>
      </c>
    </row>
    <row r="113" customFormat="false" ht="12.8" hidden="false" customHeight="false" outlineLevel="0" collapsed="false">
      <c r="A113" s="0" t="n">
        <v>23</v>
      </c>
      <c r="B113" s="0" t="s">
        <v>173</v>
      </c>
      <c r="C113" s="0" t="n">
        <v>11</v>
      </c>
      <c r="D113" s="0" t="n">
        <v>237804</v>
      </c>
      <c r="E113" s="0" t="n">
        <v>238707</v>
      </c>
      <c r="F113" s="0" t="s">
        <v>17</v>
      </c>
      <c r="G113" s="0" t="n">
        <v>903</v>
      </c>
      <c r="H113" s="0" t="s">
        <v>18</v>
      </c>
      <c r="I113" s="0" t="s">
        <v>18</v>
      </c>
      <c r="J113" s="0" t="s">
        <v>18</v>
      </c>
      <c r="K113" s="0" t="s">
        <v>19</v>
      </c>
      <c r="L113" s="0" t="s">
        <v>18</v>
      </c>
      <c r="M113" s="1" t="s">
        <v>18</v>
      </c>
      <c r="N113" s="1" t="s">
        <v>18</v>
      </c>
      <c r="O113" s="1" t="n">
        <v>0</v>
      </c>
      <c r="P113" s="1" t="n">
        <v>1</v>
      </c>
    </row>
    <row r="114" customFormat="false" ht="12.8" hidden="false" customHeight="false" outlineLevel="0" collapsed="false">
      <c r="A114" s="0" t="n">
        <v>24</v>
      </c>
      <c r="B114" s="0" t="s">
        <v>174</v>
      </c>
      <c r="C114" s="0" t="n">
        <v>11</v>
      </c>
      <c r="D114" s="0" t="n">
        <v>245816</v>
      </c>
      <c r="E114" s="0" t="n">
        <v>246218</v>
      </c>
      <c r="F114" s="0" t="s">
        <v>17</v>
      </c>
      <c r="G114" s="0" t="n">
        <v>402</v>
      </c>
      <c r="H114" s="0" t="n">
        <v>0.958</v>
      </c>
      <c r="I114" s="0" t="s">
        <v>18</v>
      </c>
      <c r="J114" s="0" t="s">
        <v>18</v>
      </c>
      <c r="K114" s="0" t="s">
        <v>19</v>
      </c>
      <c r="L114" s="0" t="s">
        <v>18</v>
      </c>
      <c r="M114" s="1" t="s">
        <v>66</v>
      </c>
      <c r="N114" s="1" t="n">
        <v>5</v>
      </c>
      <c r="O114" s="1" t="n">
        <v>0</v>
      </c>
      <c r="P114" s="1" t="n">
        <v>1</v>
      </c>
    </row>
    <row r="115" customFormat="false" ht="12.8" hidden="false" customHeight="false" outlineLevel="0" collapsed="false">
      <c r="A115" s="0" t="n">
        <v>24</v>
      </c>
      <c r="B115" s="0" t="s">
        <v>175</v>
      </c>
      <c r="C115" s="0" t="n">
        <v>11</v>
      </c>
      <c r="D115" s="0" t="n">
        <v>248375</v>
      </c>
      <c r="E115" s="0" t="n">
        <v>248988</v>
      </c>
      <c r="F115" s="0" t="s">
        <v>22</v>
      </c>
      <c r="G115" s="0" t="n">
        <v>613</v>
      </c>
      <c r="H115" s="0" t="s">
        <v>18</v>
      </c>
      <c r="I115" s="0" t="s">
        <v>18</v>
      </c>
      <c r="J115" s="0" t="s">
        <v>18</v>
      </c>
      <c r="K115" s="0" t="s">
        <v>19</v>
      </c>
      <c r="L115" s="0" t="s">
        <v>18</v>
      </c>
      <c r="M115" s="1" t="s">
        <v>66</v>
      </c>
      <c r="N115" s="1" t="n">
        <v>2.5</v>
      </c>
      <c r="O115" s="1" t="n">
        <v>0</v>
      </c>
      <c r="P115" s="1" t="n">
        <v>1</v>
      </c>
    </row>
    <row r="116" customFormat="false" ht="12.8" hidden="false" customHeight="false" outlineLevel="0" collapsed="false">
      <c r="A116" s="0" t="n">
        <v>24</v>
      </c>
      <c r="B116" s="0" t="s">
        <v>176</v>
      </c>
      <c r="C116" s="0" t="n">
        <v>11</v>
      </c>
      <c r="D116" s="0" t="n">
        <v>249730</v>
      </c>
      <c r="E116" s="0" t="n">
        <v>251424</v>
      </c>
      <c r="F116" s="0" t="s">
        <v>17</v>
      </c>
      <c r="G116" s="0" t="n">
        <v>1694</v>
      </c>
      <c r="H116" s="0" t="s">
        <v>18</v>
      </c>
      <c r="I116" s="0" t="s">
        <v>18</v>
      </c>
      <c r="J116" s="0" t="s">
        <v>18</v>
      </c>
      <c r="K116" s="0" t="s">
        <v>19</v>
      </c>
      <c r="L116" s="0" t="s">
        <v>18</v>
      </c>
      <c r="M116" s="1" t="s">
        <v>66</v>
      </c>
      <c r="N116" s="1" t="n">
        <v>4</v>
      </c>
      <c r="O116" s="1" t="n">
        <v>0</v>
      </c>
      <c r="P116" s="1" t="n">
        <v>0.7727273</v>
      </c>
    </row>
    <row r="117" customFormat="false" ht="12.8" hidden="false" customHeight="false" outlineLevel="0" collapsed="false">
      <c r="A117" s="0" t="n">
        <v>24</v>
      </c>
      <c r="B117" s="0" t="s">
        <v>177</v>
      </c>
      <c r="C117" s="0" t="n">
        <v>11</v>
      </c>
      <c r="D117" s="0" t="n">
        <v>252834</v>
      </c>
      <c r="E117" s="0" t="n">
        <v>254313</v>
      </c>
      <c r="F117" s="0" t="s">
        <v>22</v>
      </c>
      <c r="G117" s="0" t="n">
        <v>1479</v>
      </c>
      <c r="H117" s="0" t="s">
        <v>18</v>
      </c>
      <c r="I117" s="0" t="s">
        <v>18</v>
      </c>
      <c r="J117" s="0" t="s">
        <v>18</v>
      </c>
      <c r="K117" s="0" t="s">
        <v>19</v>
      </c>
      <c r="L117" s="0" t="s">
        <v>18</v>
      </c>
      <c r="M117" s="1" t="s">
        <v>18</v>
      </c>
      <c r="N117" s="1" t="s">
        <v>18</v>
      </c>
      <c r="O117" s="1" t="n">
        <v>0</v>
      </c>
      <c r="P117" s="1" t="n">
        <v>1</v>
      </c>
    </row>
    <row r="118" customFormat="false" ht="12.8" hidden="false" customHeight="false" outlineLevel="0" collapsed="false">
      <c r="A118" s="0" t="n">
        <v>24</v>
      </c>
      <c r="B118" s="0" t="s">
        <v>178</v>
      </c>
      <c r="C118" s="0" t="n">
        <v>11</v>
      </c>
      <c r="D118" s="0" t="n">
        <v>254844</v>
      </c>
      <c r="E118" s="0" t="n">
        <v>255294</v>
      </c>
      <c r="F118" s="0" t="s">
        <v>17</v>
      </c>
      <c r="G118" s="0" t="n">
        <v>450</v>
      </c>
      <c r="H118" s="0" t="n">
        <v>0.969</v>
      </c>
      <c r="I118" s="0" t="s">
        <v>18</v>
      </c>
      <c r="J118" s="0" t="s">
        <v>18</v>
      </c>
      <c r="K118" s="0" t="s">
        <v>19</v>
      </c>
      <c r="L118" s="0" t="s">
        <v>18</v>
      </c>
      <c r="M118" s="1" t="s">
        <v>18</v>
      </c>
      <c r="N118" s="1" t="s">
        <v>18</v>
      </c>
      <c r="O118" s="1" t="n">
        <v>0</v>
      </c>
      <c r="P118" s="1" t="n">
        <v>1</v>
      </c>
    </row>
    <row r="119" customFormat="false" ht="12.8" hidden="false" customHeight="false" outlineLevel="0" collapsed="false">
      <c r="A119" s="0" t="n">
        <v>25</v>
      </c>
      <c r="B119" s="0" t="s">
        <v>179</v>
      </c>
      <c r="C119" s="0" t="n">
        <v>11</v>
      </c>
      <c r="D119" s="0" t="n">
        <v>1670691</v>
      </c>
      <c r="E119" s="0" t="n">
        <v>1672484</v>
      </c>
      <c r="F119" s="0" t="s">
        <v>22</v>
      </c>
      <c r="G119" s="0" t="n">
        <v>1793</v>
      </c>
      <c r="H119" s="0" t="s">
        <v>18</v>
      </c>
      <c r="I119" s="0" t="s">
        <v>37</v>
      </c>
      <c r="J119" s="0" t="s">
        <v>18</v>
      </c>
      <c r="K119" s="0" t="s">
        <v>19</v>
      </c>
      <c r="L119" s="0" t="s">
        <v>18</v>
      </c>
      <c r="M119" s="1" t="s">
        <v>18</v>
      </c>
      <c r="N119" s="1" t="s">
        <v>18</v>
      </c>
      <c r="O119" s="1" t="n">
        <v>0</v>
      </c>
      <c r="P119" s="1" t="n">
        <v>0</v>
      </c>
    </row>
    <row r="120" customFormat="false" ht="12.8" hidden="false" customHeight="false" outlineLevel="0" collapsed="false">
      <c r="A120" s="0" t="n">
        <v>25</v>
      </c>
      <c r="B120" s="0" t="s">
        <v>180</v>
      </c>
      <c r="C120" s="0" t="n">
        <v>11</v>
      </c>
      <c r="D120" s="0" t="n">
        <v>1675384</v>
      </c>
      <c r="E120" s="0" t="n">
        <v>1677130</v>
      </c>
      <c r="F120" s="0" t="s">
        <v>17</v>
      </c>
      <c r="G120" s="0" t="n">
        <v>1746</v>
      </c>
      <c r="H120" s="0" t="s">
        <v>18</v>
      </c>
      <c r="I120" s="0" t="s">
        <v>18</v>
      </c>
      <c r="J120" s="0" t="s">
        <v>18</v>
      </c>
      <c r="K120" s="0" t="s">
        <v>19</v>
      </c>
      <c r="L120" s="0" t="s">
        <v>181</v>
      </c>
      <c r="M120" s="1" t="s">
        <v>18</v>
      </c>
      <c r="N120" s="1" t="s">
        <v>18</v>
      </c>
      <c r="O120" s="1" t="n">
        <v>0</v>
      </c>
      <c r="P120" s="1" t="n">
        <v>0</v>
      </c>
    </row>
    <row r="121" customFormat="false" ht="12.8" hidden="false" customHeight="false" outlineLevel="0" collapsed="false">
      <c r="A121" s="0" t="n">
        <v>25</v>
      </c>
      <c r="B121" s="0" t="s">
        <v>182</v>
      </c>
      <c r="C121" s="0" t="n">
        <v>11</v>
      </c>
      <c r="D121" s="0" t="n">
        <v>1679825</v>
      </c>
      <c r="E121" s="0" t="n">
        <v>1682008</v>
      </c>
      <c r="F121" s="0" t="s">
        <v>17</v>
      </c>
      <c r="G121" s="0" t="n">
        <v>2183</v>
      </c>
      <c r="H121" s="0" t="s">
        <v>18</v>
      </c>
      <c r="I121" s="0" t="s">
        <v>18</v>
      </c>
      <c r="J121" s="0" t="s">
        <v>18</v>
      </c>
      <c r="K121" s="0" t="s">
        <v>19</v>
      </c>
      <c r="L121" s="0" t="s">
        <v>183</v>
      </c>
      <c r="M121" s="1" t="s">
        <v>18</v>
      </c>
      <c r="N121" s="1" t="s">
        <v>18</v>
      </c>
      <c r="O121" s="1" t="n">
        <v>0</v>
      </c>
      <c r="P121" s="1" t="n">
        <v>0</v>
      </c>
    </row>
    <row r="122" customFormat="false" ht="12.8" hidden="false" customHeight="false" outlineLevel="0" collapsed="false">
      <c r="A122" s="0" t="n">
        <v>25</v>
      </c>
      <c r="B122" s="0" t="s">
        <v>184</v>
      </c>
      <c r="C122" s="0" t="n">
        <v>11</v>
      </c>
      <c r="D122" s="0" t="n">
        <v>1684128</v>
      </c>
      <c r="E122" s="0" t="n">
        <v>1685752</v>
      </c>
      <c r="F122" s="0" t="s">
        <v>22</v>
      </c>
      <c r="G122" s="0" t="n">
        <v>1624</v>
      </c>
      <c r="H122" s="0" t="s">
        <v>18</v>
      </c>
      <c r="I122" s="0" t="s">
        <v>18</v>
      </c>
      <c r="J122" s="0" t="s">
        <v>18</v>
      </c>
      <c r="K122" s="0" t="s">
        <v>19</v>
      </c>
      <c r="L122" s="0" t="s">
        <v>185</v>
      </c>
      <c r="M122" s="1" t="s">
        <v>18</v>
      </c>
      <c r="N122" s="1" t="s">
        <v>18</v>
      </c>
      <c r="O122" s="1" t="n">
        <v>0</v>
      </c>
      <c r="P122" s="1" t="n">
        <v>0</v>
      </c>
    </row>
    <row r="123" customFormat="false" ht="12.8" hidden="false" customHeight="false" outlineLevel="0" collapsed="false">
      <c r="A123" s="0" t="n">
        <v>26</v>
      </c>
      <c r="B123" s="0" t="s">
        <v>186</v>
      </c>
      <c r="C123" s="0" t="n">
        <v>14</v>
      </c>
      <c r="D123" s="0" t="n">
        <v>1728114</v>
      </c>
      <c r="E123" s="0" t="n">
        <v>1729997</v>
      </c>
      <c r="F123" s="0" t="s">
        <v>17</v>
      </c>
      <c r="G123" s="0" t="n">
        <v>1883</v>
      </c>
      <c r="H123" s="0" t="s">
        <v>18</v>
      </c>
      <c r="I123" s="0" t="s">
        <v>18</v>
      </c>
      <c r="J123" s="0" t="s">
        <v>18</v>
      </c>
      <c r="K123" s="0" t="s">
        <v>19</v>
      </c>
      <c r="L123" s="0" t="s">
        <v>18</v>
      </c>
      <c r="M123" s="1" t="s">
        <v>18</v>
      </c>
      <c r="N123" s="1" t="s">
        <v>18</v>
      </c>
      <c r="O123" s="1" t="n">
        <v>1</v>
      </c>
      <c r="P123" s="1" t="n">
        <v>0</v>
      </c>
    </row>
    <row r="124" customFormat="false" ht="12.8" hidden="false" customHeight="false" outlineLevel="0" collapsed="false">
      <c r="A124" s="0" t="n">
        <v>26</v>
      </c>
      <c r="B124" s="0" t="s">
        <v>187</v>
      </c>
      <c r="C124" s="0" t="n">
        <v>14</v>
      </c>
      <c r="D124" s="0" t="n">
        <v>1734964</v>
      </c>
      <c r="E124" s="0" t="n">
        <v>1738274</v>
      </c>
      <c r="F124" s="0" t="s">
        <v>17</v>
      </c>
      <c r="G124" s="0" t="n">
        <v>3310</v>
      </c>
      <c r="H124" s="0" t="s">
        <v>18</v>
      </c>
      <c r="I124" s="0" t="s">
        <v>18</v>
      </c>
      <c r="J124" s="0" t="s">
        <v>18</v>
      </c>
      <c r="K124" s="0" t="s">
        <v>19</v>
      </c>
      <c r="L124" s="0" t="s">
        <v>188</v>
      </c>
      <c r="M124" s="1" t="s">
        <v>18</v>
      </c>
      <c r="N124" s="1" t="s">
        <v>18</v>
      </c>
      <c r="O124" s="1" t="n">
        <v>1</v>
      </c>
      <c r="P124" s="1" t="n">
        <v>0</v>
      </c>
    </row>
    <row r="125" customFormat="false" ht="12.8" hidden="false" customHeight="false" outlineLevel="0" collapsed="false">
      <c r="A125" s="0" t="n">
        <v>26</v>
      </c>
      <c r="B125" s="0" t="s">
        <v>189</v>
      </c>
      <c r="C125" s="0" t="n">
        <v>14</v>
      </c>
      <c r="D125" s="0" t="n">
        <v>1739394</v>
      </c>
      <c r="E125" s="0" t="n">
        <v>1741216</v>
      </c>
      <c r="F125" s="0" t="s">
        <v>17</v>
      </c>
      <c r="G125" s="0" t="n">
        <v>1822</v>
      </c>
      <c r="H125" s="0" t="s">
        <v>18</v>
      </c>
      <c r="I125" s="0" t="s">
        <v>18</v>
      </c>
      <c r="J125" s="0" t="s">
        <v>18</v>
      </c>
      <c r="K125" s="0" t="s">
        <v>190</v>
      </c>
      <c r="L125" s="0" t="s">
        <v>191</v>
      </c>
      <c r="M125" s="1" t="s">
        <v>18</v>
      </c>
      <c r="N125" s="1" t="s">
        <v>18</v>
      </c>
      <c r="O125" s="1" t="n">
        <v>1</v>
      </c>
      <c r="P125" s="1" t="n">
        <v>0</v>
      </c>
    </row>
    <row r="126" customFormat="false" ht="12.8" hidden="false" customHeight="false" outlineLevel="0" collapsed="false">
      <c r="A126" s="0" t="n">
        <v>26</v>
      </c>
      <c r="B126" s="0" t="s">
        <v>192</v>
      </c>
      <c r="C126" s="0" t="n">
        <v>14</v>
      </c>
      <c r="D126" s="0" t="n">
        <v>1741825</v>
      </c>
      <c r="E126" s="0" t="n">
        <v>1743561</v>
      </c>
      <c r="F126" s="0" t="s">
        <v>22</v>
      </c>
      <c r="G126" s="0" t="n">
        <v>1736</v>
      </c>
      <c r="H126" s="0" t="s">
        <v>18</v>
      </c>
      <c r="I126" s="0" t="s">
        <v>37</v>
      </c>
      <c r="J126" s="0" t="s">
        <v>18</v>
      </c>
      <c r="K126" s="0" t="s">
        <v>19</v>
      </c>
      <c r="L126" s="0" t="s">
        <v>18</v>
      </c>
      <c r="M126" s="1" t="s">
        <v>18</v>
      </c>
      <c r="N126" s="1" t="s">
        <v>18</v>
      </c>
      <c r="O126" s="1" t="n">
        <v>1</v>
      </c>
      <c r="P126" s="1" t="n">
        <v>0</v>
      </c>
    </row>
    <row r="127" customFormat="false" ht="12.8" hidden="false" customHeight="false" outlineLevel="0" collapsed="false">
      <c r="A127" s="0" t="n">
        <v>27</v>
      </c>
      <c r="B127" s="0" t="s">
        <v>193</v>
      </c>
      <c r="C127" s="0" t="n">
        <v>14</v>
      </c>
      <c r="D127" s="0" t="n">
        <v>1811092</v>
      </c>
      <c r="E127" s="0" t="n">
        <v>1811663</v>
      </c>
      <c r="F127" s="0" t="s">
        <v>22</v>
      </c>
      <c r="G127" s="0" t="n">
        <v>571</v>
      </c>
      <c r="H127" s="0" t="n">
        <v>0.818</v>
      </c>
      <c r="I127" s="0" t="s">
        <v>18</v>
      </c>
      <c r="J127" s="0" t="s">
        <v>18</v>
      </c>
      <c r="K127" s="0" t="s">
        <v>19</v>
      </c>
      <c r="L127" s="0" t="s">
        <v>18</v>
      </c>
      <c r="M127" s="1" t="s">
        <v>18</v>
      </c>
      <c r="N127" s="1" t="s">
        <v>18</v>
      </c>
      <c r="O127" s="1" t="n">
        <v>0</v>
      </c>
      <c r="P127" s="1" t="n">
        <v>0</v>
      </c>
    </row>
    <row r="128" customFormat="false" ht="12.8" hidden="false" customHeight="false" outlineLevel="0" collapsed="false">
      <c r="A128" s="0" t="n">
        <v>27</v>
      </c>
      <c r="B128" s="0" t="s">
        <v>194</v>
      </c>
      <c r="C128" s="0" t="n">
        <v>14</v>
      </c>
      <c r="D128" s="0" t="n">
        <v>1812973</v>
      </c>
      <c r="E128" s="0" t="n">
        <v>1813401</v>
      </c>
      <c r="F128" s="0" t="s">
        <v>22</v>
      </c>
      <c r="G128" s="0" t="n">
        <v>428</v>
      </c>
      <c r="H128" s="0" t="n">
        <v>0.943</v>
      </c>
      <c r="I128" s="0" t="s">
        <v>18</v>
      </c>
      <c r="J128" s="0" t="s">
        <v>18</v>
      </c>
      <c r="K128" s="0" t="s">
        <v>19</v>
      </c>
      <c r="L128" s="0" t="s">
        <v>18</v>
      </c>
      <c r="M128" s="1" t="s">
        <v>18</v>
      </c>
      <c r="N128" s="1" t="s">
        <v>18</v>
      </c>
      <c r="O128" s="1" t="n">
        <v>0</v>
      </c>
      <c r="P128" s="1" t="n">
        <v>0</v>
      </c>
    </row>
    <row r="129" customFormat="false" ht="12.8" hidden="false" customHeight="false" outlineLevel="0" collapsed="false">
      <c r="A129" s="0" t="n">
        <v>27</v>
      </c>
      <c r="B129" s="0" t="s">
        <v>195</v>
      </c>
      <c r="C129" s="0" t="n">
        <v>14</v>
      </c>
      <c r="D129" s="0" t="n">
        <v>1814545</v>
      </c>
      <c r="E129" s="0" t="n">
        <v>1815276</v>
      </c>
      <c r="F129" s="0" t="s">
        <v>22</v>
      </c>
      <c r="G129" s="0" t="n">
        <v>731</v>
      </c>
      <c r="H129" s="0" t="s">
        <v>18</v>
      </c>
      <c r="I129" s="0" t="s">
        <v>18</v>
      </c>
      <c r="J129" s="0" t="s">
        <v>18</v>
      </c>
      <c r="K129" s="0" t="s">
        <v>19</v>
      </c>
      <c r="L129" s="0" t="s">
        <v>18</v>
      </c>
      <c r="M129" s="1" t="s">
        <v>18</v>
      </c>
      <c r="N129" s="1" t="s">
        <v>18</v>
      </c>
      <c r="O129" s="1" t="n">
        <v>0</v>
      </c>
      <c r="P129" s="1" t="n">
        <v>0</v>
      </c>
    </row>
    <row r="130" customFormat="false" ht="12.8" hidden="false" customHeight="false" outlineLevel="0" collapsed="false">
      <c r="A130" s="0" t="n">
        <v>28</v>
      </c>
      <c r="B130" s="0" t="s">
        <v>196</v>
      </c>
      <c r="C130" s="0" t="n">
        <v>15</v>
      </c>
      <c r="D130" s="0" t="n">
        <v>793101</v>
      </c>
      <c r="E130" s="0" t="n">
        <v>795254</v>
      </c>
      <c r="F130" s="0" t="s">
        <v>17</v>
      </c>
      <c r="G130" s="0" t="n">
        <v>2153</v>
      </c>
      <c r="H130" s="0" t="s">
        <v>18</v>
      </c>
      <c r="I130" s="0" t="s">
        <v>18</v>
      </c>
      <c r="J130" s="0" t="s">
        <v>18</v>
      </c>
      <c r="K130" s="0" t="s">
        <v>19</v>
      </c>
      <c r="L130" s="0" t="s">
        <v>18</v>
      </c>
      <c r="M130" s="1" t="s">
        <v>18</v>
      </c>
      <c r="N130" s="1" t="s">
        <v>18</v>
      </c>
      <c r="O130" s="1" t="n">
        <v>1</v>
      </c>
      <c r="P130" s="1" t="n">
        <v>0</v>
      </c>
    </row>
    <row r="131" customFormat="false" ht="12.8" hidden="false" customHeight="false" outlineLevel="0" collapsed="false">
      <c r="A131" s="0" t="n">
        <v>28</v>
      </c>
      <c r="B131" s="0" t="s">
        <v>197</v>
      </c>
      <c r="C131" s="0" t="n">
        <v>15</v>
      </c>
      <c r="D131" s="0" t="n">
        <v>795996</v>
      </c>
      <c r="E131" s="0" t="n">
        <v>796961</v>
      </c>
      <c r="F131" s="0" t="s">
        <v>22</v>
      </c>
      <c r="G131" s="0" t="n">
        <v>965</v>
      </c>
      <c r="H131" s="0" t="s">
        <v>18</v>
      </c>
      <c r="I131" s="0" t="s">
        <v>18</v>
      </c>
      <c r="J131" s="0" t="s">
        <v>18</v>
      </c>
      <c r="K131" s="0" t="s">
        <v>19</v>
      </c>
      <c r="L131" s="0" t="s">
        <v>18</v>
      </c>
      <c r="M131" s="1" t="s">
        <v>18</v>
      </c>
      <c r="N131" s="1" t="s">
        <v>18</v>
      </c>
      <c r="O131" s="1" t="n">
        <v>1</v>
      </c>
      <c r="P131" s="1" t="n">
        <v>0</v>
      </c>
    </row>
    <row r="132" customFormat="false" ht="12.8" hidden="false" customHeight="false" outlineLevel="0" collapsed="false">
      <c r="A132" s="0" t="n">
        <v>28</v>
      </c>
      <c r="B132" s="0" t="s">
        <v>198</v>
      </c>
      <c r="C132" s="0" t="n">
        <v>15</v>
      </c>
      <c r="D132" s="0" t="n">
        <v>797788</v>
      </c>
      <c r="E132" s="0" t="n">
        <v>798734</v>
      </c>
      <c r="F132" s="0" t="s">
        <v>22</v>
      </c>
      <c r="G132" s="0" t="n">
        <v>946</v>
      </c>
      <c r="H132" s="0" t="s">
        <v>18</v>
      </c>
      <c r="I132" s="0" t="s">
        <v>18</v>
      </c>
      <c r="J132" s="0" t="s">
        <v>18</v>
      </c>
      <c r="K132" s="0" t="s">
        <v>19</v>
      </c>
      <c r="L132" s="0" t="s">
        <v>18</v>
      </c>
      <c r="M132" s="1" t="s">
        <v>18</v>
      </c>
      <c r="N132" s="1" t="s">
        <v>18</v>
      </c>
      <c r="O132" s="1" t="n">
        <v>1</v>
      </c>
      <c r="P132" s="1" t="n">
        <v>0</v>
      </c>
    </row>
    <row r="133" customFormat="false" ht="12.8" hidden="false" customHeight="false" outlineLevel="0" collapsed="false">
      <c r="A133" s="0" t="n">
        <v>29</v>
      </c>
      <c r="B133" s="0" t="s">
        <v>199</v>
      </c>
      <c r="C133" s="0" t="n">
        <v>15</v>
      </c>
      <c r="D133" s="0" t="n">
        <v>1203281</v>
      </c>
      <c r="E133" s="0" t="n">
        <v>1204861</v>
      </c>
      <c r="F133" s="0" t="s">
        <v>17</v>
      </c>
      <c r="G133" s="0" t="n">
        <v>1580</v>
      </c>
      <c r="H133" s="0" t="s">
        <v>18</v>
      </c>
      <c r="I133" s="0" t="s">
        <v>18</v>
      </c>
      <c r="J133" s="0" t="s">
        <v>18</v>
      </c>
      <c r="K133" s="0" t="s">
        <v>19</v>
      </c>
      <c r="L133" s="0" t="s">
        <v>200</v>
      </c>
      <c r="M133" s="1" t="s">
        <v>18</v>
      </c>
      <c r="N133" s="1" t="s">
        <v>18</v>
      </c>
      <c r="O133" s="1" t="n">
        <v>0</v>
      </c>
      <c r="P133" s="1" t="n">
        <v>1</v>
      </c>
    </row>
    <row r="134" customFormat="false" ht="12.8" hidden="false" customHeight="false" outlineLevel="0" collapsed="false">
      <c r="A134" s="0" t="n">
        <v>29</v>
      </c>
      <c r="B134" s="0" t="s">
        <v>201</v>
      </c>
      <c r="C134" s="0" t="n">
        <v>15</v>
      </c>
      <c r="D134" s="0" t="n">
        <v>1205736</v>
      </c>
      <c r="E134" s="0" t="n">
        <v>1206509</v>
      </c>
      <c r="F134" s="0" t="s">
        <v>22</v>
      </c>
      <c r="G134" s="0" t="n">
        <v>773</v>
      </c>
      <c r="H134" s="0" t="s">
        <v>18</v>
      </c>
      <c r="I134" s="0" t="s">
        <v>18</v>
      </c>
      <c r="J134" s="0" t="s">
        <v>18</v>
      </c>
      <c r="K134" s="0" t="s">
        <v>19</v>
      </c>
      <c r="L134" s="0" t="s">
        <v>154</v>
      </c>
      <c r="M134" s="1" t="s">
        <v>18</v>
      </c>
      <c r="N134" s="1" t="s">
        <v>18</v>
      </c>
      <c r="O134" s="1" t="n">
        <v>0</v>
      </c>
      <c r="P134" s="1" t="n">
        <v>1</v>
      </c>
    </row>
    <row r="135" customFormat="false" ht="12.8" hidden="false" customHeight="false" outlineLevel="0" collapsed="false">
      <c r="A135" s="0" t="n">
        <v>29</v>
      </c>
      <c r="B135" s="0" t="s">
        <v>202</v>
      </c>
      <c r="C135" s="0" t="n">
        <v>15</v>
      </c>
      <c r="D135" s="0" t="n">
        <v>1207213</v>
      </c>
      <c r="E135" s="0" t="n">
        <v>1209170</v>
      </c>
      <c r="F135" s="0" t="s">
        <v>22</v>
      </c>
      <c r="G135" s="0" t="n">
        <v>1957</v>
      </c>
      <c r="H135" s="0" t="s">
        <v>18</v>
      </c>
      <c r="I135" s="0" t="s">
        <v>18</v>
      </c>
      <c r="J135" s="0" t="s">
        <v>18</v>
      </c>
      <c r="K135" s="0" t="s">
        <v>19</v>
      </c>
      <c r="L135" s="0" t="s">
        <v>18</v>
      </c>
      <c r="M135" s="1" t="s">
        <v>18</v>
      </c>
      <c r="N135" s="1" t="s">
        <v>18</v>
      </c>
      <c r="O135" s="1" t="n">
        <v>0</v>
      </c>
      <c r="P135" s="1" t="n">
        <v>1</v>
      </c>
    </row>
    <row r="136" customFormat="false" ht="12.8" hidden="false" customHeight="false" outlineLevel="0" collapsed="false">
      <c r="A136" s="0" t="n">
        <v>29</v>
      </c>
      <c r="B136" s="0" t="s">
        <v>203</v>
      </c>
      <c r="C136" s="0" t="n">
        <v>15</v>
      </c>
      <c r="D136" s="0" t="n">
        <v>1209435</v>
      </c>
      <c r="E136" s="0" t="n">
        <v>1211872</v>
      </c>
      <c r="F136" s="0" t="s">
        <v>17</v>
      </c>
      <c r="G136" s="0" t="n">
        <v>2437</v>
      </c>
      <c r="H136" s="0" t="s">
        <v>18</v>
      </c>
      <c r="I136" s="0" t="s">
        <v>18</v>
      </c>
      <c r="J136" s="0" t="s">
        <v>18</v>
      </c>
      <c r="K136" s="0" t="s">
        <v>19</v>
      </c>
      <c r="L136" s="0" t="s">
        <v>18</v>
      </c>
      <c r="M136" s="1" t="s">
        <v>18</v>
      </c>
      <c r="N136" s="1" t="s">
        <v>18</v>
      </c>
      <c r="O136" s="1" t="n">
        <v>0.0061551</v>
      </c>
      <c r="P136" s="1" t="n">
        <v>1</v>
      </c>
    </row>
    <row r="137" customFormat="false" ht="12.8" hidden="false" customHeight="false" outlineLevel="0" collapsed="false">
      <c r="A137" s="0" t="n">
        <v>29</v>
      </c>
      <c r="B137" s="0" t="s">
        <v>204</v>
      </c>
      <c r="C137" s="0" t="n">
        <v>15</v>
      </c>
      <c r="D137" s="0" t="n">
        <v>1212969</v>
      </c>
      <c r="E137" s="0" t="n">
        <v>1213904</v>
      </c>
      <c r="F137" s="0" t="s">
        <v>17</v>
      </c>
      <c r="G137" s="0" t="n">
        <v>935</v>
      </c>
      <c r="H137" s="0" t="s">
        <v>18</v>
      </c>
      <c r="I137" s="0" t="s">
        <v>18</v>
      </c>
      <c r="J137" s="0" t="s">
        <v>18</v>
      </c>
      <c r="K137" s="0" t="s">
        <v>19</v>
      </c>
      <c r="L137" s="0" t="s">
        <v>18</v>
      </c>
      <c r="M137" s="1" t="s">
        <v>18</v>
      </c>
      <c r="N137" s="1" t="s">
        <v>18</v>
      </c>
      <c r="O137" s="1" t="n">
        <v>0</v>
      </c>
      <c r="P137" s="1" t="n">
        <v>1</v>
      </c>
    </row>
    <row r="138" customFormat="false" ht="12.8" hidden="false" customHeight="false" outlineLevel="0" collapsed="false">
      <c r="A138" s="0" t="n">
        <v>29</v>
      </c>
      <c r="B138" s="0" t="s">
        <v>205</v>
      </c>
      <c r="C138" s="0" t="n">
        <v>15</v>
      </c>
      <c r="D138" s="0" t="n">
        <v>1213979</v>
      </c>
      <c r="E138" s="0" t="n">
        <v>1215201</v>
      </c>
      <c r="F138" s="0" t="s">
        <v>17</v>
      </c>
      <c r="G138" s="0" t="n">
        <v>1222</v>
      </c>
      <c r="H138" s="0" t="s">
        <v>18</v>
      </c>
      <c r="I138" s="0" t="s">
        <v>18</v>
      </c>
      <c r="J138" s="0" t="s">
        <v>18</v>
      </c>
      <c r="K138" s="0" t="s">
        <v>19</v>
      </c>
      <c r="L138" s="0" t="s">
        <v>18</v>
      </c>
      <c r="M138" s="1" t="s">
        <v>18</v>
      </c>
      <c r="N138" s="1" t="s">
        <v>18</v>
      </c>
      <c r="O138" s="1" t="n">
        <v>0</v>
      </c>
      <c r="P138" s="1" t="n">
        <v>1</v>
      </c>
    </row>
    <row r="139" customFormat="false" ht="12.8" hidden="false" customHeight="false" outlineLevel="0" collapsed="false">
      <c r="A139" s="0" t="n">
        <v>29</v>
      </c>
      <c r="B139" s="0" t="s">
        <v>206</v>
      </c>
      <c r="C139" s="0" t="n">
        <v>15</v>
      </c>
      <c r="D139" s="0" t="n">
        <v>1223287</v>
      </c>
      <c r="E139" s="0" t="n">
        <v>1224441</v>
      </c>
      <c r="F139" s="0" t="s">
        <v>17</v>
      </c>
      <c r="G139" s="0" t="n">
        <v>1154</v>
      </c>
      <c r="H139" s="0" t="s">
        <v>18</v>
      </c>
      <c r="I139" s="0" t="s">
        <v>18</v>
      </c>
      <c r="J139" s="0" t="s">
        <v>18</v>
      </c>
      <c r="K139" s="0" t="s">
        <v>19</v>
      </c>
      <c r="L139" s="0" t="s">
        <v>18</v>
      </c>
      <c r="M139" s="1" t="s">
        <v>18</v>
      </c>
      <c r="N139" s="1" t="s">
        <v>18</v>
      </c>
      <c r="O139" s="1" t="n">
        <v>0</v>
      </c>
      <c r="P139" s="1" t="n">
        <v>1</v>
      </c>
    </row>
    <row r="140" customFormat="false" ht="12.8" hidden="false" customHeight="false" outlineLevel="0" collapsed="false">
      <c r="A140" s="0" t="n">
        <v>29</v>
      </c>
      <c r="B140" s="0" t="s">
        <v>207</v>
      </c>
      <c r="C140" s="0" t="n">
        <v>15</v>
      </c>
      <c r="D140" s="0" t="n">
        <v>1224573</v>
      </c>
      <c r="E140" s="0" t="n">
        <v>1224866</v>
      </c>
      <c r="F140" s="0" t="s">
        <v>17</v>
      </c>
      <c r="G140" s="0" t="n">
        <v>293</v>
      </c>
      <c r="H140" s="0" t="s">
        <v>18</v>
      </c>
      <c r="I140" s="0" t="s">
        <v>18</v>
      </c>
      <c r="J140" s="0" t="s">
        <v>18</v>
      </c>
      <c r="K140" s="0" t="s">
        <v>19</v>
      </c>
      <c r="L140" s="0" t="s">
        <v>18</v>
      </c>
      <c r="M140" s="1" t="s">
        <v>18</v>
      </c>
      <c r="N140" s="1" t="s">
        <v>18</v>
      </c>
      <c r="O140" s="1" t="n">
        <v>0</v>
      </c>
      <c r="P140" s="1" t="n">
        <v>1</v>
      </c>
    </row>
    <row r="141" customFormat="false" ht="12.8" hidden="false" customHeight="false" outlineLevel="0" collapsed="false">
      <c r="A141" s="0" t="n">
        <v>30</v>
      </c>
      <c r="B141" s="0" t="s">
        <v>208</v>
      </c>
      <c r="C141" s="0" t="n">
        <v>16</v>
      </c>
      <c r="D141" s="0" t="n">
        <v>934873</v>
      </c>
      <c r="E141" s="0" t="n">
        <v>935556</v>
      </c>
      <c r="F141" s="0" t="s">
        <v>22</v>
      </c>
      <c r="G141" s="0" t="n">
        <v>683</v>
      </c>
      <c r="H141" s="0" t="s">
        <v>18</v>
      </c>
      <c r="I141" s="0" t="s">
        <v>18</v>
      </c>
      <c r="J141" s="0" t="s">
        <v>18</v>
      </c>
      <c r="K141" s="0" t="s">
        <v>19</v>
      </c>
      <c r="L141" s="0" t="s">
        <v>209</v>
      </c>
      <c r="M141" s="1" t="s">
        <v>18</v>
      </c>
      <c r="N141" s="1" t="s">
        <v>18</v>
      </c>
      <c r="O141" s="1" t="n">
        <v>1</v>
      </c>
      <c r="P141" s="1" t="n">
        <v>0</v>
      </c>
    </row>
    <row r="142" customFormat="false" ht="12.8" hidden="false" customHeight="false" outlineLevel="0" collapsed="false">
      <c r="A142" s="0" t="n">
        <v>30</v>
      </c>
      <c r="B142" s="0" t="s">
        <v>210</v>
      </c>
      <c r="C142" s="0" t="n">
        <v>16</v>
      </c>
      <c r="D142" s="0" t="n">
        <v>935625</v>
      </c>
      <c r="E142" s="0" t="n">
        <v>937406</v>
      </c>
      <c r="F142" s="0" t="s">
        <v>17</v>
      </c>
      <c r="G142" s="0" t="n">
        <v>1781</v>
      </c>
      <c r="H142" s="0" t="s">
        <v>18</v>
      </c>
      <c r="I142" s="0" t="s">
        <v>18</v>
      </c>
      <c r="J142" s="0" t="s">
        <v>18</v>
      </c>
      <c r="K142" s="0" t="s">
        <v>19</v>
      </c>
      <c r="L142" s="0" t="s">
        <v>211</v>
      </c>
      <c r="M142" s="1" t="s">
        <v>18</v>
      </c>
      <c r="N142" s="1" t="s">
        <v>18</v>
      </c>
      <c r="O142" s="1" t="n">
        <v>1</v>
      </c>
      <c r="P142" s="1" t="n">
        <v>0</v>
      </c>
    </row>
    <row r="143" customFormat="false" ht="12.8" hidden="false" customHeight="false" outlineLevel="0" collapsed="false">
      <c r="A143" s="0" t="n">
        <v>30</v>
      </c>
      <c r="B143" s="0" t="s">
        <v>212</v>
      </c>
      <c r="C143" s="0" t="n">
        <v>16</v>
      </c>
      <c r="D143" s="0" t="n">
        <v>938697</v>
      </c>
      <c r="E143" s="0" t="n">
        <v>939467</v>
      </c>
      <c r="F143" s="0" t="s">
        <v>22</v>
      </c>
      <c r="G143" s="0" t="n">
        <v>770</v>
      </c>
      <c r="H143" s="0" t="s">
        <v>18</v>
      </c>
      <c r="I143" s="0" t="s">
        <v>18</v>
      </c>
      <c r="J143" s="0" t="s">
        <v>18</v>
      </c>
      <c r="K143" s="0" t="s">
        <v>19</v>
      </c>
      <c r="L143" s="0" t="s">
        <v>213</v>
      </c>
      <c r="M143" s="1" t="s">
        <v>18</v>
      </c>
      <c r="N143" s="1" t="s">
        <v>18</v>
      </c>
      <c r="O143" s="1" t="n">
        <v>1</v>
      </c>
      <c r="P143" s="1" t="n">
        <v>0</v>
      </c>
    </row>
    <row r="144" customFormat="false" ht="12.8" hidden="false" customHeight="false" outlineLevel="0" collapsed="false">
      <c r="A144" s="0" t="n">
        <v>31</v>
      </c>
      <c r="B144" s="0" t="s">
        <v>214</v>
      </c>
      <c r="C144" s="0" t="n">
        <v>16</v>
      </c>
      <c r="D144" s="0" t="n">
        <v>1003469</v>
      </c>
      <c r="E144" s="0" t="n">
        <v>1003887</v>
      </c>
      <c r="F144" s="0" t="s">
        <v>17</v>
      </c>
      <c r="G144" s="0" t="n">
        <v>418</v>
      </c>
      <c r="H144" s="0" t="s">
        <v>18</v>
      </c>
      <c r="I144" s="0" t="s">
        <v>37</v>
      </c>
      <c r="J144" s="0" t="s">
        <v>18</v>
      </c>
      <c r="K144" s="0" t="s">
        <v>19</v>
      </c>
      <c r="L144" s="0" t="s">
        <v>18</v>
      </c>
      <c r="M144" s="1" t="s">
        <v>18</v>
      </c>
      <c r="N144" s="1" t="s">
        <v>18</v>
      </c>
      <c r="O144" s="1" t="n">
        <v>1</v>
      </c>
      <c r="P144" s="1" t="n">
        <v>0</v>
      </c>
    </row>
    <row r="145" customFormat="false" ht="12.8" hidden="false" customHeight="false" outlineLevel="0" collapsed="false">
      <c r="A145" s="0" t="n">
        <v>31</v>
      </c>
      <c r="B145" s="0" t="s">
        <v>215</v>
      </c>
      <c r="C145" s="0" t="n">
        <v>16</v>
      </c>
      <c r="D145" s="0" t="n">
        <v>1004900</v>
      </c>
      <c r="E145" s="0" t="n">
        <v>1005955</v>
      </c>
      <c r="F145" s="0" t="s">
        <v>17</v>
      </c>
      <c r="G145" s="0" t="n">
        <v>1055</v>
      </c>
      <c r="H145" s="0" t="s">
        <v>18</v>
      </c>
      <c r="I145" s="0" t="s">
        <v>18</v>
      </c>
      <c r="J145" s="0" t="s">
        <v>18</v>
      </c>
      <c r="K145" s="0" t="s">
        <v>19</v>
      </c>
      <c r="L145" s="0" t="s">
        <v>216</v>
      </c>
      <c r="M145" s="1" t="s">
        <v>18</v>
      </c>
      <c r="N145" s="1" t="s">
        <v>18</v>
      </c>
      <c r="O145" s="1" t="n">
        <v>1</v>
      </c>
      <c r="P145" s="1" t="n">
        <v>0</v>
      </c>
    </row>
    <row r="146" customFormat="false" ht="12.8" hidden="false" customHeight="false" outlineLevel="0" collapsed="false">
      <c r="A146" s="0" t="n">
        <v>31</v>
      </c>
      <c r="B146" s="0" t="s">
        <v>217</v>
      </c>
      <c r="C146" s="0" t="n">
        <v>16</v>
      </c>
      <c r="D146" s="0" t="n">
        <v>1010710</v>
      </c>
      <c r="E146" s="0" t="n">
        <v>1011281</v>
      </c>
      <c r="F146" s="0" t="s">
        <v>17</v>
      </c>
      <c r="G146" s="0" t="n">
        <v>571</v>
      </c>
      <c r="H146" s="0" t="n">
        <v>0.955</v>
      </c>
      <c r="I146" s="0" t="s">
        <v>18</v>
      </c>
      <c r="J146" s="0" t="s">
        <v>18</v>
      </c>
      <c r="K146" s="0" t="s">
        <v>19</v>
      </c>
      <c r="L146" s="0" t="s">
        <v>218</v>
      </c>
      <c r="M146" s="1" t="s">
        <v>18</v>
      </c>
      <c r="N146" s="1" t="s">
        <v>18</v>
      </c>
      <c r="O146" s="1" t="n">
        <v>1</v>
      </c>
      <c r="P146" s="1" t="n">
        <v>0</v>
      </c>
    </row>
    <row r="147" customFormat="false" ht="12.8" hidden="false" customHeight="false" outlineLevel="0" collapsed="false">
      <c r="A147" s="0" t="n">
        <v>31</v>
      </c>
      <c r="B147" s="0" t="s">
        <v>219</v>
      </c>
      <c r="C147" s="0" t="n">
        <v>16</v>
      </c>
      <c r="D147" s="0" t="n">
        <v>1013923</v>
      </c>
      <c r="E147" s="0" t="n">
        <v>1015173</v>
      </c>
      <c r="F147" s="0" t="s">
        <v>22</v>
      </c>
      <c r="G147" s="0" t="n">
        <v>1250</v>
      </c>
      <c r="H147" s="0" t="s">
        <v>18</v>
      </c>
      <c r="I147" s="0" t="s">
        <v>18</v>
      </c>
      <c r="J147" s="0" t="s">
        <v>18</v>
      </c>
      <c r="K147" s="0" t="s">
        <v>19</v>
      </c>
      <c r="L147" s="0" t="s">
        <v>220</v>
      </c>
      <c r="M147" s="1" t="n">
        <v>2</v>
      </c>
      <c r="N147" s="1" t="s">
        <v>66</v>
      </c>
      <c r="O147" s="1" t="n">
        <v>1</v>
      </c>
      <c r="P147" s="1" t="n">
        <v>0</v>
      </c>
    </row>
    <row r="148" customFormat="false" ht="12.8" hidden="false" customHeight="false" outlineLevel="0" collapsed="false">
      <c r="A148" s="0" t="n">
        <v>31</v>
      </c>
      <c r="B148" s="0" t="s">
        <v>221</v>
      </c>
      <c r="C148" s="0" t="n">
        <v>16</v>
      </c>
      <c r="D148" s="0" t="n">
        <v>1016185</v>
      </c>
      <c r="E148" s="0" t="n">
        <v>1016954</v>
      </c>
      <c r="F148" s="0" t="s">
        <v>22</v>
      </c>
      <c r="G148" s="0" t="n">
        <v>769</v>
      </c>
      <c r="H148" s="0" t="s">
        <v>18</v>
      </c>
      <c r="I148" s="0" t="s">
        <v>18</v>
      </c>
      <c r="J148" s="0" t="s">
        <v>18</v>
      </c>
      <c r="K148" s="0" t="s">
        <v>19</v>
      </c>
      <c r="L148" s="0" t="s">
        <v>18</v>
      </c>
      <c r="M148" s="1" t="s">
        <v>18</v>
      </c>
      <c r="N148" s="1" t="s">
        <v>18</v>
      </c>
      <c r="O148" s="1" t="n">
        <v>1</v>
      </c>
      <c r="P148" s="1" t="n">
        <v>0</v>
      </c>
    </row>
    <row r="149" customFormat="false" ht="12.8" hidden="false" customHeight="false" outlineLevel="0" collapsed="false">
      <c r="A149" s="0" t="n">
        <v>31</v>
      </c>
      <c r="B149" s="0" t="s">
        <v>222</v>
      </c>
      <c r="C149" s="0" t="n">
        <v>16</v>
      </c>
      <c r="D149" s="0" t="n">
        <v>1019149</v>
      </c>
      <c r="E149" s="0" t="n">
        <v>1020834</v>
      </c>
      <c r="F149" s="0" t="s">
        <v>22</v>
      </c>
      <c r="G149" s="0" t="n">
        <v>1685</v>
      </c>
      <c r="H149" s="0" t="s">
        <v>18</v>
      </c>
      <c r="I149" s="0" t="s">
        <v>18</v>
      </c>
      <c r="J149" s="0" t="s">
        <v>18</v>
      </c>
      <c r="K149" s="0" t="s">
        <v>19</v>
      </c>
      <c r="L149" s="0" t="s">
        <v>223</v>
      </c>
      <c r="M149" s="1" t="s">
        <v>18</v>
      </c>
      <c r="N149" s="1" t="s">
        <v>18</v>
      </c>
      <c r="O149" s="1" t="n">
        <v>1</v>
      </c>
      <c r="P149" s="1" t="n">
        <v>0</v>
      </c>
    </row>
    <row r="150" customFormat="false" ht="12.8" hidden="false" customHeight="false" outlineLevel="0" collapsed="false">
      <c r="A150" s="0" t="n">
        <v>31</v>
      </c>
      <c r="B150" s="0" t="s">
        <v>224</v>
      </c>
      <c r="C150" s="0" t="n">
        <v>16</v>
      </c>
      <c r="D150" s="0" t="n">
        <v>1022339</v>
      </c>
      <c r="E150" s="0" t="n">
        <v>1026008</v>
      </c>
      <c r="F150" s="0" t="s">
        <v>22</v>
      </c>
      <c r="G150" s="0" t="n">
        <v>3669</v>
      </c>
      <c r="H150" s="0" t="s">
        <v>18</v>
      </c>
      <c r="I150" s="0" t="s">
        <v>18</v>
      </c>
      <c r="J150" s="0" t="s">
        <v>18</v>
      </c>
      <c r="K150" s="0" t="s">
        <v>19</v>
      </c>
      <c r="L150" s="0" t="s">
        <v>18</v>
      </c>
      <c r="M150" s="1" t="s">
        <v>18</v>
      </c>
      <c r="N150" s="1" t="s">
        <v>18</v>
      </c>
      <c r="O150" s="1" t="n">
        <v>1</v>
      </c>
      <c r="P150" s="1" t="n">
        <v>0</v>
      </c>
    </row>
    <row r="151" customFormat="false" ht="12.8" hidden="false" customHeight="false" outlineLevel="0" collapsed="false">
      <c r="A151" s="0" t="n">
        <v>31</v>
      </c>
      <c r="B151" s="0" t="s">
        <v>225</v>
      </c>
      <c r="C151" s="0" t="n">
        <v>16</v>
      </c>
      <c r="D151" s="0" t="n">
        <v>1030444</v>
      </c>
      <c r="E151" s="0" t="n">
        <v>1031192</v>
      </c>
      <c r="F151" s="0" t="s">
        <v>22</v>
      </c>
      <c r="G151" s="0" t="n">
        <v>748</v>
      </c>
      <c r="H151" s="0" t="s">
        <v>18</v>
      </c>
      <c r="I151" s="0" t="s">
        <v>37</v>
      </c>
      <c r="J151" s="0" t="s">
        <v>18</v>
      </c>
      <c r="K151" s="0" t="s">
        <v>19</v>
      </c>
      <c r="L151" s="0" t="s">
        <v>18</v>
      </c>
      <c r="M151" s="1" t="s">
        <v>18</v>
      </c>
      <c r="N151" s="1" t="s">
        <v>18</v>
      </c>
      <c r="O151" s="1" t="n">
        <v>1</v>
      </c>
      <c r="P151" s="1" t="n">
        <v>0</v>
      </c>
    </row>
    <row r="152" customFormat="false" ht="12.8" hidden="false" customHeight="false" outlineLevel="0" collapsed="false">
      <c r="A152" s="0" t="n">
        <v>31</v>
      </c>
      <c r="B152" s="0" t="s">
        <v>226</v>
      </c>
      <c r="C152" s="0" t="n">
        <v>16</v>
      </c>
      <c r="D152" s="0" t="n">
        <v>1033392</v>
      </c>
      <c r="E152" s="0" t="n">
        <v>1034016</v>
      </c>
      <c r="F152" s="0" t="s">
        <v>17</v>
      </c>
      <c r="G152" s="0" t="n">
        <v>624</v>
      </c>
      <c r="H152" s="0" t="s">
        <v>18</v>
      </c>
      <c r="I152" s="0" t="s">
        <v>37</v>
      </c>
      <c r="J152" s="0" t="s">
        <v>18</v>
      </c>
      <c r="K152" s="0" t="s">
        <v>19</v>
      </c>
      <c r="L152" s="0" t="s">
        <v>18</v>
      </c>
      <c r="M152" s="1" t="s">
        <v>18</v>
      </c>
      <c r="N152" s="1" t="s">
        <v>18</v>
      </c>
      <c r="O152" s="1" t="n">
        <v>1</v>
      </c>
      <c r="P152" s="1" t="n">
        <v>0</v>
      </c>
    </row>
    <row r="153" customFormat="false" ht="12.8" hidden="false" customHeight="false" outlineLevel="0" collapsed="false">
      <c r="A153" s="0" t="n">
        <v>31</v>
      </c>
      <c r="B153" s="0" t="s">
        <v>227</v>
      </c>
      <c r="C153" s="0" t="n">
        <v>16</v>
      </c>
      <c r="D153" s="0" t="n">
        <v>1034124</v>
      </c>
      <c r="E153" s="0" t="n">
        <v>1034318</v>
      </c>
      <c r="F153" s="0" t="s">
        <v>17</v>
      </c>
      <c r="G153" s="0" t="n">
        <v>194</v>
      </c>
      <c r="H153" s="0" t="n">
        <v>0.999</v>
      </c>
      <c r="I153" s="0" t="s">
        <v>18</v>
      </c>
      <c r="J153" s="0" t="s">
        <v>18</v>
      </c>
      <c r="K153" s="0" t="s">
        <v>19</v>
      </c>
      <c r="L153" s="0" t="s">
        <v>18</v>
      </c>
      <c r="M153" s="1" t="s">
        <v>18</v>
      </c>
      <c r="N153" s="1" t="s">
        <v>18</v>
      </c>
      <c r="O153" s="1" t="n">
        <v>1</v>
      </c>
      <c r="P153" s="1" t="n">
        <v>0</v>
      </c>
    </row>
    <row r="154" customFormat="false" ht="12.8" hidden="false" customHeight="false" outlineLevel="0" collapsed="false">
      <c r="A154" s="0" t="n">
        <v>32</v>
      </c>
      <c r="B154" s="0" t="s">
        <v>228</v>
      </c>
      <c r="C154" s="0" t="n">
        <v>16</v>
      </c>
      <c r="D154" s="0" t="n">
        <v>1329595</v>
      </c>
      <c r="E154" s="0" t="n">
        <v>1333438</v>
      </c>
      <c r="F154" s="0" t="s">
        <v>17</v>
      </c>
      <c r="G154" s="0" t="n">
        <v>3843</v>
      </c>
      <c r="H154" s="0" t="s">
        <v>18</v>
      </c>
      <c r="I154" s="0" t="s">
        <v>18</v>
      </c>
      <c r="J154" s="0" t="s">
        <v>18</v>
      </c>
      <c r="K154" s="0" t="s">
        <v>19</v>
      </c>
      <c r="L154" s="0" t="s">
        <v>229</v>
      </c>
      <c r="M154" s="1" t="s">
        <v>18</v>
      </c>
      <c r="N154" s="1" t="s">
        <v>18</v>
      </c>
      <c r="O154" s="1" t="n">
        <v>1</v>
      </c>
      <c r="P154" s="1" t="n">
        <v>0</v>
      </c>
    </row>
    <row r="155" customFormat="false" ht="12.8" hidden="false" customHeight="false" outlineLevel="0" collapsed="false">
      <c r="A155" s="0" t="n">
        <v>32</v>
      </c>
      <c r="B155" s="0" t="s">
        <v>230</v>
      </c>
      <c r="C155" s="0" t="n">
        <v>16</v>
      </c>
      <c r="D155" s="0" t="n">
        <v>1334260</v>
      </c>
      <c r="E155" s="0" t="n">
        <v>1335915</v>
      </c>
      <c r="F155" s="0" t="s">
        <v>22</v>
      </c>
      <c r="G155" s="0" t="n">
        <v>1655</v>
      </c>
      <c r="H155" s="0" t="s">
        <v>18</v>
      </c>
      <c r="I155" s="0" t="s">
        <v>18</v>
      </c>
      <c r="J155" s="0" t="s">
        <v>18</v>
      </c>
      <c r="K155" s="0" t="s">
        <v>231</v>
      </c>
      <c r="L155" s="0" t="s">
        <v>232</v>
      </c>
      <c r="M155" s="1" t="s">
        <v>18</v>
      </c>
      <c r="N155" s="1" t="s">
        <v>18</v>
      </c>
      <c r="O155" s="1" t="n">
        <v>1</v>
      </c>
      <c r="P155" s="1" t="n">
        <v>0</v>
      </c>
    </row>
    <row r="156" customFormat="false" ht="12.8" hidden="false" customHeight="false" outlineLevel="0" collapsed="false">
      <c r="A156" s="0" t="n">
        <v>32</v>
      </c>
      <c r="B156" s="0" t="s">
        <v>233</v>
      </c>
      <c r="C156" s="0" t="n">
        <v>16</v>
      </c>
      <c r="D156" s="0" t="n">
        <v>1338491</v>
      </c>
      <c r="E156" s="0" t="n">
        <v>1339733</v>
      </c>
      <c r="F156" s="0" t="s">
        <v>22</v>
      </c>
      <c r="G156" s="0" t="n">
        <v>1242</v>
      </c>
      <c r="H156" s="0" t="s">
        <v>18</v>
      </c>
      <c r="I156" s="0" t="s">
        <v>37</v>
      </c>
      <c r="J156" s="0" t="s">
        <v>18</v>
      </c>
      <c r="K156" s="0" t="s">
        <v>19</v>
      </c>
      <c r="L156" s="0" t="s">
        <v>234</v>
      </c>
      <c r="M156" s="1" t="s">
        <v>18</v>
      </c>
      <c r="N156" s="1" t="s">
        <v>18</v>
      </c>
      <c r="O156" s="1" t="n">
        <v>1</v>
      </c>
      <c r="P156" s="1" t="n">
        <v>0</v>
      </c>
    </row>
    <row r="157" customFormat="false" ht="12.8" hidden="false" customHeight="false" outlineLevel="0" collapsed="false">
      <c r="A157" s="0" t="n">
        <v>32</v>
      </c>
      <c r="B157" s="0" t="s">
        <v>235</v>
      </c>
      <c r="C157" s="0" t="n">
        <v>16</v>
      </c>
      <c r="D157" s="0" t="n">
        <v>1341039</v>
      </c>
      <c r="E157" s="0" t="n">
        <v>1341521</v>
      </c>
      <c r="F157" s="0" t="s">
        <v>22</v>
      </c>
      <c r="G157" s="0" t="n">
        <v>482</v>
      </c>
      <c r="H157" s="0" t="s">
        <v>18</v>
      </c>
      <c r="I157" s="0" t="s">
        <v>37</v>
      </c>
      <c r="J157" s="0" t="s">
        <v>18</v>
      </c>
      <c r="K157" s="0" t="s">
        <v>19</v>
      </c>
      <c r="L157" s="0" t="s">
        <v>236</v>
      </c>
      <c r="M157" s="1" t="s">
        <v>18</v>
      </c>
      <c r="N157" s="1" t="s">
        <v>18</v>
      </c>
      <c r="O157" s="1" t="n">
        <v>1</v>
      </c>
      <c r="P157" s="1" t="n">
        <v>0</v>
      </c>
    </row>
  </sheetData>
  <autoFilter ref="A1:P157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ál"&amp;12&amp;A</oddHeader>
    <oddFooter>&amp;C&amp;"Times New Roman,Normál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634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L12" activeCellId="0" sqref="L12"/>
    </sheetView>
  </sheetViews>
  <sheetFormatPr defaultRowHeight="12.8" zeroHeight="false" outlineLevelRow="0" outlineLevelCol="0"/>
  <cols>
    <col collapsed="false" customWidth="false" hidden="false" outlineLevel="0" max="11" min="1" style="0" width="11.52"/>
    <col collapsed="false" customWidth="true" hidden="false" outlineLevel="0" max="12" min="12" style="0" width="44.59"/>
    <col collapsed="false" customWidth="false" hidden="false" outlineLevel="0" max="16" min="13" style="1" width="11.52"/>
    <col collapsed="false" customWidth="false" hidden="false" outlineLevel="0" max="1025" min="17" style="0" width="11.52"/>
  </cols>
  <sheetData>
    <row r="1" customFormat="false" ht="12.8" hidden="false" customHeight="false" outlineLevel="0" collapsed="false">
      <c r="A1" s="0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237</v>
      </c>
      <c r="N1" s="3" t="s">
        <v>238</v>
      </c>
      <c r="O1" s="3" t="s">
        <v>239</v>
      </c>
      <c r="P1" s="3" t="s">
        <v>240</v>
      </c>
    </row>
    <row r="2" customFormat="false" ht="12.8" hidden="false" customHeight="false" outlineLevel="0" collapsed="false">
      <c r="A2" s="0" t="n">
        <v>1</v>
      </c>
      <c r="B2" s="0" t="s">
        <v>241</v>
      </c>
      <c r="C2" s="0" t="n">
        <v>1</v>
      </c>
      <c r="D2" s="0" t="n">
        <v>5429</v>
      </c>
      <c r="E2" s="0" t="n">
        <v>7175</v>
      </c>
      <c r="F2" s="0" t="s">
        <v>22</v>
      </c>
      <c r="G2" s="0" t="n">
        <v>1746</v>
      </c>
      <c r="H2" s="0" t="s">
        <v>18</v>
      </c>
      <c r="I2" s="0" t="s">
        <v>18</v>
      </c>
      <c r="J2" s="0" t="s">
        <v>18</v>
      </c>
      <c r="K2" s="0" t="s">
        <v>19</v>
      </c>
      <c r="L2" s="0" t="s">
        <v>242</v>
      </c>
      <c r="M2" s="1" t="s">
        <v>18</v>
      </c>
      <c r="N2" s="1" t="n">
        <v>0</v>
      </c>
      <c r="O2" s="1" t="n">
        <v>0</v>
      </c>
      <c r="P2" s="1" t="n">
        <v>1</v>
      </c>
    </row>
    <row r="3" customFormat="false" ht="12.8" hidden="false" customHeight="false" outlineLevel="0" collapsed="false">
      <c r="A3" s="0" t="n">
        <v>1</v>
      </c>
      <c r="B3" s="0" t="s">
        <v>243</v>
      </c>
      <c r="C3" s="0" t="n">
        <v>1</v>
      </c>
      <c r="D3" s="0" t="n">
        <v>7209</v>
      </c>
      <c r="E3" s="0" t="n">
        <v>9468</v>
      </c>
      <c r="F3" s="0" t="s">
        <v>22</v>
      </c>
      <c r="G3" s="0" t="n">
        <v>2259</v>
      </c>
      <c r="H3" s="0" t="s">
        <v>18</v>
      </c>
      <c r="I3" s="0" t="s">
        <v>18</v>
      </c>
      <c r="J3" s="0" t="s">
        <v>18</v>
      </c>
      <c r="K3" s="0" t="s">
        <v>19</v>
      </c>
      <c r="L3" s="0" t="s">
        <v>244</v>
      </c>
      <c r="M3" s="1" t="s">
        <v>18</v>
      </c>
      <c r="N3" s="1" t="n">
        <v>0</v>
      </c>
      <c r="O3" s="1" t="n">
        <v>0</v>
      </c>
      <c r="P3" s="1" t="n">
        <v>1</v>
      </c>
    </row>
    <row r="4" customFormat="false" ht="12.8" hidden="false" customHeight="false" outlineLevel="0" collapsed="false">
      <c r="A4" s="0" t="n">
        <v>1</v>
      </c>
      <c r="B4" s="0" t="s">
        <v>245</v>
      </c>
      <c r="C4" s="0" t="n">
        <v>1</v>
      </c>
      <c r="D4" s="0" t="n">
        <v>9772</v>
      </c>
      <c r="E4" s="0" t="n">
        <v>11969</v>
      </c>
      <c r="F4" s="0" t="s">
        <v>17</v>
      </c>
      <c r="G4" s="0" t="n">
        <v>2197</v>
      </c>
      <c r="H4" s="0" t="s">
        <v>18</v>
      </c>
      <c r="I4" s="0" t="s">
        <v>18</v>
      </c>
      <c r="J4" s="0" t="s">
        <v>18</v>
      </c>
      <c r="K4" s="0" t="s">
        <v>19</v>
      </c>
      <c r="L4" s="0" t="s">
        <v>246</v>
      </c>
      <c r="M4" s="1" t="s">
        <v>18</v>
      </c>
      <c r="N4" s="1" t="n">
        <v>0</v>
      </c>
      <c r="O4" s="1" t="n">
        <v>0</v>
      </c>
      <c r="P4" s="1" t="n">
        <v>1</v>
      </c>
    </row>
    <row r="5" customFormat="false" ht="12.8" hidden="false" customHeight="false" outlineLevel="0" collapsed="false">
      <c r="A5" s="0" t="n">
        <v>1</v>
      </c>
      <c r="B5" s="0" t="s">
        <v>247</v>
      </c>
      <c r="C5" s="0" t="n">
        <v>1</v>
      </c>
      <c r="D5" s="0" t="n">
        <v>12154</v>
      </c>
      <c r="E5" s="0" t="n">
        <v>14130</v>
      </c>
      <c r="F5" s="0" t="s">
        <v>22</v>
      </c>
      <c r="G5" s="0" t="n">
        <v>1976</v>
      </c>
      <c r="H5" s="0" t="s">
        <v>18</v>
      </c>
      <c r="I5" s="0" t="s">
        <v>18</v>
      </c>
      <c r="J5" s="0" t="s">
        <v>18</v>
      </c>
      <c r="K5" s="0" t="s">
        <v>19</v>
      </c>
      <c r="L5" s="0" t="s">
        <v>246</v>
      </c>
      <c r="M5" s="1" t="s">
        <v>18</v>
      </c>
      <c r="N5" s="1" t="n">
        <v>0</v>
      </c>
      <c r="O5" s="1" t="n">
        <v>0</v>
      </c>
      <c r="P5" s="1" t="n">
        <v>1</v>
      </c>
    </row>
    <row r="6" customFormat="false" ht="12.8" hidden="false" customHeight="false" outlineLevel="0" collapsed="false">
      <c r="A6" s="0" t="n">
        <v>1</v>
      </c>
      <c r="B6" s="0" t="s">
        <v>248</v>
      </c>
      <c r="C6" s="0" t="n">
        <v>1</v>
      </c>
      <c r="D6" s="0" t="n">
        <v>14259</v>
      </c>
      <c r="E6" s="0" t="n">
        <v>15636</v>
      </c>
      <c r="F6" s="0" t="s">
        <v>17</v>
      </c>
      <c r="G6" s="0" t="n">
        <v>1377</v>
      </c>
      <c r="H6" s="0" t="s">
        <v>18</v>
      </c>
      <c r="I6" s="0" t="s">
        <v>18</v>
      </c>
      <c r="J6" s="0" t="s">
        <v>18</v>
      </c>
      <c r="K6" s="0" t="s">
        <v>19</v>
      </c>
      <c r="L6" s="0" t="s">
        <v>249</v>
      </c>
      <c r="M6" s="1" t="s">
        <v>18</v>
      </c>
      <c r="N6" s="1" t="n">
        <v>0</v>
      </c>
      <c r="O6" s="1" t="n">
        <v>0</v>
      </c>
      <c r="P6" s="1" t="n">
        <v>1</v>
      </c>
    </row>
    <row r="7" customFormat="false" ht="12.8" hidden="false" customHeight="false" outlineLevel="0" collapsed="false">
      <c r="A7" s="0" t="n">
        <v>1</v>
      </c>
      <c r="B7" s="0" t="s">
        <v>250</v>
      </c>
      <c r="C7" s="0" t="n">
        <v>1</v>
      </c>
      <c r="D7" s="0" t="n">
        <v>15855</v>
      </c>
      <c r="E7" s="0" t="n">
        <v>23759</v>
      </c>
      <c r="F7" s="0" t="s">
        <v>22</v>
      </c>
      <c r="G7" s="0" t="n">
        <v>7904</v>
      </c>
      <c r="H7" s="0" t="s">
        <v>18</v>
      </c>
      <c r="I7" s="0" t="s">
        <v>18</v>
      </c>
      <c r="J7" s="0" t="s">
        <v>18</v>
      </c>
      <c r="K7" s="0" t="s">
        <v>19</v>
      </c>
      <c r="L7" s="0" t="s">
        <v>251</v>
      </c>
      <c r="M7" s="1" t="s">
        <v>18</v>
      </c>
      <c r="N7" s="1" t="n">
        <v>0</v>
      </c>
      <c r="O7" s="1" t="n">
        <v>0</v>
      </c>
      <c r="P7" s="1" t="n">
        <v>1</v>
      </c>
    </row>
    <row r="8" customFormat="false" ht="12.8" hidden="false" customHeight="false" outlineLevel="0" collapsed="false">
      <c r="A8" s="0" t="n">
        <v>1</v>
      </c>
      <c r="B8" s="0" t="s">
        <v>252</v>
      </c>
      <c r="C8" s="0" t="n">
        <v>1</v>
      </c>
      <c r="D8" s="0" t="n">
        <v>39390</v>
      </c>
      <c r="E8" s="0" t="n">
        <v>41452</v>
      </c>
      <c r="F8" s="0" t="s">
        <v>17</v>
      </c>
      <c r="G8" s="0" t="n">
        <v>2062</v>
      </c>
      <c r="H8" s="0" t="s">
        <v>18</v>
      </c>
      <c r="I8" s="0" t="s">
        <v>18</v>
      </c>
      <c r="J8" s="0" t="s">
        <v>18</v>
      </c>
      <c r="K8" s="0" t="s">
        <v>19</v>
      </c>
      <c r="L8" s="0" t="s">
        <v>246</v>
      </c>
      <c r="M8" s="1" t="s">
        <v>18</v>
      </c>
      <c r="N8" s="1" t="n">
        <v>0.0164888</v>
      </c>
      <c r="O8" s="1" t="n">
        <v>0</v>
      </c>
      <c r="P8" s="1" t="n">
        <v>1</v>
      </c>
    </row>
    <row r="9" customFormat="false" ht="12.8" hidden="false" customHeight="false" outlineLevel="0" collapsed="false">
      <c r="A9" s="0" t="n">
        <v>1</v>
      </c>
      <c r="B9" s="0" t="s">
        <v>253</v>
      </c>
      <c r="C9" s="0" t="n">
        <v>1</v>
      </c>
      <c r="D9" s="0" t="n">
        <v>41506</v>
      </c>
      <c r="E9" s="0" t="n">
        <v>44494</v>
      </c>
      <c r="F9" s="0" t="s">
        <v>17</v>
      </c>
      <c r="G9" s="0" t="n">
        <v>2988</v>
      </c>
      <c r="H9" s="0" t="s">
        <v>18</v>
      </c>
      <c r="I9" s="0" t="s">
        <v>18</v>
      </c>
      <c r="J9" s="0" t="s">
        <v>18</v>
      </c>
      <c r="K9" s="0" t="s">
        <v>19</v>
      </c>
      <c r="L9" s="0" t="s">
        <v>254</v>
      </c>
      <c r="M9" s="1" t="s">
        <v>18</v>
      </c>
      <c r="N9" s="1" t="n">
        <v>0</v>
      </c>
      <c r="O9" s="1" t="n">
        <v>0</v>
      </c>
      <c r="P9" s="1" t="n">
        <v>1</v>
      </c>
    </row>
    <row r="10" customFormat="false" ht="12.8" hidden="false" customHeight="false" outlineLevel="0" collapsed="false">
      <c r="A10" s="0" t="n">
        <v>1</v>
      </c>
      <c r="B10" s="0" t="s">
        <v>255</v>
      </c>
      <c r="C10" s="0" t="n">
        <v>1</v>
      </c>
      <c r="D10" s="0" t="n">
        <v>45170</v>
      </c>
      <c r="E10" s="0" t="n">
        <v>52906</v>
      </c>
      <c r="F10" s="0" t="s">
        <v>17</v>
      </c>
      <c r="G10" s="0" t="n">
        <v>7736</v>
      </c>
      <c r="H10" s="0" t="s">
        <v>18</v>
      </c>
      <c r="I10" s="0" t="s">
        <v>18</v>
      </c>
      <c r="J10" s="0" t="s">
        <v>18</v>
      </c>
      <c r="K10" s="0" t="s">
        <v>19</v>
      </c>
      <c r="L10" s="0" t="s">
        <v>256</v>
      </c>
      <c r="M10" s="1" t="s">
        <v>18</v>
      </c>
      <c r="N10" s="1" t="n">
        <v>0</v>
      </c>
      <c r="O10" s="1" t="n">
        <v>0</v>
      </c>
      <c r="P10" s="1" t="n">
        <v>1</v>
      </c>
    </row>
    <row r="11" customFormat="false" ht="12.8" hidden="false" customHeight="false" outlineLevel="0" collapsed="false">
      <c r="A11" s="0" t="n">
        <v>1</v>
      </c>
      <c r="B11" s="0" t="s">
        <v>257</v>
      </c>
      <c r="C11" s="0" t="n">
        <v>1</v>
      </c>
      <c r="D11" s="0" t="n">
        <v>53107</v>
      </c>
      <c r="E11" s="0" t="n">
        <v>54450</v>
      </c>
      <c r="F11" s="0" t="s">
        <v>17</v>
      </c>
      <c r="G11" s="0" t="n">
        <v>1343</v>
      </c>
      <c r="H11" s="0" t="s">
        <v>18</v>
      </c>
      <c r="I11" s="0" t="s">
        <v>18</v>
      </c>
      <c r="J11" s="0" t="s">
        <v>18</v>
      </c>
      <c r="K11" s="0" t="s">
        <v>19</v>
      </c>
      <c r="L11" s="0" t="s">
        <v>18</v>
      </c>
      <c r="M11" s="1" t="s">
        <v>18</v>
      </c>
      <c r="N11" s="1" t="n">
        <v>0</v>
      </c>
      <c r="O11" s="1" t="n">
        <v>0</v>
      </c>
      <c r="P11" s="1" t="n">
        <v>1</v>
      </c>
    </row>
    <row r="12" customFormat="false" ht="12.8" hidden="false" customHeight="false" outlineLevel="0" collapsed="false">
      <c r="A12" s="0" t="n">
        <v>1</v>
      </c>
      <c r="B12" s="0" t="s">
        <v>258</v>
      </c>
      <c r="C12" s="0" t="n">
        <v>1</v>
      </c>
      <c r="D12" s="0" t="n">
        <v>54595</v>
      </c>
      <c r="E12" s="0" t="n">
        <v>56431</v>
      </c>
      <c r="F12" s="0" t="s">
        <v>22</v>
      </c>
      <c r="G12" s="0" t="n">
        <v>1836</v>
      </c>
      <c r="H12" s="0" t="s">
        <v>18</v>
      </c>
      <c r="I12" s="0" t="s">
        <v>18</v>
      </c>
      <c r="J12" s="0" t="s">
        <v>18</v>
      </c>
      <c r="K12" s="0" t="s">
        <v>19</v>
      </c>
      <c r="L12" s="0" t="s">
        <v>259</v>
      </c>
      <c r="M12" s="1" t="s">
        <v>18</v>
      </c>
      <c r="N12" s="1" t="n">
        <v>0</v>
      </c>
      <c r="O12" s="1" t="n">
        <v>0</v>
      </c>
      <c r="P12" s="1" t="n">
        <v>1</v>
      </c>
    </row>
    <row r="13" customFormat="false" ht="12.8" hidden="false" customHeight="false" outlineLevel="0" collapsed="false">
      <c r="A13" s="0" t="n">
        <v>1</v>
      </c>
      <c r="B13" s="0" t="s">
        <v>260</v>
      </c>
      <c r="C13" s="0" t="n">
        <v>1</v>
      </c>
      <c r="D13" s="0" t="n">
        <v>56498</v>
      </c>
      <c r="E13" s="0" t="n">
        <v>58186</v>
      </c>
      <c r="F13" s="0" t="s">
        <v>22</v>
      </c>
      <c r="G13" s="0" t="n">
        <v>1688</v>
      </c>
      <c r="H13" s="0" t="s">
        <v>18</v>
      </c>
      <c r="I13" s="0" t="s">
        <v>18</v>
      </c>
      <c r="J13" s="0" t="s">
        <v>18</v>
      </c>
      <c r="K13" s="0" t="s">
        <v>19</v>
      </c>
      <c r="L13" s="0" t="s">
        <v>18</v>
      </c>
      <c r="M13" s="1" t="s">
        <v>18</v>
      </c>
      <c r="N13" s="1" t="n">
        <v>0</v>
      </c>
      <c r="O13" s="1" t="n">
        <v>0</v>
      </c>
      <c r="P13" s="1" t="n">
        <v>1</v>
      </c>
    </row>
    <row r="14" customFormat="false" ht="12.8" hidden="false" customHeight="false" outlineLevel="0" collapsed="false">
      <c r="A14" s="0" t="n">
        <v>1</v>
      </c>
      <c r="B14" s="0" t="s">
        <v>261</v>
      </c>
      <c r="C14" s="0" t="n">
        <v>1</v>
      </c>
      <c r="D14" s="0" t="n">
        <v>58743</v>
      </c>
      <c r="E14" s="0" t="n">
        <v>61522</v>
      </c>
      <c r="F14" s="0" t="s">
        <v>22</v>
      </c>
      <c r="G14" s="0" t="n">
        <v>2779</v>
      </c>
      <c r="H14" s="0" t="s">
        <v>18</v>
      </c>
      <c r="I14" s="0" t="s">
        <v>18</v>
      </c>
      <c r="J14" s="0" t="s">
        <v>18</v>
      </c>
      <c r="K14" s="0" t="s">
        <v>19</v>
      </c>
      <c r="L14" s="0" t="s">
        <v>18</v>
      </c>
      <c r="M14" s="1" t="s">
        <v>18</v>
      </c>
      <c r="N14" s="1" t="n">
        <v>0</v>
      </c>
      <c r="O14" s="1" t="n">
        <v>0</v>
      </c>
      <c r="P14" s="1" t="n">
        <v>1</v>
      </c>
    </row>
    <row r="15" customFormat="false" ht="12.8" hidden="false" customHeight="false" outlineLevel="0" collapsed="false">
      <c r="A15" s="0" t="n">
        <v>1</v>
      </c>
      <c r="B15" s="0" t="s">
        <v>262</v>
      </c>
      <c r="C15" s="0" t="n">
        <v>1</v>
      </c>
      <c r="D15" s="0" t="n">
        <v>63176</v>
      </c>
      <c r="E15" s="0" t="n">
        <v>65776</v>
      </c>
      <c r="F15" s="0" t="s">
        <v>17</v>
      </c>
      <c r="G15" s="0" t="n">
        <v>2600</v>
      </c>
      <c r="H15" s="0" t="n">
        <v>0.981</v>
      </c>
      <c r="I15" s="0" t="s">
        <v>18</v>
      </c>
      <c r="J15" s="0" t="s">
        <v>18</v>
      </c>
      <c r="K15" s="0" t="s">
        <v>19</v>
      </c>
      <c r="L15" s="0" t="s">
        <v>263</v>
      </c>
      <c r="M15" s="1" t="s">
        <v>18</v>
      </c>
      <c r="N15" s="1" t="n">
        <v>0</v>
      </c>
      <c r="O15" s="1" t="n">
        <v>0</v>
      </c>
      <c r="P15" s="1" t="n">
        <v>1</v>
      </c>
    </row>
    <row r="16" customFormat="false" ht="12.8" hidden="false" customHeight="false" outlineLevel="0" collapsed="false">
      <c r="A16" s="0" t="n">
        <v>1</v>
      </c>
      <c r="B16" s="0" t="s">
        <v>264</v>
      </c>
      <c r="C16" s="0" t="n">
        <v>1</v>
      </c>
      <c r="D16" s="0" t="n">
        <v>66560</v>
      </c>
      <c r="E16" s="0" t="n">
        <v>67549</v>
      </c>
      <c r="F16" s="0" t="s">
        <v>22</v>
      </c>
      <c r="G16" s="0" t="n">
        <v>989</v>
      </c>
      <c r="H16" s="0" t="n">
        <v>1</v>
      </c>
      <c r="I16" s="0" t="s">
        <v>18</v>
      </c>
      <c r="J16" s="0" t="s">
        <v>18</v>
      </c>
      <c r="K16" s="0" t="s">
        <v>19</v>
      </c>
      <c r="L16" s="0" t="s">
        <v>18</v>
      </c>
      <c r="M16" s="1" t="s">
        <v>18</v>
      </c>
      <c r="N16" s="1" t="n">
        <v>0</v>
      </c>
      <c r="O16" s="1" t="n">
        <v>0</v>
      </c>
      <c r="P16" s="1" t="n">
        <v>1</v>
      </c>
    </row>
    <row r="17" customFormat="false" ht="12.8" hidden="false" customHeight="false" outlineLevel="0" collapsed="false">
      <c r="A17" s="0" t="n">
        <v>1</v>
      </c>
      <c r="B17" s="0" t="s">
        <v>265</v>
      </c>
      <c r="C17" s="0" t="n">
        <v>1</v>
      </c>
      <c r="D17" s="0" t="n">
        <v>67717</v>
      </c>
      <c r="E17" s="0" t="n">
        <v>69693</v>
      </c>
      <c r="F17" s="0" t="s">
        <v>17</v>
      </c>
      <c r="G17" s="0" t="n">
        <v>1976</v>
      </c>
      <c r="H17" s="0" t="s">
        <v>18</v>
      </c>
      <c r="I17" s="0" t="s">
        <v>18</v>
      </c>
      <c r="J17" s="0" t="s">
        <v>18</v>
      </c>
      <c r="K17" s="0" t="s">
        <v>19</v>
      </c>
      <c r="L17" s="0" t="s">
        <v>266</v>
      </c>
      <c r="M17" s="1" t="s">
        <v>18</v>
      </c>
      <c r="N17" s="1" t="n">
        <v>0</v>
      </c>
      <c r="O17" s="1" t="n">
        <v>0</v>
      </c>
      <c r="P17" s="1" t="n">
        <v>1</v>
      </c>
    </row>
    <row r="18" customFormat="false" ht="12.8" hidden="false" customHeight="false" outlineLevel="0" collapsed="false">
      <c r="A18" s="0" t="n">
        <v>1</v>
      </c>
      <c r="B18" s="0" t="s">
        <v>267</v>
      </c>
      <c r="C18" s="0" t="n">
        <v>1</v>
      </c>
      <c r="D18" s="0" t="n">
        <v>85803</v>
      </c>
      <c r="E18" s="0" t="n">
        <v>88595</v>
      </c>
      <c r="F18" s="0" t="s">
        <v>17</v>
      </c>
      <c r="G18" s="0" t="n">
        <v>2792</v>
      </c>
      <c r="H18" s="0" t="s">
        <v>18</v>
      </c>
      <c r="I18" s="0" t="s">
        <v>18</v>
      </c>
      <c r="J18" s="0" t="s">
        <v>18</v>
      </c>
      <c r="K18" s="0" t="s">
        <v>19</v>
      </c>
      <c r="L18" s="0" t="s">
        <v>268</v>
      </c>
      <c r="M18" s="1" t="s">
        <v>18</v>
      </c>
      <c r="N18" s="1" t="n">
        <v>1</v>
      </c>
      <c r="O18" s="1" t="n">
        <v>0</v>
      </c>
      <c r="P18" s="1" t="n">
        <v>1</v>
      </c>
    </row>
    <row r="19" customFormat="false" ht="12.8" hidden="false" customHeight="false" outlineLevel="0" collapsed="false">
      <c r="A19" s="0" t="n">
        <v>1</v>
      </c>
      <c r="B19" s="0" t="s">
        <v>269</v>
      </c>
      <c r="C19" s="0" t="n">
        <v>1</v>
      </c>
      <c r="D19" s="0" t="n">
        <v>90467</v>
      </c>
      <c r="E19" s="0" t="n">
        <v>95656</v>
      </c>
      <c r="F19" s="0" t="s">
        <v>17</v>
      </c>
      <c r="G19" s="0" t="n">
        <v>5189</v>
      </c>
      <c r="H19" s="0" t="s">
        <v>18</v>
      </c>
      <c r="I19" s="0" t="s">
        <v>18</v>
      </c>
      <c r="J19" s="0" t="s">
        <v>18</v>
      </c>
      <c r="K19" s="0" t="s">
        <v>19</v>
      </c>
      <c r="L19" s="0" t="s">
        <v>270</v>
      </c>
      <c r="M19" s="1" t="s">
        <v>18</v>
      </c>
      <c r="N19" s="1" t="n">
        <v>1</v>
      </c>
      <c r="O19" s="1" t="n">
        <v>0.1961842</v>
      </c>
      <c r="P19" s="1" t="n">
        <v>1</v>
      </c>
    </row>
    <row r="20" customFormat="false" ht="12.8" hidden="false" customHeight="false" outlineLevel="0" collapsed="false">
      <c r="A20" s="0" t="n">
        <v>2</v>
      </c>
      <c r="B20" s="0" t="s">
        <v>271</v>
      </c>
      <c r="C20" s="0" t="n">
        <v>1</v>
      </c>
      <c r="D20" s="0" t="n">
        <v>1435274</v>
      </c>
      <c r="E20" s="0" t="n">
        <v>1436747</v>
      </c>
      <c r="F20" s="0" t="s">
        <v>17</v>
      </c>
      <c r="G20" s="0" t="n">
        <v>1473</v>
      </c>
      <c r="H20" s="0" t="s">
        <v>18</v>
      </c>
      <c r="I20" s="0" t="s">
        <v>18</v>
      </c>
      <c r="J20" s="0" t="s">
        <v>18</v>
      </c>
      <c r="K20" s="0" t="s">
        <v>19</v>
      </c>
      <c r="L20" s="0" t="s">
        <v>272</v>
      </c>
      <c r="M20" s="1" t="s">
        <v>18</v>
      </c>
      <c r="N20" s="1" t="n">
        <v>0</v>
      </c>
      <c r="O20" s="1" t="n">
        <v>0</v>
      </c>
      <c r="P20" s="1" t="n">
        <v>0</v>
      </c>
    </row>
    <row r="21" customFormat="false" ht="12.8" hidden="false" customHeight="false" outlineLevel="0" collapsed="false">
      <c r="A21" s="0" t="n">
        <v>2</v>
      </c>
      <c r="B21" s="0" t="s">
        <v>273</v>
      </c>
      <c r="C21" s="0" t="n">
        <v>1</v>
      </c>
      <c r="D21" s="0" t="n">
        <v>1438919</v>
      </c>
      <c r="E21" s="0" t="n">
        <v>1439531</v>
      </c>
      <c r="F21" s="0" t="s">
        <v>17</v>
      </c>
      <c r="G21" s="0" t="n">
        <v>612</v>
      </c>
      <c r="H21" s="0" t="n">
        <v>0.999</v>
      </c>
      <c r="I21" s="0" t="s">
        <v>37</v>
      </c>
      <c r="J21" s="4" t="s">
        <v>274</v>
      </c>
      <c r="K21" s="0" t="s">
        <v>19</v>
      </c>
      <c r="L21" s="0" t="s">
        <v>18</v>
      </c>
      <c r="M21" s="1" t="s">
        <v>18</v>
      </c>
      <c r="N21" s="1" t="n">
        <v>0</v>
      </c>
      <c r="O21" s="1" t="n">
        <v>0</v>
      </c>
      <c r="P21" s="1" t="n">
        <v>0</v>
      </c>
    </row>
    <row r="22" customFormat="false" ht="12.8" hidden="false" customHeight="false" outlineLevel="0" collapsed="false">
      <c r="A22" s="0" t="n">
        <v>2</v>
      </c>
      <c r="B22" s="0" t="s">
        <v>275</v>
      </c>
      <c r="C22" s="0" t="n">
        <v>1</v>
      </c>
      <c r="D22" s="0" t="n">
        <v>1439866</v>
      </c>
      <c r="E22" s="0" t="n">
        <v>1440921</v>
      </c>
      <c r="F22" s="0" t="s">
        <v>22</v>
      </c>
      <c r="G22" s="0" t="n">
        <v>1055</v>
      </c>
      <c r="H22" s="0" t="n">
        <v>0.993</v>
      </c>
      <c r="I22" s="0" t="s">
        <v>18</v>
      </c>
      <c r="J22" s="0" t="s">
        <v>18</v>
      </c>
      <c r="K22" s="0" t="s">
        <v>19</v>
      </c>
      <c r="L22" s="0" t="s">
        <v>18</v>
      </c>
      <c r="M22" s="1" t="s">
        <v>18</v>
      </c>
      <c r="N22" s="1" t="n">
        <v>0</v>
      </c>
      <c r="O22" s="1" t="n">
        <v>0</v>
      </c>
      <c r="P22" s="1" t="n">
        <v>0</v>
      </c>
    </row>
    <row r="23" customFormat="false" ht="12.8" hidden="false" customHeight="false" outlineLevel="0" collapsed="false">
      <c r="A23" s="0" t="n">
        <v>3</v>
      </c>
      <c r="B23" s="0" t="s">
        <v>276</v>
      </c>
      <c r="C23" s="0" t="n">
        <v>1</v>
      </c>
      <c r="D23" s="0" t="n">
        <v>2047047</v>
      </c>
      <c r="E23" s="0" t="n">
        <v>2048273</v>
      </c>
      <c r="F23" s="0" t="s">
        <v>17</v>
      </c>
      <c r="G23" s="0" t="n">
        <v>1226</v>
      </c>
      <c r="H23" s="0" t="s">
        <v>18</v>
      </c>
      <c r="I23" s="0" t="s">
        <v>18</v>
      </c>
      <c r="J23" s="0" t="s">
        <v>18</v>
      </c>
      <c r="K23" s="0" t="s">
        <v>19</v>
      </c>
      <c r="L23" s="0" t="s">
        <v>242</v>
      </c>
      <c r="M23" s="1" t="s">
        <v>18</v>
      </c>
      <c r="N23" s="1" t="n">
        <v>0</v>
      </c>
      <c r="O23" s="1" t="n">
        <v>1</v>
      </c>
      <c r="P23" s="1" t="n">
        <v>1</v>
      </c>
    </row>
    <row r="24" customFormat="false" ht="12.8" hidden="false" customHeight="false" outlineLevel="0" collapsed="false">
      <c r="A24" s="0" t="n">
        <v>3</v>
      </c>
      <c r="B24" s="0" t="s">
        <v>277</v>
      </c>
      <c r="C24" s="0" t="n">
        <v>1</v>
      </c>
      <c r="D24" s="0" t="n">
        <v>2049422</v>
      </c>
      <c r="E24" s="0" t="n">
        <v>2050825</v>
      </c>
      <c r="F24" s="0" t="s">
        <v>22</v>
      </c>
      <c r="G24" s="0" t="n">
        <v>1403</v>
      </c>
      <c r="H24" s="0" t="s">
        <v>18</v>
      </c>
      <c r="I24" s="0" t="s">
        <v>18</v>
      </c>
      <c r="J24" s="0" t="s">
        <v>18</v>
      </c>
      <c r="K24" s="0" t="s">
        <v>19</v>
      </c>
      <c r="L24" s="0" t="s">
        <v>278</v>
      </c>
      <c r="M24" s="1" t="s">
        <v>18</v>
      </c>
      <c r="N24" s="1" t="n">
        <v>0</v>
      </c>
      <c r="O24" s="1" t="n">
        <v>1</v>
      </c>
      <c r="P24" s="1" t="n">
        <v>1</v>
      </c>
    </row>
    <row r="25" customFormat="false" ht="12.8" hidden="false" customHeight="false" outlineLevel="0" collapsed="false">
      <c r="A25" s="0" t="n">
        <v>3</v>
      </c>
      <c r="B25" s="0" t="s">
        <v>279</v>
      </c>
      <c r="C25" s="0" t="n">
        <v>1</v>
      </c>
      <c r="D25" s="0" t="n">
        <v>2051470</v>
      </c>
      <c r="E25" s="0" t="n">
        <v>2052950</v>
      </c>
      <c r="F25" s="0" t="s">
        <v>22</v>
      </c>
      <c r="G25" s="0" t="n">
        <v>1480</v>
      </c>
      <c r="H25" s="0" t="s">
        <v>18</v>
      </c>
      <c r="I25" s="0" t="s">
        <v>18</v>
      </c>
      <c r="J25" s="0" t="s">
        <v>18</v>
      </c>
      <c r="K25" s="0" t="s">
        <v>19</v>
      </c>
      <c r="L25" s="0" t="s">
        <v>18</v>
      </c>
      <c r="M25" s="1" t="s">
        <v>18</v>
      </c>
      <c r="N25" s="1" t="n">
        <v>0</v>
      </c>
      <c r="O25" s="1" t="n">
        <v>1</v>
      </c>
      <c r="P25" s="1" t="n">
        <v>1</v>
      </c>
    </row>
    <row r="26" customFormat="false" ht="12.8" hidden="false" customHeight="false" outlineLevel="0" collapsed="false">
      <c r="A26" s="0" t="n">
        <v>4</v>
      </c>
      <c r="B26" s="0" t="s">
        <v>280</v>
      </c>
      <c r="C26" s="0" t="n">
        <v>1</v>
      </c>
      <c r="D26" s="0" t="n">
        <v>2854114</v>
      </c>
      <c r="E26" s="0" t="n">
        <v>2855613</v>
      </c>
      <c r="F26" s="0" t="s">
        <v>17</v>
      </c>
      <c r="G26" s="0" t="n">
        <v>1499</v>
      </c>
      <c r="H26" s="0" t="s">
        <v>18</v>
      </c>
      <c r="I26" s="0" t="s">
        <v>18</v>
      </c>
      <c r="J26" s="0" t="s">
        <v>18</v>
      </c>
      <c r="K26" s="0" t="s">
        <v>19</v>
      </c>
      <c r="L26" s="0" t="s">
        <v>18</v>
      </c>
      <c r="M26" s="1" t="s">
        <v>18</v>
      </c>
      <c r="N26" s="1" t="n">
        <v>0.1414276</v>
      </c>
      <c r="O26" s="1" t="n">
        <v>1</v>
      </c>
      <c r="P26" s="1" t="n">
        <v>1</v>
      </c>
    </row>
    <row r="27" customFormat="false" ht="12.8" hidden="false" customHeight="false" outlineLevel="0" collapsed="false">
      <c r="A27" s="0" t="n">
        <v>4</v>
      </c>
      <c r="B27" s="0" t="s">
        <v>281</v>
      </c>
      <c r="C27" s="0" t="n">
        <v>1</v>
      </c>
      <c r="D27" s="0" t="n">
        <v>2856450</v>
      </c>
      <c r="E27" s="0" t="n">
        <v>2859926</v>
      </c>
      <c r="F27" s="0" t="s">
        <v>17</v>
      </c>
      <c r="G27" s="0" t="n">
        <v>3476</v>
      </c>
      <c r="H27" s="0" t="s">
        <v>18</v>
      </c>
      <c r="I27" s="0" t="s">
        <v>18</v>
      </c>
      <c r="J27" s="0" t="s">
        <v>18</v>
      </c>
      <c r="K27" s="0" t="s">
        <v>19</v>
      </c>
      <c r="L27" s="0" t="s">
        <v>18</v>
      </c>
      <c r="M27" s="1" t="s">
        <v>18</v>
      </c>
      <c r="N27" s="1" t="n">
        <v>0</v>
      </c>
      <c r="O27" s="1" t="n">
        <v>1</v>
      </c>
      <c r="P27" s="1" t="n">
        <v>1</v>
      </c>
    </row>
    <row r="28" customFormat="false" ht="12.8" hidden="false" customHeight="false" outlineLevel="0" collapsed="false">
      <c r="A28" s="0" t="n">
        <v>4</v>
      </c>
      <c r="B28" s="0" t="s">
        <v>282</v>
      </c>
      <c r="C28" s="0" t="n">
        <v>1</v>
      </c>
      <c r="D28" s="0" t="n">
        <v>2862767</v>
      </c>
      <c r="E28" s="0" t="n">
        <v>2864851</v>
      </c>
      <c r="F28" s="0" t="s">
        <v>22</v>
      </c>
      <c r="G28" s="0" t="n">
        <v>2084</v>
      </c>
      <c r="H28" s="0" t="s">
        <v>18</v>
      </c>
      <c r="I28" s="0" t="s">
        <v>18</v>
      </c>
      <c r="J28" s="0" t="s">
        <v>18</v>
      </c>
      <c r="K28" s="0" t="s">
        <v>19</v>
      </c>
      <c r="L28" s="0" t="s">
        <v>18</v>
      </c>
      <c r="M28" s="1" t="s">
        <v>18</v>
      </c>
      <c r="N28" s="1" t="n">
        <v>0.2523992</v>
      </c>
      <c r="O28" s="1" t="n">
        <v>1</v>
      </c>
      <c r="P28" s="1" t="n">
        <v>1</v>
      </c>
    </row>
    <row r="29" customFormat="false" ht="12.8" hidden="false" customHeight="false" outlineLevel="0" collapsed="false">
      <c r="A29" s="0" t="n">
        <v>5</v>
      </c>
      <c r="B29" s="0" t="s">
        <v>283</v>
      </c>
      <c r="C29" s="0" t="n">
        <v>1</v>
      </c>
      <c r="D29" s="0" t="n">
        <v>3799273</v>
      </c>
      <c r="E29" s="0" t="n">
        <v>3802715</v>
      </c>
      <c r="F29" s="0" t="s">
        <v>17</v>
      </c>
      <c r="G29" s="0" t="n">
        <v>3442</v>
      </c>
      <c r="H29" s="0" t="s">
        <v>18</v>
      </c>
      <c r="I29" s="0" t="s">
        <v>18</v>
      </c>
      <c r="J29" s="0" t="s">
        <v>18</v>
      </c>
      <c r="K29" s="0" t="s">
        <v>19</v>
      </c>
      <c r="L29" s="0" t="s">
        <v>284</v>
      </c>
      <c r="M29" s="1" t="s">
        <v>18</v>
      </c>
      <c r="N29" s="1" t="n">
        <v>1</v>
      </c>
      <c r="O29" s="1" t="n">
        <v>0</v>
      </c>
      <c r="P29" s="1" t="n">
        <v>1</v>
      </c>
    </row>
    <row r="30" customFormat="false" ht="12.8" hidden="false" customHeight="false" outlineLevel="0" collapsed="false">
      <c r="A30" s="0" t="n">
        <v>5</v>
      </c>
      <c r="B30" s="0" t="s">
        <v>285</v>
      </c>
      <c r="C30" s="0" t="n">
        <v>1</v>
      </c>
      <c r="D30" s="0" t="n">
        <v>3810265</v>
      </c>
      <c r="E30" s="0" t="n">
        <v>3814037</v>
      </c>
      <c r="F30" s="0" t="s">
        <v>22</v>
      </c>
      <c r="G30" s="0" t="n">
        <v>3772</v>
      </c>
      <c r="H30" s="0" t="s">
        <v>18</v>
      </c>
      <c r="I30" s="0" t="s">
        <v>18</v>
      </c>
      <c r="J30" s="0" t="s">
        <v>18</v>
      </c>
      <c r="K30" s="0" t="s">
        <v>19</v>
      </c>
      <c r="L30" s="0" t="s">
        <v>286</v>
      </c>
      <c r="M30" s="1" t="s">
        <v>18</v>
      </c>
      <c r="N30" s="1" t="n">
        <v>1</v>
      </c>
      <c r="O30" s="1" t="n">
        <v>0</v>
      </c>
      <c r="P30" s="1" t="n">
        <v>1</v>
      </c>
    </row>
    <row r="31" customFormat="false" ht="12.8" hidden="false" customHeight="false" outlineLevel="0" collapsed="false">
      <c r="A31" s="0" t="n">
        <v>5</v>
      </c>
      <c r="B31" s="0" t="s">
        <v>287</v>
      </c>
      <c r="C31" s="0" t="n">
        <v>1</v>
      </c>
      <c r="D31" s="0" t="n">
        <v>3814521</v>
      </c>
      <c r="E31" s="0" t="n">
        <v>3815507</v>
      </c>
      <c r="F31" s="0" t="s">
        <v>17</v>
      </c>
      <c r="G31" s="0" t="n">
        <v>986</v>
      </c>
      <c r="H31" s="0" t="n">
        <v>0.816</v>
      </c>
      <c r="I31" s="0" t="s">
        <v>18</v>
      </c>
      <c r="J31" s="0" t="s">
        <v>18</v>
      </c>
      <c r="K31" s="0" t="s">
        <v>19</v>
      </c>
      <c r="L31" s="0" t="s">
        <v>18</v>
      </c>
      <c r="M31" s="1" t="n">
        <v>2</v>
      </c>
      <c r="N31" s="1" t="n">
        <v>1</v>
      </c>
      <c r="O31" s="1" t="n">
        <v>0</v>
      </c>
      <c r="P31" s="1" t="n">
        <v>1</v>
      </c>
    </row>
    <row r="32" customFormat="false" ht="12.8" hidden="false" customHeight="false" outlineLevel="0" collapsed="false">
      <c r="A32" s="0" t="n">
        <v>5</v>
      </c>
      <c r="B32" s="0" t="s">
        <v>288</v>
      </c>
      <c r="C32" s="0" t="n">
        <v>1</v>
      </c>
      <c r="D32" s="0" t="n">
        <v>3815614</v>
      </c>
      <c r="E32" s="0" t="n">
        <v>3817863</v>
      </c>
      <c r="F32" s="0" t="s">
        <v>17</v>
      </c>
      <c r="G32" s="0" t="n">
        <v>2249</v>
      </c>
      <c r="H32" s="0" t="s">
        <v>18</v>
      </c>
      <c r="I32" s="0" t="s">
        <v>18</v>
      </c>
      <c r="J32" s="0" t="s">
        <v>18</v>
      </c>
      <c r="K32" s="0" t="s">
        <v>19</v>
      </c>
      <c r="L32" s="0" t="s">
        <v>289</v>
      </c>
      <c r="M32" s="1" t="s">
        <v>18</v>
      </c>
      <c r="N32" s="1" t="n">
        <v>1</v>
      </c>
      <c r="O32" s="1" t="n">
        <v>0</v>
      </c>
      <c r="P32" s="1" t="n">
        <v>1</v>
      </c>
    </row>
    <row r="33" customFormat="false" ht="12.8" hidden="false" customHeight="false" outlineLevel="0" collapsed="false">
      <c r="A33" s="0" t="n">
        <v>5</v>
      </c>
      <c r="B33" s="0" t="s">
        <v>290</v>
      </c>
      <c r="C33" s="0" t="n">
        <v>1</v>
      </c>
      <c r="D33" s="0" t="n">
        <v>3818399</v>
      </c>
      <c r="E33" s="0" t="n">
        <v>3821347</v>
      </c>
      <c r="F33" s="0" t="s">
        <v>17</v>
      </c>
      <c r="G33" s="0" t="n">
        <v>2948</v>
      </c>
      <c r="H33" s="0" t="s">
        <v>18</v>
      </c>
      <c r="I33" s="0" t="s">
        <v>18</v>
      </c>
      <c r="J33" s="0" t="s">
        <v>18</v>
      </c>
      <c r="K33" s="0" t="s">
        <v>19</v>
      </c>
      <c r="L33" s="0" t="s">
        <v>291</v>
      </c>
      <c r="M33" s="1" t="s">
        <v>18</v>
      </c>
      <c r="N33" s="1" t="n">
        <v>1</v>
      </c>
      <c r="O33" s="1" t="n">
        <v>0</v>
      </c>
      <c r="P33" s="1" t="n">
        <v>1</v>
      </c>
    </row>
    <row r="34" customFormat="false" ht="12.8" hidden="false" customHeight="false" outlineLevel="0" collapsed="false">
      <c r="A34" s="0" t="n">
        <v>5</v>
      </c>
      <c r="B34" s="0" t="s">
        <v>292</v>
      </c>
      <c r="C34" s="0" t="n">
        <v>1</v>
      </c>
      <c r="D34" s="0" t="n">
        <v>3821352</v>
      </c>
      <c r="E34" s="0" t="n">
        <v>3825814</v>
      </c>
      <c r="F34" s="0" t="s">
        <v>22</v>
      </c>
      <c r="G34" s="0" t="n">
        <v>4462</v>
      </c>
      <c r="H34" s="0" t="s">
        <v>18</v>
      </c>
      <c r="I34" s="0" t="s">
        <v>18</v>
      </c>
      <c r="J34" s="0" t="s">
        <v>18</v>
      </c>
      <c r="K34" s="0" t="s">
        <v>19</v>
      </c>
      <c r="L34" s="0" t="s">
        <v>18</v>
      </c>
      <c r="M34" s="1" t="s">
        <v>18</v>
      </c>
      <c r="N34" s="1" t="n">
        <v>1</v>
      </c>
      <c r="O34" s="1" t="n">
        <v>0</v>
      </c>
      <c r="P34" s="1" t="n">
        <v>1</v>
      </c>
    </row>
    <row r="35" customFormat="false" ht="12.8" hidden="false" customHeight="false" outlineLevel="0" collapsed="false">
      <c r="A35" s="0" t="n">
        <v>5</v>
      </c>
      <c r="B35" s="0" t="s">
        <v>293</v>
      </c>
      <c r="C35" s="0" t="n">
        <v>1</v>
      </c>
      <c r="D35" s="0" t="n">
        <v>3826126</v>
      </c>
      <c r="E35" s="0" t="n">
        <v>3828364</v>
      </c>
      <c r="F35" s="0" t="s">
        <v>22</v>
      </c>
      <c r="G35" s="0" t="n">
        <v>2238</v>
      </c>
      <c r="H35" s="0" t="s">
        <v>18</v>
      </c>
      <c r="I35" s="0" t="s">
        <v>37</v>
      </c>
      <c r="J35" s="0" t="s">
        <v>18</v>
      </c>
      <c r="K35" s="0" t="s">
        <v>19</v>
      </c>
      <c r="L35" s="0" t="s">
        <v>246</v>
      </c>
      <c r="M35" s="1" t="s">
        <v>18</v>
      </c>
      <c r="N35" s="1" t="n">
        <v>1</v>
      </c>
      <c r="O35" s="1" t="n">
        <v>0</v>
      </c>
      <c r="P35" s="1" t="n">
        <v>1</v>
      </c>
    </row>
    <row r="36" customFormat="false" ht="12.8" hidden="false" customHeight="false" outlineLevel="0" collapsed="false">
      <c r="A36" s="0" t="n">
        <v>5</v>
      </c>
      <c r="B36" s="0" t="s">
        <v>294</v>
      </c>
      <c r="C36" s="0" t="n">
        <v>1</v>
      </c>
      <c r="D36" s="0" t="n">
        <v>3828482</v>
      </c>
      <c r="E36" s="0" t="n">
        <v>3830132</v>
      </c>
      <c r="F36" s="0" t="s">
        <v>22</v>
      </c>
      <c r="G36" s="0" t="n">
        <v>1650</v>
      </c>
      <c r="H36" s="0" t="s">
        <v>18</v>
      </c>
      <c r="I36" s="0" t="s">
        <v>18</v>
      </c>
      <c r="J36" s="0" t="s">
        <v>18</v>
      </c>
      <c r="K36" s="0" t="s">
        <v>19</v>
      </c>
      <c r="L36" s="0" t="s">
        <v>18</v>
      </c>
      <c r="M36" s="1" t="s">
        <v>18</v>
      </c>
      <c r="N36" s="1" t="n">
        <v>1</v>
      </c>
      <c r="O36" s="1" t="n">
        <v>0</v>
      </c>
      <c r="P36" s="1" t="n">
        <v>1</v>
      </c>
    </row>
    <row r="37" customFormat="false" ht="12.8" hidden="false" customHeight="false" outlineLevel="0" collapsed="false">
      <c r="A37" s="0" t="n">
        <v>5</v>
      </c>
      <c r="B37" s="0" t="s">
        <v>295</v>
      </c>
      <c r="C37" s="0" t="n">
        <v>1</v>
      </c>
      <c r="D37" s="0" t="n">
        <v>3830596</v>
      </c>
      <c r="E37" s="0" t="n">
        <v>3833325</v>
      </c>
      <c r="F37" s="0" t="s">
        <v>17</v>
      </c>
      <c r="G37" s="0" t="n">
        <v>2729</v>
      </c>
      <c r="H37" s="0" t="s">
        <v>18</v>
      </c>
      <c r="I37" s="0" t="s">
        <v>18</v>
      </c>
      <c r="J37" s="0" t="s">
        <v>18</v>
      </c>
      <c r="K37" s="0" t="s">
        <v>19</v>
      </c>
      <c r="L37" s="0" t="s">
        <v>284</v>
      </c>
      <c r="M37" s="1" t="s">
        <v>18</v>
      </c>
      <c r="N37" s="1" t="n">
        <v>1</v>
      </c>
      <c r="O37" s="1" t="n">
        <v>0</v>
      </c>
      <c r="P37" s="1" t="n">
        <v>1</v>
      </c>
    </row>
    <row r="38" customFormat="false" ht="12.8" hidden="false" customHeight="false" outlineLevel="0" collapsed="false">
      <c r="A38" s="0" t="n">
        <v>5</v>
      </c>
      <c r="B38" s="0" t="s">
        <v>296</v>
      </c>
      <c r="C38" s="0" t="n">
        <v>1</v>
      </c>
      <c r="D38" s="0" t="n">
        <v>3835975</v>
      </c>
      <c r="E38" s="0" t="n">
        <v>3839730</v>
      </c>
      <c r="F38" s="0" t="s">
        <v>17</v>
      </c>
      <c r="G38" s="0" t="n">
        <v>3755</v>
      </c>
      <c r="H38" s="0" t="s">
        <v>18</v>
      </c>
      <c r="I38" s="0" t="s">
        <v>18</v>
      </c>
      <c r="J38" s="0" t="s">
        <v>18</v>
      </c>
      <c r="K38" s="0" t="s">
        <v>19</v>
      </c>
      <c r="L38" s="0" t="s">
        <v>297</v>
      </c>
      <c r="M38" s="1" t="s">
        <v>18</v>
      </c>
      <c r="N38" s="1" t="n">
        <v>1</v>
      </c>
      <c r="O38" s="1" t="n">
        <v>0</v>
      </c>
      <c r="P38" s="1" t="n">
        <v>1</v>
      </c>
    </row>
    <row r="39" customFormat="false" ht="12.8" hidden="false" customHeight="false" outlineLevel="0" collapsed="false">
      <c r="A39" s="0" t="n">
        <v>5</v>
      </c>
      <c r="B39" s="0" t="s">
        <v>298</v>
      </c>
      <c r="C39" s="0" t="n">
        <v>1</v>
      </c>
      <c r="D39" s="0" t="n">
        <v>3840262</v>
      </c>
      <c r="E39" s="0" t="n">
        <v>3844303</v>
      </c>
      <c r="F39" s="0" t="s">
        <v>22</v>
      </c>
      <c r="G39" s="0" t="n">
        <v>4041</v>
      </c>
      <c r="H39" s="0" t="s">
        <v>18</v>
      </c>
      <c r="I39" s="0" t="s">
        <v>18</v>
      </c>
      <c r="J39" s="0" t="s">
        <v>18</v>
      </c>
      <c r="K39" s="0" t="s">
        <v>19</v>
      </c>
      <c r="L39" s="0" t="s">
        <v>299</v>
      </c>
      <c r="M39" s="1" t="s">
        <v>18</v>
      </c>
      <c r="N39" s="1" t="n">
        <v>1</v>
      </c>
      <c r="O39" s="1" t="n">
        <v>0</v>
      </c>
      <c r="P39" s="1" t="n">
        <v>1</v>
      </c>
    </row>
    <row r="40" customFormat="false" ht="12.8" hidden="false" customHeight="false" outlineLevel="0" collapsed="false">
      <c r="A40" s="0" t="n">
        <v>6</v>
      </c>
      <c r="B40" s="0" t="s">
        <v>300</v>
      </c>
      <c r="C40" s="0" t="n">
        <v>1</v>
      </c>
      <c r="D40" s="0" t="n">
        <v>4022813</v>
      </c>
      <c r="E40" s="0" t="n">
        <v>4023849</v>
      </c>
      <c r="F40" s="0" t="s">
        <v>22</v>
      </c>
      <c r="G40" s="0" t="n">
        <v>1036</v>
      </c>
      <c r="H40" s="0" t="s">
        <v>18</v>
      </c>
      <c r="I40" s="0" t="s">
        <v>18</v>
      </c>
      <c r="J40" s="0" t="s">
        <v>18</v>
      </c>
      <c r="K40" s="0" t="s">
        <v>19</v>
      </c>
      <c r="L40" s="0" t="s">
        <v>301</v>
      </c>
      <c r="M40" s="1" t="s">
        <v>18</v>
      </c>
      <c r="N40" s="1" t="n">
        <v>1</v>
      </c>
      <c r="O40" s="1" t="n">
        <v>0</v>
      </c>
      <c r="P40" s="1" t="n">
        <v>1</v>
      </c>
    </row>
    <row r="41" customFormat="false" ht="12.8" hidden="false" customHeight="false" outlineLevel="0" collapsed="false">
      <c r="A41" s="0" t="n">
        <v>6</v>
      </c>
      <c r="B41" s="0" t="s">
        <v>302</v>
      </c>
      <c r="C41" s="0" t="n">
        <v>1</v>
      </c>
      <c r="D41" s="0" t="n">
        <v>4026579</v>
      </c>
      <c r="E41" s="0" t="n">
        <v>4031261</v>
      </c>
      <c r="F41" s="0" t="s">
        <v>17</v>
      </c>
      <c r="G41" s="0" t="n">
        <v>4682</v>
      </c>
      <c r="H41" s="0" t="s">
        <v>18</v>
      </c>
      <c r="I41" s="0" t="s">
        <v>18</v>
      </c>
      <c r="J41" s="0" t="s">
        <v>18</v>
      </c>
      <c r="K41" s="0" t="s">
        <v>19</v>
      </c>
      <c r="L41" s="0" t="s">
        <v>303</v>
      </c>
      <c r="M41" s="1" t="s">
        <v>18</v>
      </c>
      <c r="N41" s="1" t="n">
        <v>1</v>
      </c>
      <c r="O41" s="1" t="n">
        <v>0</v>
      </c>
      <c r="P41" s="1" t="n">
        <v>1</v>
      </c>
    </row>
    <row r="42" customFormat="false" ht="12.8" hidden="false" customHeight="false" outlineLevel="0" collapsed="false">
      <c r="A42" s="0" t="n">
        <v>6</v>
      </c>
      <c r="B42" s="0" t="s">
        <v>304</v>
      </c>
      <c r="C42" s="0" t="n">
        <v>1</v>
      </c>
      <c r="D42" s="0" t="n">
        <v>4031427</v>
      </c>
      <c r="E42" s="0" t="n">
        <v>4032975</v>
      </c>
      <c r="F42" s="0" t="s">
        <v>22</v>
      </c>
      <c r="G42" s="0" t="n">
        <v>1548</v>
      </c>
      <c r="H42" s="0" t="s">
        <v>18</v>
      </c>
      <c r="I42" s="0" t="s">
        <v>18</v>
      </c>
      <c r="J42" s="0" t="s">
        <v>18</v>
      </c>
      <c r="K42" s="0" t="s">
        <v>19</v>
      </c>
      <c r="L42" s="0" t="s">
        <v>18</v>
      </c>
      <c r="M42" s="1" t="s">
        <v>18</v>
      </c>
      <c r="N42" s="1" t="n">
        <v>1</v>
      </c>
      <c r="O42" s="1" t="n">
        <v>0</v>
      </c>
      <c r="P42" s="1" t="n">
        <v>1</v>
      </c>
    </row>
    <row r="43" customFormat="false" ht="12.8" hidden="false" customHeight="false" outlineLevel="0" collapsed="false">
      <c r="A43" s="0" t="n">
        <v>6</v>
      </c>
      <c r="B43" s="0" t="s">
        <v>305</v>
      </c>
      <c r="C43" s="0" t="n">
        <v>1</v>
      </c>
      <c r="D43" s="0" t="n">
        <v>4033100</v>
      </c>
      <c r="E43" s="0" t="n">
        <v>4034603</v>
      </c>
      <c r="F43" s="0" t="s">
        <v>22</v>
      </c>
      <c r="G43" s="0" t="n">
        <v>1503</v>
      </c>
      <c r="H43" s="0" t="s">
        <v>18</v>
      </c>
      <c r="I43" s="0" t="s">
        <v>18</v>
      </c>
      <c r="J43" s="0" t="s">
        <v>18</v>
      </c>
      <c r="K43" s="0" t="s">
        <v>19</v>
      </c>
      <c r="L43" s="0" t="s">
        <v>18</v>
      </c>
      <c r="M43" s="1" t="s">
        <v>18</v>
      </c>
      <c r="N43" s="1" t="n">
        <v>1</v>
      </c>
      <c r="O43" s="1" t="n">
        <v>0</v>
      </c>
      <c r="P43" s="1" t="n">
        <v>1</v>
      </c>
    </row>
    <row r="44" customFormat="false" ht="12.8" hidden="false" customHeight="false" outlineLevel="0" collapsed="false">
      <c r="A44" s="0" t="n">
        <v>6</v>
      </c>
      <c r="B44" s="0" t="s">
        <v>306</v>
      </c>
      <c r="C44" s="0" t="n">
        <v>1</v>
      </c>
      <c r="D44" s="0" t="n">
        <v>4036730</v>
      </c>
      <c r="E44" s="0" t="n">
        <v>4040301</v>
      </c>
      <c r="F44" s="0" t="s">
        <v>17</v>
      </c>
      <c r="G44" s="0" t="n">
        <v>3571</v>
      </c>
      <c r="H44" s="0" t="s">
        <v>18</v>
      </c>
      <c r="I44" s="0" t="s">
        <v>18</v>
      </c>
      <c r="J44" s="0" t="s">
        <v>18</v>
      </c>
      <c r="K44" s="0" t="s">
        <v>19</v>
      </c>
      <c r="L44" s="0" t="s">
        <v>307</v>
      </c>
      <c r="M44" s="1" t="s">
        <v>18</v>
      </c>
      <c r="N44" s="1" t="n">
        <v>1</v>
      </c>
      <c r="O44" s="1" t="n">
        <v>0</v>
      </c>
      <c r="P44" s="1" t="n">
        <v>1</v>
      </c>
    </row>
    <row r="45" customFormat="false" ht="12.8" hidden="false" customHeight="false" outlineLevel="0" collapsed="false">
      <c r="A45" s="0" t="n">
        <v>6</v>
      </c>
      <c r="B45" s="0" t="s">
        <v>308</v>
      </c>
      <c r="C45" s="0" t="n">
        <v>1</v>
      </c>
      <c r="D45" s="0" t="n">
        <v>4040509</v>
      </c>
      <c r="E45" s="0" t="n">
        <v>4041961</v>
      </c>
      <c r="F45" s="0" t="s">
        <v>22</v>
      </c>
      <c r="G45" s="0" t="n">
        <v>1452</v>
      </c>
      <c r="H45" s="0" t="s">
        <v>18</v>
      </c>
      <c r="I45" s="0" t="s">
        <v>18</v>
      </c>
      <c r="J45" s="0" t="s">
        <v>18</v>
      </c>
      <c r="K45" s="0" t="s">
        <v>19</v>
      </c>
      <c r="L45" s="0" t="s">
        <v>309</v>
      </c>
      <c r="M45" s="1" t="s">
        <v>18</v>
      </c>
      <c r="N45" s="1" t="n">
        <v>1</v>
      </c>
      <c r="O45" s="1" t="n">
        <v>0</v>
      </c>
      <c r="P45" s="1" t="n">
        <v>1</v>
      </c>
    </row>
    <row r="46" customFormat="false" ht="12.8" hidden="false" customHeight="false" outlineLevel="0" collapsed="false">
      <c r="A46" s="0" t="n">
        <v>6</v>
      </c>
      <c r="B46" s="0" t="s">
        <v>310</v>
      </c>
      <c r="C46" s="0" t="n">
        <v>1</v>
      </c>
      <c r="D46" s="0" t="n">
        <v>4046107</v>
      </c>
      <c r="E46" s="0" t="n">
        <v>4048089</v>
      </c>
      <c r="F46" s="0" t="s">
        <v>22</v>
      </c>
      <c r="G46" s="0" t="n">
        <v>1982</v>
      </c>
      <c r="H46" s="0" t="s">
        <v>18</v>
      </c>
      <c r="I46" s="0" t="s">
        <v>18</v>
      </c>
      <c r="J46" s="0" t="s">
        <v>18</v>
      </c>
      <c r="K46" s="0" t="s">
        <v>19</v>
      </c>
      <c r="L46" s="0" t="s">
        <v>311</v>
      </c>
      <c r="M46" s="1" t="s">
        <v>18</v>
      </c>
      <c r="N46" s="1" t="n">
        <v>1</v>
      </c>
      <c r="O46" s="1" t="n">
        <v>0</v>
      </c>
      <c r="P46" s="1" t="n">
        <v>1</v>
      </c>
    </row>
    <row r="47" customFormat="false" ht="12.8" hidden="false" customHeight="false" outlineLevel="0" collapsed="false">
      <c r="A47" s="0" t="n">
        <v>6</v>
      </c>
      <c r="B47" s="0" t="s">
        <v>312</v>
      </c>
      <c r="C47" s="0" t="n">
        <v>1</v>
      </c>
      <c r="D47" s="0" t="n">
        <v>4052441</v>
      </c>
      <c r="E47" s="0" t="n">
        <v>4054355</v>
      </c>
      <c r="F47" s="0" t="s">
        <v>22</v>
      </c>
      <c r="G47" s="0" t="n">
        <v>1914</v>
      </c>
      <c r="H47" s="0" t="s">
        <v>18</v>
      </c>
      <c r="I47" s="0" t="s">
        <v>18</v>
      </c>
      <c r="J47" s="0" t="s">
        <v>18</v>
      </c>
      <c r="K47" s="0" t="s">
        <v>19</v>
      </c>
      <c r="L47" s="0" t="s">
        <v>18</v>
      </c>
      <c r="M47" s="1" t="s">
        <v>18</v>
      </c>
      <c r="N47" s="1" t="n">
        <v>1</v>
      </c>
      <c r="O47" s="1" t="n">
        <v>0.2528736</v>
      </c>
      <c r="P47" s="1" t="n">
        <v>1</v>
      </c>
    </row>
    <row r="48" customFormat="false" ht="12.8" hidden="false" customHeight="false" outlineLevel="0" collapsed="false">
      <c r="A48" s="0" t="n">
        <v>7</v>
      </c>
      <c r="B48" s="0" t="s">
        <v>313</v>
      </c>
      <c r="C48" s="0" t="n">
        <v>1</v>
      </c>
      <c r="D48" s="0" t="n">
        <v>4102090</v>
      </c>
      <c r="E48" s="0" t="n">
        <v>4107201</v>
      </c>
      <c r="F48" s="0" t="s">
        <v>22</v>
      </c>
      <c r="G48" s="0" t="n">
        <v>5111</v>
      </c>
      <c r="H48" s="0" t="s">
        <v>18</v>
      </c>
      <c r="I48" s="0" t="s">
        <v>18</v>
      </c>
      <c r="J48" s="0" t="s">
        <v>18</v>
      </c>
      <c r="K48" s="0" t="s">
        <v>19</v>
      </c>
      <c r="L48" s="0" t="s">
        <v>18</v>
      </c>
      <c r="M48" s="1" t="s">
        <v>18</v>
      </c>
      <c r="N48" s="1" t="n">
        <v>0</v>
      </c>
      <c r="O48" s="1" t="n">
        <v>0.236353</v>
      </c>
      <c r="P48" s="1" t="n">
        <v>0</v>
      </c>
    </row>
    <row r="49" customFormat="false" ht="12.8" hidden="false" customHeight="false" outlineLevel="0" collapsed="false">
      <c r="A49" s="0" t="n">
        <v>7</v>
      </c>
      <c r="B49" s="0" t="s">
        <v>314</v>
      </c>
      <c r="C49" s="0" t="n">
        <v>10</v>
      </c>
      <c r="D49" s="0" t="n">
        <v>107</v>
      </c>
      <c r="E49" s="0" t="n">
        <v>2148</v>
      </c>
      <c r="F49" s="0" t="s">
        <v>17</v>
      </c>
      <c r="G49" s="0" t="n">
        <v>2041</v>
      </c>
      <c r="H49" s="0" t="s">
        <v>18</v>
      </c>
      <c r="I49" s="0" t="s">
        <v>18</v>
      </c>
      <c r="J49" s="0" t="s">
        <v>18</v>
      </c>
      <c r="K49" s="0" t="s">
        <v>19</v>
      </c>
      <c r="L49" s="0" t="s">
        <v>18</v>
      </c>
      <c r="M49" s="1" t="s">
        <v>18</v>
      </c>
      <c r="N49" s="1" t="n">
        <v>1</v>
      </c>
      <c r="O49" s="1" t="n">
        <v>0</v>
      </c>
      <c r="P49" s="1" t="n">
        <v>0</v>
      </c>
    </row>
    <row r="50" customFormat="false" ht="12.8" hidden="false" customHeight="false" outlineLevel="0" collapsed="false">
      <c r="A50" s="0" t="n">
        <v>7</v>
      </c>
      <c r="B50" s="0" t="s">
        <v>315</v>
      </c>
      <c r="C50" s="0" t="n">
        <v>10</v>
      </c>
      <c r="D50" s="0" t="n">
        <v>2889</v>
      </c>
      <c r="E50" s="0" t="n">
        <v>5141</v>
      </c>
      <c r="F50" s="0" t="s">
        <v>22</v>
      </c>
      <c r="G50" s="0" t="n">
        <v>2252</v>
      </c>
      <c r="H50" s="0" t="s">
        <v>18</v>
      </c>
      <c r="I50" s="0" t="s">
        <v>18</v>
      </c>
      <c r="J50" s="0" t="s">
        <v>18</v>
      </c>
      <c r="K50" s="0" t="s">
        <v>19</v>
      </c>
      <c r="L50" s="0" t="s">
        <v>289</v>
      </c>
      <c r="M50" s="1" t="s">
        <v>18</v>
      </c>
      <c r="N50" s="1" t="n">
        <v>1</v>
      </c>
      <c r="O50" s="1" t="n">
        <v>0</v>
      </c>
      <c r="P50" s="1" t="n">
        <v>0</v>
      </c>
    </row>
    <row r="51" customFormat="false" ht="12.8" hidden="false" customHeight="false" outlineLevel="0" collapsed="false">
      <c r="A51" s="0" t="n">
        <v>8</v>
      </c>
      <c r="B51" s="0" t="s">
        <v>316</v>
      </c>
      <c r="C51" s="0" t="n">
        <v>10</v>
      </c>
      <c r="D51" s="0" t="n">
        <v>37014</v>
      </c>
      <c r="E51" s="0" t="n">
        <v>38255</v>
      </c>
      <c r="F51" s="0" t="s">
        <v>22</v>
      </c>
      <c r="G51" s="0" t="n">
        <v>1241</v>
      </c>
      <c r="H51" s="0" t="s">
        <v>18</v>
      </c>
      <c r="I51" s="0" t="s">
        <v>18</v>
      </c>
      <c r="J51" s="0" t="s">
        <v>18</v>
      </c>
      <c r="K51" s="0" t="s">
        <v>19</v>
      </c>
      <c r="L51" s="0" t="s">
        <v>18</v>
      </c>
      <c r="M51" s="1" t="s">
        <v>18</v>
      </c>
      <c r="N51" s="1" t="n">
        <v>1</v>
      </c>
      <c r="O51" s="1" t="n">
        <v>0</v>
      </c>
      <c r="P51" s="1" t="n">
        <v>1</v>
      </c>
    </row>
    <row r="52" customFormat="false" ht="12.8" hidden="false" customHeight="false" outlineLevel="0" collapsed="false">
      <c r="A52" s="0" t="n">
        <v>8</v>
      </c>
      <c r="B52" s="0" t="s">
        <v>317</v>
      </c>
      <c r="C52" s="0" t="n">
        <v>10</v>
      </c>
      <c r="D52" s="0" t="n">
        <v>41195</v>
      </c>
      <c r="E52" s="0" t="n">
        <v>43491</v>
      </c>
      <c r="F52" s="0" t="s">
        <v>17</v>
      </c>
      <c r="G52" s="0" t="n">
        <v>2296</v>
      </c>
      <c r="H52" s="0" t="s">
        <v>18</v>
      </c>
      <c r="I52" s="0" t="s">
        <v>18</v>
      </c>
      <c r="J52" s="0" t="s">
        <v>18</v>
      </c>
      <c r="K52" s="0" t="s">
        <v>19</v>
      </c>
      <c r="L52" s="0" t="s">
        <v>318</v>
      </c>
      <c r="M52" s="1" t="s">
        <v>18</v>
      </c>
      <c r="N52" s="1" t="n">
        <v>1</v>
      </c>
      <c r="O52" s="1" t="n">
        <v>0</v>
      </c>
      <c r="P52" s="1" t="n">
        <v>1</v>
      </c>
    </row>
    <row r="53" customFormat="false" ht="12.8" hidden="false" customHeight="false" outlineLevel="0" collapsed="false">
      <c r="A53" s="0" t="n">
        <v>8</v>
      </c>
      <c r="B53" s="0" t="s">
        <v>319</v>
      </c>
      <c r="C53" s="0" t="n">
        <v>10</v>
      </c>
      <c r="D53" s="0" t="n">
        <v>43952</v>
      </c>
      <c r="E53" s="0" t="n">
        <v>46055</v>
      </c>
      <c r="F53" s="0" t="s">
        <v>22</v>
      </c>
      <c r="G53" s="0" t="n">
        <v>2103</v>
      </c>
      <c r="H53" s="0" t="s">
        <v>18</v>
      </c>
      <c r="I53" s="0" t="s">
        <v>18</v>
      </c>
      <c r="J53" s="0" t="s">
        <v>18</v>
      </c>
      <c r="K53" s="0" t="s">
        <v>19</v>
      </c>
      <c r="L53" s="0" t="s">
        <v>320</v>
      </c>
      <c r="M53" s="1" t="s">
        <v>18</v>
      </c>
      <c r="N53" s="1" t="n">
        <v>1</v>
      </c>
      <c r="O53" s="1" t="n">
        <v>0</v>
      </c>
      <c r="P53" s="1" t="n">
        <v>1</v>
      </c>
    </row>
    <row r="54" customFormat="false" ht="12.8" hidden="false" customHeight="false" outlineLevel="0" collapsed="false">
      <c r="A54" s="0" t="n">
        <v>8</v>
      </c>
      <c r="B54" s="0" t="s">
        <v>321</v>
      </c>
      <c r="C54" s="0" t="n">
        <v>10</v>
      </c>
      <c r="D54" s="0" t="n">
        <v>46784</v>
      </c>
      <c r="E54" s="0" t="n">
        <v>49276</v>
      </c>
      <c r="F54" s="0" t="s">
        <v>22</v>
      </c>
      <c r="G54" s="0" t="n">
        <v>2492</v>
      </c>
      <c r="H54" s="0" t="s">
        <v>18</v>
      </c>
      <c r="I54" s="0" t="s">
        <v>18</v>
      </c>
      <c r="J54" s="0" t="s">
        <v>18</v>
      </c>
      <c r="K54" s="0" t="s">
        <v>19</v>
      </c>
      <c r="L54" s="0" t="s">
        <v>322</v>
      </c>
      <c r="M54" s="1" t="n">
        <v>2</v>
      </c>
      <c r="N54" s="1" t="n">
        <v>1</v>
      </c>
      <c r="O54" s="1" t="n">
        <v>0</v>
      </c>
      <c r="P54" s="1" t="n">
        <v>1</v>
      </c>
    </row>
    <row r="55" customFormat="false" ht="12.8" hidden="false" customHeight="false" outlineLevel="0" collapsed="false">
      <c r="A55" s="0" t="n">
        <v>8</v>
      </c>
      <c r="B55" s="0" t="s">
        <v>323</v>
      </c>
      <c r="C55" s="0" t="n">
        <v>10</v>
      </c>
      <c r="D55" s="0" t="n">
        <v>51187</v>
      </c>
      <c r="E55" s="0" t="n">
        <v>52794</v>
      </c>
      <c r="F55" s="0" t="s">
        <v>17</v>
      </c>
      <c r="G55" s="0" t="n">
        <v>1607</v>
      </c>
      <c r="H55" s="0" t="s">
        <v>18</v>
      </c>
      <c r="I55" s="0" t="s">
        <v>18</v>
      </c>
      <c r="J55" s="0" t="s">
        <v>18</v>
      </c>
      <c r="K55" s="0" t="s">
        <v>19</v>
      </c>
      <c r="L55" s="0" t="s">
        <v>324</v>
      </c>
      <c r="M55" s="1" t="s">
        <v>18</v>
      </c>
      <c r="N55" s="1" t="n">
        <v>0</v>
      </c>
      <c r="O55" s="1" t="n">
        <v>0</v>
      </c>
      <c r="P55" s="1" t="n">
        <v>0</v>
      </c>
    </row>
    <row r="56" customFormat="false" ht="12.8" hidden="false" customHeight="false" outlineLevel="0" collapsed="false">
      <c r="A56" s="0" t="n">
        <v>8</v>
      </c>
      <c r="B56" s="0" t="s">
        <v>325</v>
      </c>
      <c r="C56" s="0" t="n">
        <v>10</v>
      </c>
      <c r="D56" s="0" t="n">
        <v>54059</v>
      </c>
      <c r="E56" s="0" t="n">
        <v>56081</v>
      </c>
      <c r="F56" s="0" t="s">
        <v>22</v>
      </c>
      <c r="G56" s="0" t="n">
        <v>2022</v>
      </c>
      <c r="H56" s="0" t="s">
        <v>18</v>
      </c>
      <c r="I56" s="0" t="s">
        <v>18</v>
      </c>
      <c r="J56" s="0" t="s">
        <v>18</v>
      </c>
      <c r="K56" s="0" t="s">
        <v>19</v>
      </c>
      <c r="L56" s="0" t="s">
        <v>326</v>
      </c>
      <c r="M56" s="1" t="s">
        <v>18</v>
      </c>
      <c r="N56" s="1" t="n">
        <v>0</v>
      </c>
      <c r="O56" s="1" t="n">
        <v>0</v>
      </c>
      <c r="P56" s="1" t="n">
        <v>0</v>
      </c>
    </row>
    <row r="57" customFormat="false" ht="12.8" hidden="false" customHeight="false" outlineLevel="0" collapsed="false">
      <c r="A57" s="0" t="n">
        <v>8</v>
      </c>
      <c r="B57" s="0" t="s">
        <v>327</v>
      </c>
      <c r="C57" s="0" t="n">
        <v>10</v>
      </c>
      <c r="D57" s="0" t="n">
        <v>57848</v>
      </c>
      <c r="E57" s="0" t="n">
        <v>60796</v>
      </c>
      <c r="F57" s="0" t="s">
        <v>22</v>
      </c>
      <c r="G57" s="0" t="n">
        <v>2948</v>
      </c>
      <c r="H57" s="0" t="s">
        <v>18</v>
      </c>
      <c r="I57" s="0" t="s">
        <v>18</v>
      </c>
      <c r="J57" s="0" t="s">
        <v>18</v>
      </c>
      <c r="K57" s="0" t="s">
        <v>19</v>
      </c>
      <c r="L57" s="0" t="s">
        <v>18</v>
      </c>
      <c r="M57" s="1" t="n">
        <v>2.733333333</v>
      </c>
      <c r="N57" s="1" t="n">
        <v>0.9989824</v>
      </c>
      <c r="O57" s="1" t="n">
        <v>0</v>
      </c>
      <c r="P57" s="1" t="n">
        <v>1</v>
      </c>
    </row>
    <row r="58" customFormat="false" ht="12.8" hidden="false" customHeight="false" outlineLevel="0" collapsed="false">
      <c r="A58" s="0" t="n">
        <v>8</v>
      </c>
      <c r="B58" s="0" t="s">
        <v>328</v>
      </c>
      <c r="C58" s="0" t="n">
        <v>10</v>
      </c>
      <c r="D58" s="0" t="n">
        <v>65853</v>
      </c>
      <c r="E58" s="0" t="n">
        <v>68749</v>
      </c>
      <c r="F58" s="0" t="s">
        <v>17</v>
      </c>
      <c r="G58" s="0" t="n">
        <v>2896</v>
      </c>
      <c r="H58" s="0" t="s">
        <v>18</v>
      </c>
      <c r="I58" s="0" t="s">
        <v>18</v>
      </c>
      <c r="J58" s="0" t="s">
        <v>18</v>
      </c>
      <c r="K58" s="0" t="s">
        <v>19</v>
      </c>
      <c r="L58" s="0" t="s">
        <v>18</v>
      </c>
      <c r="M58" s="1" t="s">
        <v>18</v>
      </c>
      <c r="N58" s="1" t="n">
        <v>0</v>
      </c>
      <c r="O58" s="1" t="n">
        <v>0.6422652</v>
      </c>
      <c r="P58" s="1" t="n">
        <v>1</v>
      </c>
    </row>
    <row r="59" customFormat="false" ht="12.8" hidden="false" customHeight="false" outlineLevel="0" collapsed="false">
      <c r="A59" s="0" t="n">
        <v>8</v>
      </c>
      <c r="B59" s="0" t="s">
        <v>329</v>
      </c>
      <c r="C59" s="0" t="n">
        <v>10</v>
      </c>
      <c r="D59" s="0" t="n">
        <v>70738</v>
      </c>
      <c r="E59" s="0" t="n">
        <v>72892</v>
      </c>
      <c r="F59" s="0" t="s">
        <v>17</v>
      </c>
      <c r="G59" s="0" t="n">
        <v>2154</v>
      </c>
      <c r="H59" s="0" t="s">
        <v>18</v>
      </c>
      <c r="I59" s="0" t="s">
        <v>18</v>
      </c>
      <c r="J59" s="0" t="s">
        <v>18</v>
      </c>
      <c r="K59" s="0" t="s">
        <v>19</v>
      </c>
      <c r="L59" s="0" t="s">
        <v>18</v>
      </c>
      <c r="M59" s="1" t="s">
        <v>18</v>
      </c>
      <c r="N59" s="1" t="n">
        <v>0</v>
      </c>
      <c r="O59" s="1" t="n">
        <v>0.2975859</v>
      </c>
      <c r="P59" s="1" t="n">
        <v>1</v>
      </c>
    </row>
    <row r="60" customFormat="false" ht="12.8" hidden="false" customHeight="false" outlineLevel="0" collapsed="false">
      <c r="A60" s="0" t="n">
        <v>9</v>
      </c>
      <c r="B60" s="0" t="s">
        <v>330</v>
      </c>
      <c r="C60" s="0" t="n">
        <v>10</v>
      </c>
      <c r="D60" s="0" t="n">
        <v>1716917</v>
      </c>
      <c r="E60" s="0" t="n">
        <v>1717393</v>
      </c>
      <c r="F60" s="0" t="s">
        <v>22</v>
      </c>
      <c r="G60" s="0" t="n">
        <v>476</v>
      </c>
      <c r="H60" s="0" t="s">
        <v>18</v>
      </c>
      <c r="I60" s="0" t="s">
        <v>18</v>
      </c>
      <c r="J60" s="0" t="s">
        <v>18</v>
      </c>
      <c r="K60" s="0" t="s">
        <v>19</v>
      </c>
      <c r="L60" s="0" t="s">
        <v>18</v>
      </c>
      <c r="M60" s="1" t="s">
        <v>18</v>
      </c>
      <c r="N60" s="1" t="n">
        <v>0</v>
      </c>
      <c r="O60" s="1" t="n">
        <v>1</v>
      </c>
      <c r="P60" s="1" t="n">
        <v>1</v>
      </c>
    </row>
    <row r="61" customFormat="false" ht="12.8" hidden="false" customHeight="false" outlineLevel="0" collapsed="false">
      <c r="A61" s="0" t="n">
        <v>9</v>
      </c>
      <c r="B61" s="0" t="s">
        <v>331</v>
      </c>
      <c r="C61" s="0" t="n">
        <v>10</v>
      </c>
      <c r="D61" s="0" t="n">
        <v>1717534</v>
      </c>
      <c r="E61" s="0" t="n">
        <v>1718696</v>
      </c>
      <c r="F61" s="0" t="s">
        <v>17</v>
      </c>
      <c r="G61" s="0" t="n">
        <v>1162</v>
      </c>
      <c r="H61" s="0" t="s">
        <v>18</v>
      </c>
      <c r="I61" s="0" t="s">
        <v>18</v>
      </c>
      <c r="J61" s="0" t="s">
        <v>18</v>
      </c>
      <c r="K61" s="0" t="s">
        <v>19</v>
      </c>
      <c r="L61" s="0" t="s">
        <v>18</v>
      </c>
      <c r="M61" s="1" t="s">
        <v>18</v>
      </c>
      <c r="N61" s="1" t="n">
        <v>0</v>
      </c>
      <c r="O61" s="1" t="n">
        <v>1</v>
      </c>
      <c r="P61" s="1" t="n">
        <v>1</v>
      </c>
    </row>
    <row r="62" customFormat="false" ht="12.8" hidden="false" customHeight="false" outlineLevel="0" collapsed="false">
      <c r="A62" s="0" t="n">
        <v>9</v>
      </c>
      <c r="B62" s="0" t="s">
        <v>332</v>
      </c>
      <c r="C62" s="0" t="n">
        <v>10</v>
      </c>
      <c r="D62" s="0" t="n">
        <v>1719208</v>
      </c>
      <c r="E62" s="0" t="n">
        <v>1724306</v>
      </c>
      <c r="F62" s="0" t="s">
        <v>17</v>
      </c>
      <c r="G62" s="0" t="n">
        <v>5098</v>
      </c>
      <c r="H62" s="0" t="s">
        <v>18</v>
      </c>
      <c r="I62" s="0" t="s">
        <v>18</v>
      </c>
      <c r="J62" s="0" t="s">
        <v>18</v>
      </c>
      <c r="K62" s="0" t="s">
        <v>19</v>
      </c>
      <c r="L62" s="0" t="s">
        <v>18</v>
      </c>
      <c r="M62" s="1" t="s">
        <v>18</v>
      </c>
      <c r="N62" s="1" t="n">
        <v>0</v>
      </c>
      <c r="O62" s="1" t="n">
        <v>0.9723421</v>
      </c>
      <c r="P62" s="1" t="n">
        <v>0.9829345</v>
      </c>
    </row>
    <row r="63" customFormat="false" ht="12.8" hidden="false" customHeight="false" outlineLevel="0" collapsed="false">
      <c r="A63" s="0" t="n">
        <v>9</v>
      </c>
      <c r="B63" s="0" t="s">
        <v>333</v>
      </c>
      <c r="C63" s="0" t="n">
        <v>10</v>
      </c>
      <c r="D63" s="0" t="n">
        <v>1724434</v>
      </c>
      <c r="E63" s="0" t="n">
        <v>1726045</v>
      </c>
      <c r="F63" s="0" t="s">
        <v>22</v>
      </c>
      <c r="G63" s="0" t="n">
        <v>1611</v>
      </c>
      <c r="H63" s="0" t="s">
        <v>18</v>
      </c>
      <c r="I63" s="0" t="s">
        <v>18</v>
      </c>
      <c r="J63" s="0" t="s">
        <v>18</v>
      </c>
      <c r="K63" s="0" t="s">
        <v>19</v>
      </c>
      <c r="L63" s="0" t="s">
        <v>18</v>
      </c>
      <c r="M63" s="1" t="s">
        <v>18</v>
      </c>
      <c r="N63" s="1" t="n">
        <v>0</v>
      </c>
      <c r="O63" s="1" t="n">
        <v>1</v>
      </c>
      <c r="P63" s="1" t="n">
        <v>1</v>
      </c>
    </row>
    <row r="64" customFormat="false" ht="12.8" hidden="false" customHeight="false" outlineLevel="0" collapsed="false">
      <c r="A64" s="0" t="n">
        <v>9</v>
      </c>
      <c r="B64" s="0" t="s">
        <v>334</v>
      </c>
      <c r="C64" s="0" t="n">
        <v>10</v>
      </c>
      <c r="D64" s="0" t="n">
        <v>1726209</v>
      </c>
      <c r="E64" s="0" t="n">
        <v>1729743</v>
      </c>
      <c r="F64" s="0" t="s">
        <v>17</v>
      </c>
      <c r="G64" s="0" t="n">
        <v>3534</v>
      </c>
      <c r="H64" s="0" t="s">
        <v>18</v>
      </c>
      <c r="I64" s="0" t="s">
        <v>18</v>
      </c>
      <c r="J64" s="0" t="s">
        <v>18</v>
      </c>
      <c r="K64" s="0" t="s">
        <v>19</v>
      </c>
      <c r="L64" s="0" t="s">
        <v>18</v>
      </c>
      <c r="M64" s="1" t="s">
        <v>18</v>
      </c>
      <c r="N64" s="1" t="n">
        <v>0</v>
      </c>
      <c r="O64" s="1" t="n">
        <v>1</v>
      </c>
      <c r="P64" s="1" t="n">
        <v>1</v>
      </c>
    </row>
    <row r="65" customFormat="false" ht="12.8" hidden="false" customHeight="false" outlineLevel="0" collapsed="false">
      <c r="A65" s="0" t="n">
        <v>9</v>
      </c>
      <c r="B65" s="0" t="s">
        <v>335</v>
      </c>
      <c r="C65" s="0" t="n">
        <v>10</v>
      </c>
      <c r="D65" s="0" t="n">
        <v>1730147</v>
      </c>
      <c r="E65" s="0" t="n">
        <v>1731916</v>
      </c>
      <c r="F65" s="0" t="s">
        <v>17</v>
      </c>
      <c r="G65" s="0" t="n">
        <v>1769</v>
      </c>
      <c r="H65" s="0" t="s">
        <v>18</v>
      </c>
      <c r="I65" s="0" t="s">
        <v>18</v>
      </c>
      <c r="J65" s="0" t="s">
        <v>18</v>
      </c>
      <c r="K65" s="0" t="s">
        <v>19</v>
      </c>
      <c r="L65" s="0" t="s">
        <v>336</v>
      </c>
      <c r="M65" s="1" t="s">
        <v>18</v>
      </c>
      <c r="N65" s="1" t="n">
        <v>0</v>
      </c>
      <c r="O65" s="1" t="n">
        <v>1</v>
      </c>
      <c r="P65" s="1" t="n">
        <v>1</v>
      </c>
    </row>
    <row r="66" customFormat="false" ht="12.8" hidden="false" customHeight="false" outlineLevel="0" collapsed="false">
      <c r="A66" s="0" t="n">
        <v>9</v>
      </c>
      <c r="B66" s="0" t="s">
        <v>337</v>
      </c>
      <c r="C66" s="0" t="n">
        <v>10</v>
      </c>
      <c r="D66" s="0" t="n">
        <v>1734263</v>
      </c>
      <c r="E66" s="0" t="n">
        <v>1735541</v>
      </c>
      <c r="F66" s="0" t="s">
        <v>22</v>
      </c>
      <c r="G66" s="0" t="n">
        <v>1278</v>
      </c>
      <c r="H66" s="0" t="s">
        <v>18</v>
      </c>
      <c r="I66" s="0" t="s">
        <v>18</v>
      </c>
      <c r="J66" s="0" t="s">
        <v>18</v>
      </c>
      <c r="K66" s="0" t="s">
        <v>19</v>
      </c>
      <c r="L66" s="0" t="s">
        <v>18</v>
      </c>
      <c r="M66" s="1" t="s">
        <v>18</v>
      </c>
      <c r="N66" s="1" t="n">
        <v>0</v>
      </c>
      <c r="O66" s="1" t="n">
        <v>1</v>
      </c>
      <c r="P66" s="1" t="n">
        <v>1</v>
      </c>
    </row>
    <row r="67" customFormat="false" ht="12.8" hidden="false" customHeight="false" outlineLevel="0" collapsed="false">
      <c r="A67" s="0" t="n">
        <v>10</v>
      </c>
      <c r="B67" s="0" t="s">
        <v>338</v>
      </c>
      <c r="C67" s="0" t="n">
        <v>10</v>
      </c>
      <c r="D67" s="0" t="n">
        <v>2255492</v>
      </c>
      <c r="E67" s="0" t="n">
        <v>2258798</v>
      </c>
      <c r="F67" s="0" t="s">
        <v>17</v>
      </c>
      <c r="G67" s="0" t="n">
        <v>3306</v>
      </c>
      <c r="H67" s="0" t="s">
        <v>18</v>
      </c>
      <c r="I67" s="0" t="s">
        <v>18</v>
      </c>
      <c r="J67" s="0" t="s">
        <v>18</v>
      </c>
      <c r="K67" s="0" t="s">
        <v>19</v>
      </c>
      <c r="L67" s="0" t="s">
        <v>246</v>
      </c>
      <c r="M67" s="1" t="s">
        <v>18</v>
      </c>
      <c r="N67" s="1" t="n">
        <v>0</v>
      </c>
      <c r="O67" s="1" t="n">
        <v>0</v>
      </c>
      <c r="P67" s="1" t="n">
        <v>1</v>
      </c>
    </row>
    <row r="68" customFormat="false" ht="12.8" hidden="false" customHeight="false" outlineLevel="0" collapsed="false">
      <c r="A68" s="0" t="n">
        <v>10</v>
      </c>
      <c r="B68" s="0" t="s">
        <v>339</v>
      </c>
      <c r="C68" s="0" t="n">
        <v>10</v>
      </c>
      <c r="D68" s="0" t="n">
        <v>2259929</v>
      </c>
      <c r="E68" s="0" t="n">
        <v>2262546</v>
      </c>
      <c r="F68" s="0" t="s">
        <v>17</v>
      </c>
      <c r="G68" s="0" t="n">
        <v>2617</v>
      </c>
      <c r="H68" s="0" t="s">
        <v>18</v>
      </c>
      <c r="I68" s="0" t="s">
        <v>18</v>
      </c>
      <c r="J68" s="0" t="s">
        <v>18</v>
      </c>
      <c r="K68" s="0" t="s">
        <v>19</v>
      </c>
      <c r="L68" s="0" t="s">
        <v>340</v>
      </c>
      <c r="M68" s="1" t="s">
        <v>18</v>
      </c>
      <c r="N68" s="1" t="n">
        <v>1</v>
      </c>
      <c r="O68" s="1" t="n">
        <v>0</v>
      </c>
      <c r="P68" s="1" t="n">
        <v>1</v>
      </c>
    </row>
    <row r="69" customFormat="false" ht="12.8" hidden="false" customHeight="false" outlineLevel="0" collapsed="false">
      <c r="A69" s="0" t="n">
        <v>10</v>
      </c>
      <c r="B69" s="0" t="s">
        <v>341</v>
      </c>
      <c r="C69" s="0" t="n">
        <v>10</v>
      </c>
      <c r="D69" s="0" t="n">
        <v>2262660</v>
      </c>
      <c r="E69" s="0" t="n">
        <v>2264058</v>
      </c>
      <c r="F69" s="0" t="s">
        <v>22</v>
      </c>
      <c r="G69" s="0" t="n">
        <v>1398</v>
      </c>
      <c r="H69" s="0" t="s">
        <v>18</v>
      </c>
      <c r="I69" s="0" t="s">
        <v>18</v>
      </c>
      <c r="J69" s="0" t="s">
        <v>18</v>
      </c>
      <c r="K69" s="0" t="s">
        <v>19</v>
      </c>
      <c r="L69" s="0" t="s">
        <v>342</v>
      </c>
      <c r="M69" s="1" t="s">
        <v>18</v>
      </c>
      <c r="N69" s="1" t="n">
        <v>1</v>
      </c>
      <c r="O69" s="1" t="n">
        <v>0</v>
      </c>
      <c r="P69" s="1" t="n">
        <v>1</v>
      </c>
    </row>
    <row r="70" customFormat="false" ht="12.8" hidden="false" customHeight="false" outlineLevel="0" collapsed="false">
      <c r="A70" s="0" t="n">
        <v>10</v>
      </c>
      <c r="B70" s="0" t="s">
        <v>343</v>
      </c>
      <c r="C70" s="0" t="n">
        <v>10</v>
      </c>
      <c r="D70" s="0" t="n">
        <v>2264455</v>
      </c>
      <c r="E70" s="0" t="n">
        <v>2267719</v>
      </c>
      <c r="F70" s="0" t="s">
        <v>17</v>
      </c>
      <c r="G70" s="0" t="n">
        <v>3264</v>
      </c>
      <c r="H70" s="0" t="s">
        <v>18</v>
      </c>
      <c r="I70" s="0" t="s">
        <v>18</v>
      </c>
      <c r="J70" s="0" t="s">
        <v>18</v>
      </c>
      <c r="K70" s="0" t="s">
        <v>19</v>
      </c>
      <c r="L70" s="0" t="s">
        <v>344</v>
      </c>
      <c r="M70" s="1" t="s">
        <v>18</v>
      </c>
      <c r="N70" s="1" t="n">
        <v>1</v>
      </c>
      <c r="O70" s="1" t="n">
        <v>0</v>
      </c>
      <c r="P70" s="1" t="n">
        <v>1</v>
      </c>
    </row>
    <row r="71" customFormat="false" ht="12.8" hidden="false" customHeight="false" outlineLevel="0" collapsed="false">
      <c r="A71" s="0" t="n">
        <v>10</v>
      </c>
      <c r="B71" s="0" t="s">
        <v>345</v>
      </c>
      <c r="C71" s="0" t="n">
        <v>10</v>
      </c>
      <c r="D71" s="0" t="n">
        <v>2272327</v>
      </c>
      <c r="E71" s="0" t="n">
        <v>2276378</v>
      </c>
      <c r="F71" s="0" t="s">
        <v>17</v>
      </c>
      <c r="G71" s="0" t="n">
        <v>4051</v>
      </c>
      <c r="H71" s="0" t="s">
        <v>18</v>
      </c>
      <c r="I71" s="0" t="s">
        <v>37</v>
      </c>
      <c r="J71" s="0" t="s">
        <v>18</v>
      </c>
      <c r="K71" s="0" t="s">
        <v>19</v>
      </c>
      <c r="L71" s="0" t="s">
        <v>18</v>
      </c>
      <c r="M71" s="1" t="s">
        <v>18</v>
      </c>
      <c r="N71" s="1" t="n">
        <v>1</v>
      </c>
      <c r="O71" s="1" t="n">
        <v>0</v>
      </c>
      <c r="P71" s="1" t="n">
        <v>1</v>
      </c>
    </row>
    <row r="72" customFormat="false" ht="12.8" hidden="false" customHeight="false" outlineLevel="0" collapsed="false">
      <c r="A72" s="0" t="n">
        <v>10</v>
      </c>
      <c r="B72" s="0" t="s">
        <v>346</v>
      </c>
      <c r="C72" s="0" t="n">
        <v>10</v>
      </c>
      <c r="D72" s="0" t="n">
        <v>2277393</v>
      </c>
      <c r="E72" s="0" t="n">
        <v>2279608</v>
      </c>
      <c r="F72" s="0" t="s">
        <v>17</v>
      </c>
      <c r="G72" s="0" t="n">
        <v>2215</v>
      </c>
      <c r="H72" s="0" t="s">
        <v>18</v>
      </c>
      <c r="I72" s="0" t="s">
        <v>18</v>
      </c>
      <c r="J72" s="0" t="s">
        <v>18</v>
      </c>
      <c r="K72" s="0" t="s">
        <v>19</v>
      </c>
      <c r="L72" s="0" t="s">
        <v>347</v>
      </c>
      <c r="M72" s="1" t="s">
        <v>18</v>
      </c>
      <c r="N72" s="1" t="n">
        <v>1</v>
      </c>
      <c r="O72" s="1" t="n">
        <v>0</v>
      </c>
      <c r="P72" s="1" t="n">
        <v>1</v>
      </c>
    </row>
    <row r="73" customFormat="false" ht="12.8" hidden="false" customHeight="false" outlineLevel="0" collapsed="false">
      <c r="A73" s="0" t="n">
        <v>10</v>
      </c>
      <c r="B73" s="0" t="s">
        <v>348</v>
      </c>
      <c r="C73" s="0" t="n">
        <v>10</v>
      </c>
      <c r="D73" s="0" t="n">
        <v>2279641</v>
      </c>
      <c r="E73" s="0" t="n">
        <v>2280651</v>
      </c>
      <c r="F73" s="0" t="s">
        <v>22</v>
      </c>
      <c r="G73" s="0" t="n">
        <v>1010</v>
      </c>
      <c r="H73" s="0" t="s">
        <v>18</v>
      </c>
      <c r="I73" s="0" t="s">
        <v>18</v>
      </c>
      <c r="J73" s="0" t="s">
        <v>18</v>
      </c>
      <c r="K73" s="0" t="s">
        <v>19</v>
      </c>
      <c r="L73" s="0" t="s">
        <v>349</v>
      </c>
      <c r="M73" s="1" t="s">
        <v>18</v>
      </c>
      <c r="N73" s="1" t="n">
        <v>1</v>
      </c>
      <c r="O73" s="1" t="n">
        <v>0</v>
      </c>
      <c r="P73" s="1" t="n">
        <v>1</v>
      </c>
    </row>
    <row r="74" customFormat="false" ht="12.8" hidden="false" customHeight="false" outlineLevel="0" collapsed="false">
      <c r="A74" s="0" t="n">
        <v>10</v>
      </c>
      <c r="B74" s="0" t="s">
        <v>350</v>
      </c>
      <c r="C74" s="0" t="n">
        <v>10</v>
      </c>
      <c r="D74" s="0" t="n">
        <v>2280676</v>
      </c>
      <c r="E74" s="0" t="n">
        <v>2282291</v>
      </c>
      <c r="F74" s="0" t="s">
        <v>17</v>
      </c>
      <c r="G74" s="0" t="n">
        <v>1615</v>
      </c>
      <c r="H74" s="0" t="s">
        <v>18</v>
      </c>
      <c r="I74" s="0" t="s">
        <v>18</v>
      </c>
      <c r="J74" s="0" t="s">
        <v>18</v>
      </c>
      <c r="K74" s="0" t="s">
        <v>19</v>
      </c>
      <c r="L74" s="0" t="s">
        <v>351</v>
      </c>
      <c r="M74" s="1" t="s">
        <v>18</v>
      </c>
      <c r="N74" s="1" t="n">
        <v>1</v>
      </c>
      <c r="O74" s="1" t="n">
        <v>0</v>
      </c>
      <c r="P74" s="1" t="n">
        <v>1</v>
      </c>
    </row>
    <row r="75" customFormat="false" ht="12.8" hidden="false" customHeight="false" outlineLevel="0" collapsed="false">
      <c r="A75" s="0" t="n">
        <v>10</v>
      </c>
      <c r="B75" s="0" t="s">
        <v>352</v>
      </c>
      <c r="C75" s="0" t="n">
        <v>10</v>
      </c>
      <c r="D75" s="0" t="n">
        <v>2282387</v>
      </c>
      <c r="E75" s="0" t="n">
        <v>2285061</v>
      </c>
      <c r="F75" s="0" t="s">
        <v>17</v>
      </c>
      <c r="G75" s="0" t="n">
        <v>2674</v>
      </c>
      <c r="H75" s="0" t="s">
        <v>18</v>
      </c>
      <c r="I75" s="0" t="s">
        <v>18</v>
      </c>
      <c r="J75" s="0" t="s">
        <v>18</v>
      </c>
      <c r="K75" s="0" t="s">
        <v>19</v>
      </c>
      <c r="L75" s="0" t="s">
        <v>18</v>
      </c>
      <c r="M75" s="1" t="s">
        <v>18</v>
      </c>
      <c r="N75" s="1" t="n">
        <v>1</v>
      </c>
      <c r="O75" s="1" t="n">
        <v>0</v>
      </c>
      <c r="P75" s="1" t="n">
        <v>1</v>
      </c>
    </row>
    <row r="76" customFormat="false" ht="12.8" hidden="false" customHeight="false" outlineLevel="0" collapsed="false">
      <c r="A76" s="0" t="n">
        <v>10</v>
      </c>
      <c r="B76" s="0" t="s">
        <v>353</v>
      </c>
      <c r="C76" s="0" t="n">
        <v>10</v>
      </c>
      <c r="D76" s="0" t="n">
        <v>2287275</v>
      </c>
      <c r="E76" s="0" t="n">
        <v>2290132</v>
      </c>
      <c r="F76" s="0" t="s">
        <v>22</v>
      </c>
      <c r="G76" s="0" t="n">
        <v>2857</v>
      </c>
      <c r="H76" s="0" t="s">
        <v>18</v>
      </c>
      <c r="I76" s="0" t="s">
        <v>18</v>
      </c>
      <c r="J76" s="0" t="s">
        <v>18</v>
      </c>
      <c r="K76" s="0" t="s">
        <v>19</v>
      </c>
      <c r="L76" s="0" t="s">
        <v>18</v>
      </c>
      <c r="M76" s="1" t="s">
        <v>18</v>
      </c>
      <c r="N76" s="1" t="n">
        <v>1</v>
      </c>
      <c r="O76" s="1" t="n">
        <v>0</v>
      </c>
      <c r="P76" s="1" t="n">
        <v>0.9968498</v>
      </c>
    </row>
    <row r="77" customFormat="false" ht="12.8" hidden="false" customHeight="false" outlineLevel="0" collapsed="false">
      <c r="A77" s="0" t="n">
        <v>11</v>
      </c>
      <c r="B77" s="0" t="s">
        <v>354</v>
      </c>
      <c r="C77" s="0" t="n">
        <v>10</v>
      </c>
      <c r="D77" s="0" t="n">
        <v>2342993</v>
      </c>
      <c r="E77" s="0" t="n">
        <v>2343987</v>
      </c>
      <c r="F77" s="0" t="s">
        <v>22</v>
      </c>
      <c r="G77" s="0" t="n">
        <v>994</v>
      </c>
      <c r="H77" s="0" t="s">
        <v>18</v>
      </c>
      <c r="I77" s="0" t="s">
        <v>18</v>
      </c>
      <c r="J77" s="0" t="s">
        <v>18</v>
      </c>
      <c r="K77" s="0" t="s">
        <v>19</v>
      </c>
      <c r="L77" s="0" t="s">
        <v>18</v>
      </c>
      <c r="M77" s="1" t="s">
        <v>18</v>
      </c>
      <c r="N77" s="1" t="n">
        <v>1</v>
      </c>
      <c r="O77" s="1" t="n">
        <v>0</v>
      </c>
      <c r="P77" s="1" t="n">
        <v>1</v>
      </c>
    </row>
    <row r="78" customFormat="false" ht="12.8" hidden="false" customHeight="false" outlineLevel="0" collapsed="false">
      <c r="A78" s="0" t="n">
        <v>11</v>
      </c>
      <c r="B78" s="0" t="s">
        <v>355</v>
      </c>
      <c r="C78" s="0" t="n">
        <v>10</v>
      </c>
      <c r="D78" s="0" t="n">
        <v>2344208</v>
      </c>
      <c r="E78" s="0" t="n">
        <v>2349793</v>
      </c>
      <c r="F78" s="0" t="s">
        <v>17</v>
      </c>
      <c r="G78" s="0" t="n">
        <v>5585</v>
      </c>
      <c r="H78" s="0" t="s">
        <v>18</v>
      </c>
      <c r="I78" s="0" t="s">
        <v>18</v>
      </c>
      <c r="J78" s="0" t="s">
        <v>18</v>
      </c>
      <c r="K78" s="0" t="s">
        <v>19</v>
      </c>
      <c r="L78" s="0" t="s">
        <v>18</v>
      </c>
      <c r="M78" s="1" t="s">
        <v>18</v>
      </c>
      <c r="N78" s="1" t="n">
        <v>1</v>
      </c>
      <c r="O78" s="1" t="n">
        <v>0</v>
      </c>
      <c r="P78" s="1" t="n">
        <v>1</v>
      </c>
    </row>
    <row r="79" customFormat="false" ht="12.8" hidden="false" customHeight="false" outlineLevel="0" collapsed="false">
      <c r="A79" s="0" t="n">
        <v>11</v>
      </c>
      <c r="B79" s="0" t="s">
        <v>356</v>
      </c>
      <c r="C79" s="0" t="n">
        <v>10</v>
      </c>
      <c r="D79" s="0" t="n">
        <v>2351075</v>
      </c>
      <c r="E79" s="0" t="n">
        <v>2353421</v>
      </c>
      <c r="F79" s="0" t="s">
        <v>22</v>
      </c>
      <c r="G79" s="0" t="n">
        <v>2346</v>
      </c>
      <c r="H79" s="0" t="s">
        <v>18</v>
      </c>
      <c r="I79" s="0" t="s">
        <v>18</v>
      </c>
      <c r="J79" s="0" t="s">
        <v>18</v>
      </c>
      <c r="K79" s="0" t="s">
        <v>19</v>
      </c>
      <c r="L79" s="0" t="s">
        <v>357</v>
      </c>
      <c r="M79" s="1" t="s">
        <v>18</v>
      </c>
      <c r="N79" s="1" t="n">
        <v>1</v>
      </c>
      <c r="O79" s="1" t="n">
        <v>0</v>
      </c>
      <c r="P79" s="1" t="n">
        <v>1</v>
      </c>
    </row>
    <row r="80" customFormat="false" ht="12.8" hidden="false" customHeight="false" outlineLevel="0" collapsed="false">
      <c r="A80" s="0" t="n">
        <v>11</v>
      </c>
      <c r="B80" s="0" t="s">
        <v>358</v>
      </c>
      <c r="C80" s="0" t="n">
        <v>10</v>
      </c>
      <c r="D80" s="0" t="n">
        <v>2353476</v>
      </c>
      <c r="E80" s="0" t="n">
        <v>2354865</v>
      </c>
      <c r="F80" s="0" t="s">
        <v>17</v>
      </c>
      <c r="G80" s="0" t="n">
        <v>1389</v>
      </c>
      <c r="H80" s="0" t="n">
        <v>0.847</v>
      </c>
      <c r="I80" s="0" t="s">
        <v>18</v>
      </c>
      <c r="J80" s="0" t="s">
        <v>18</v>
      </c>
      <c r="K80" s="0" t="s">
        <v>19</v>
      </c>
      <c r="L80" s="0" t="s">
        <v>18</v>
      </c>
      <c r="M80" s="1" t="n">
        <v>2.25</v>
      </c>
      <c r="N80" s="1" t="n">
        <v>1</v>
      </c>
      <c r="O80" s="1" t="n">
        <v>0</v>
      </c>
      <c r="P80" s="1" t="n">
        <v>1</v>
      </c>
    </row>
    <row r="81" customFormat="false" ht="12.8" hidden="false" customHeight="false" outlineLevel="0" collapsed="false">
      <c r="A81" s="0" t="n">
        <v>11</v>
      </c>
      <c r="B81" s="0" t="s">
        <v>359</v>
      </c>
      <c r="C81" s="0" t="n">
        <v>10</v>
      </c>
      <c r="D81" s="0" t="n">
        <v>2354903</v>
      </c>
      <c r="E81" s="0" t="n">
        <v>2357037</v>
      </c>
      <c r="F81" s="0" t="s">
        <v>17</v>
      </c>
      <c r="G81" s="0" t="n">
        <v>2134</v>
      </c>
      <c r="H81" s="0" t="s">
        <v>18</v>
      </c>
      <c r="I81" s="0" t="s">
        <v>37</v>
      </c>
      <c r="J81" s="0" t="s">
        <v>18</v>
      </c>
      <c r="K81" s="0" t="s">
        <v>360</v>
      </c>
      <c r="L81" s="0" t="s">
        <v>361</v>
      </c>
      <c r="M81" s="1" t="s">
        <v>18</v>
      </c>
      <c r="N81" s="1" t="n">
        <v>1</v>
      </c>
      <c r="O81" s="1" t="n">
        <v>0</v>
      </c>
      <c r="P81" s="1" t="n">
        <v>1</v>
      </c>
    </row>
    <row r="82" customFormat="false" ht="12.8" hidden="false" customHeight="false" outlineLevel="0" collapsed="false">
      <c r="A82" s="0" t="n">
        <v>11</v>
      </c>
      <c r="B82" s="0" t="s">
        <v>362</v>
      </c>
      <c r="C82" s="0" t="n">
        <v>10</v>
      </c>
      <c r="D82" s="0" t="n">
        <v>2363809</v>
      </c>
      <c r="E82" s="0" t="n">
        <v>2365150</v>
      </c>
      <c r="F82" s="0" t="s">
        <v>17</v>
      </c>
      <c r="G82" s="0" t="n">
        <v>1341</v>
      </c>
      <c r="H82" s="0" t="s">
        <v>18</v>
      </c>
      <c r="I82" s="0" t="s">
        <v>37</v>
      </c>
      <c r="J82" s="0" t="s">
        <v>18</v>
      </c>
      <c r="K82" s="0" t="s">
        <v>19</v>
      </c>
      <c r="L82" s="0" t="s">
        <v>363</v>
      </c>
      <c r="M82" s="1" t="s">
        <v>18</v>
      </c>
      <c r="N82" s="1" t="n">
        <v>1</v>
      </c>
      <c r="O82" s="1" t="n">
        <v>0</v>
      </c>
      <c r="P82" s="1" t="n">
        <v>1</v>
      </c>
    </row>
    <row r="83" customFormat="false" ht="12.8" hidden="false" customHeight="false" outlineLevel="0" collapsed="false">
      <c r="A83" s="0" t="n">
        <v>11</v>
      </c>
      <c r="B83" s="0" t="s">
        <v>364</v>
      </c>
      <c r="C83" s="0" t="n">
        <v>10</v>
      </c>
      <c r="D83" s="0" t="n">
        <v>2365608</v>
      </c>
      <c r="E83" s="0" t="n">
        <v>2366537</v>
      </c>
      <c r="F83" s="0" t="s">
        <v>17</v>
      </c>
      <c r="G83" s="0" t="n">
        <v>929</v>
      </c>
      <c r="H83" s="0" t="n">
        <v>0.866</v>
      </c>
      <c r="I83" s="0" t="s">
        <v>18</v>
      </c>
      <c r="J83" s="0" t="s">
        <v>18</v>
      </c>
      <c r="K83" s="0" t="s">
        <v>19</v>
      </c>
      <c r="L83" s="0" t="s">
        <v>365</v>
      </c>
      <c r="M83" s="1" t="s">
        <v>18</v>
      </c>
      <c r="N83" s="1" t="n">
        <v>1</v>
      </c>
      <c r="O83" s="1" t="n">
        <v>0</v>
      </c>
      <c r="P83" s="1" t="n">
        <v>1</v>
      </c>
    </row>
    <row r="84" customFormat="false" ht="12.8" hidden="false" customHeight="false" outlineLevel="0" collapsed="false">
      <c r="A84" s="0" t="n">
        <v>11</v>
      </c>
      <c r="B84" s="0" t="s">
        <v>366</v>
      </c>
      <c r="C84" s="0" t="n">
        <v>10</v>
      </c>
      <c r="D84" s="0" t="n">
        <v>2368520</v>
      </c>
      <c r="E84" s="0" t="n">
        <v>2369547</v>
      </c>
      <c r="F84" s="0" t="s">
        <v>22</v>
      </c>
      <c r="G84" s="0" t="n">
        <v>1027</v>
      </c>
      <c r="H84" s="0" t="s">
        <v>18</v>
      </c>
      <c r="I84" s="0" t="s">
        <v>18</v>
      </c>
      <c r="J84" s="0" t="s">
        <v>18</v>
      </c>
      <c r="K84" s="0" t="s">
        <v>19</v>
      </c>
      <c r="L84" s="0" t="s">
        <v>18</v>
      </c>
      <c r="M84" s="1" t="s">
        <v>18</v>
      </c>
      <c r="N84" s="1" t="n">
        <v>0</v>
      </c>
      <c r="O84" s="1" t="n">
        <v>0</v>
      </c>
      <c r="P84" s="1" t="n">
        <v>0</v>
      </c>
    </row>
    <row r="85" customFormat="false" ht="12.8" hidden="false" customHeight="false" outlineLevel="0" collapsed="false">
      <c r="A85" s="0" t="n">
        <v>11</v>
      </c>
      <c r="B85" s="0" t="s">
        <v>367</v>
      </c>
      <c r="C85" s="0" t="n">
        <v>10</v>
      </c>
      <c r="D85" s="0" t="n">
        <v>2369568</v>
      </c>
      <c r="E85" s="0" t="n">
        <v>2371274</v>
      </c>
      <c r="F85" s="0" t="s">
        <v>22</v>
      </c>
      <c r="G85" s="0" t="n">
        <v>1706</v>
      </c>
      <c r="H85" s="0" t="s">
        <v>18</v>
      </c>
      <c r="I85" s="0" t="s">
        <v>18</v>
      </c>
      <c r="J85" s="0" t="s">
        <v>18</v>
      </c>
      <c r="K85" s="0" t="s">
        <v>19</v>
      </c>
      <c r="L85" s="0" t="s">
        <v>18</v>
      </c>
      <c r="M85" s="1" t="s">
        <v>18</v>
      </c>
      <c r="N85" s="1" t="n">
        <v>0</v>
      </c>
      <c r="O85" s="1" t="n">
        <v>0</v>
      </c>
      <c r="P85" s="1" t="n">
        <v>0</v>
      </c>
    </row>
    <row r="86" customFormat="false" ht="12.8" hidden="false" customHeight="false" outlineLevel="0" collapsed="false">
      <c r="A86" s="0" t="n">
        <v>11</v>
      </c>
      <c r="B86" s="0" t="s">
        <v>368</v>
      </c>
      <c r="C86" s="0" t="n">
        <v>10</v>
      </c>
      <c r="D86" s="0" t="n">
        <v>2372089</v>
      </c>
      <c r="E86" s="0" t="n">
        <v>2374371</v>
      </c>
      <c r="F86" s="0" t="s">
        <v>17</v>
      </c>
      <c r="G86" s="0" t="n">
        <v>2282</v>
      </c>
      <c r="H86" s="0" t="s">
        <v>18</v>
      </c>
      <c r="I86" s="0" t="s">
        <v>18</v>
      </c>
      <c r="J86" s="0" t="s">
        <v>18</v>
      </c>
      <c r="K86" s="0" t="s">
        <v>19</v>
      </c>
      <c r="L86" s="0" t="s">
        <v>18</v>
      </c>
      <c r="M86" s="1" t="s">
        <v>18</v>
      </c>
      <c r="N86" s="1" t="n">
        <v>0</v>
      </c>
      <c r="O86" s="1" t="n">
        <v>0</v>
      </c>
      <c r="P86" s="1" t="n">
        <v>0.4014023</v>
      </c>
    </row>
    <row r="87" customFormat="false" ht="12.8" hidden="false" customHeight="false" outlineLevel="0" collapsed="false">
      <c r="A87" s="0" t="n">
        <v>11</v>
      </c>
      <c r="B87" s="0" t="s">
        <v>369</v>
      </c>
      <c r="C87" s="0" t="n">
        <v>10</v>
      </c>
      <c r="D87" s="0" t="n">
        <v>2374821</v>
      </c>
      <c r="E87" s="0" t="n">
        <v>2375459</v>
      </c>
      <c r="F87" s="0" t="s">
        <v>17</v>
      </c>
      <c r="G87" s="0" t="n">
        <v>638</v>
      </c>
      <c r="H87" s="0" t="s">
        <v>18</v>
      </c>
      <c r="I87" s="0" t="s">
        <v>18</v>
      </c>
      <c r="J87" s="0" t="s">
        <v>18</v>
      </c>
      <c r="K87" s="0" t="s">
        <v>19</v>
      </c>
      <c r="L87" s="0" t="s">
        <v>18</v>
      </c>
      <c r="M87" s="1" t="s">
        <v>18</v>
      </c>
      <c r="N87" s="1" t="n">
        <v>0</v>
      </c>
      <c r="O87" s="1" t="n">
        <v>0</v>
      </c>
      <c r="P87" s="1" t="n">
        <v>1</v>
      </c>
    </row>
    <row r="88" customFormat="false" ht="12.8" hidden="false" customHeight="false" outlineLevel="0" collapsed="false">
      <c r="A88" s="0" t="n">
        <v>11</v>
      </c>
      <c r="B88" s="0" t="s">
        <v>370</v>
      </c>
      <c r="C88" s="0" t="n">
        <v>10</v>
      </c>
      <c r="D88" s="0" t="n">
        <v>2376379</v>
      </c>
      <c r="E88" s="0" t="n">
        <v>2379929</v>
      </c>
      <c r="F88" s="0" t="s">
        <v>22</v>
      </c>
      <c r="G88" s="0" t="n">
        <v>3550</v>
      </c>
      <c r="H88" s="0" t="s">
        <v>18</v>
      </c>
      <c r="I88" s="0" t="s">
        <v>18</v>
      </c>
      <c r="J88" s="0" t="s">
        <v>18</v>
      </c>
      <c r="K88" s="0" t="s">
        <v>19</v>
      </c>
      <c r="L88" s="0" t="s">
        <v>18</v>
      </c>
      <c r="M88" s="1" t="s">
        <v>18</v>
      </c>
      <c r="N88" s="1" t="n">
        <v>0</v>
      </c>
      <c r="O88" s="1" t="n">
        <v>0</v>
      </c>
      <c r="P88" s="1" t="n">
        <v>0.9349295</v>
      </c>
    </row>
    <row r="89" customFormat="false" ht="12.8" hidden="false" customHeight="false" outlineLevel="0" collapsed="false">
      <c r="A89" s="0" t="n">
        <v>11</v>
      </c>
      <c r="B89" s="0" t="s">
        <v>371</v>
      </c>
      <c r="C89" s="0" t="n">
        <v>10</v>
      </c>
      <c r="D89" s="0" t="n">
        <v>2380944</v>
      </c>
      <c r="E89" s="0" t="n">
        <v>2382584</v>
      </c>
      <c r="F89" s="0" t="s">
        <v>17</v>
      </c>
      <c r="G89" s="0" t="n">
        <v>1640</v>
      </c>
      <c r="H89" s="0" t="s">
        <v>18</v>
      </c>
      <c r="I89" s="0" t="s">
        <v>18</v>
      </c>
      <c r="J89" s="0" t="s">
        <v>18</v>
      </c>
      <c r="K89" s="0" t="s">
        <v>19</v>
      </c>
      <c r="L89" s="0" t="s">
        <v>18</v>
      </c>
      <c r="M89" s="1" t="n">
        <v>3</v>
      </c>
      <c r="N89" s="1" t="n">
        <v>0.2823171</v>
      </c>
      <c r="O89" s="1" t="n">
        <v>0</v>
      </c>
      <c r="P89" s="1" t="n">
        <v>0.2823171</v>
      </c>
    </row>
    <row r="90" customFormat="false" ht="12.8" hidden="false" customHeight="false" outlineLevel="0" collapsed="false">
      <c r="A90" s="0" t="n">
        <v>11</v>
      </c>
      <c r="B90" s="0" t="s">
        <v>372</v>
      </c>
      <c r="C90" s="0" t="n">
        <v>10</v>
      </c>
      <c r="D90" s="0" t="n">
        <v>2383247</v>
      </c>
      <c r="E90" s="0" t="n">
        <v>2384894</v>
      </c>
      <c r="F90" s="0" t="s">
        <v>17</v>
      </c>
      <c r="G90" s="0" t="n">
        <v>1647</v>
      </c>
      <c r="H90" s="0" t="s">
        <v>18</v>
      </c>
      <c r="I90" s="0" t="s">
        <v>18</v>
      </c>
      <c r="J90" s="0" t="s">
        <v>18</v>
      </c>
      <c r="K90" s="0" t="s">
        <v>19</v>
      </c>
      <c r="L90" s="0" t="s">
        <v>18</v>
      </c>
      <c r="M90" s="1" t="s">
        <v>18</v>
      </c>
      <c r="N90" s="1" t="n">
        <v>0</v>
      </c>
      <c r="O90" s="1" t="n">
        <v>0</v>
      </c>
      <c r="P90" s="1" t="n">
        <v>0</v>
      </c>
    </row>
    <row r="91" customFormat="false" ht="12.8" hidden="false" customHeight="false" outlineLevel="0" collapsed="false">
      <c r="A91" s="0" t="n">
        <v>11</v>
      </c>
      <c r="B91" s="0" t="s">
        <v>373</v>
      </c>
      <c r="C91" s="0" t="n">
        <v>10</v>
      </c>
      <c r="D91" s="0" t="n">
        <v>2385374</v>
      </c>
      <c r="E91" s="0" t="n">
        <v>2387263</v>
      </c>
      <c r="F91" s="0" t="s">
        <v>17</v>
      </c>
      <c r="G91" s="0" t="n">
        <v>1889</v>
      </c>
      <c r="H91" s="0" t="s">
        <v>18</v>
      </c>
      <c r="I91" s="0" t="s">
        <v>18</v>
      </c>
      <c r="J91" s="0" t="s">
        <v>18</v>
      </c>
      <c r="K91" s="0" t="s">
        <v>19</v>
      </c>
      <c r="L91" s="0" t="s">
        <v>374</v>
      </c>
      <c r="M91" s="1" t="n">
        <v>3.375</v>
      </c>
      <c r="N91" s="1" t="n">
        <v>0.7771308</v>
      </c>
      <c r="O91" s="1" t="n">
        <v>0</v>
      </c>
      <c r="P91" s="1" t="n">
        <v>0.7977766</v>
      </c>
    </row>
    <row r="92" customFormat="false" ht="12.8" hidden="false" customHeight="false" outlineLevel="0" collapsed="false">
      <c r="A92" s="0" t="n">
        <v>11</v>
      </c>
      <c r="B92" s="0" t="s">
        <v>375</v>
      </c>
      <c r="C92" s="0" t="n">
        <v>10</v>
      </c>
      <c r="D92" s="0" t="n">
        <v>2388347</v>
      </c>
      <c r="E92" s="0" t="n">
        <v>2392936</v>
      </c>
      <c r="F92" s="0" t="s">
        <v>22</v>
      </c>
      <c r="G92" s="0" t="n">
        <v>4589</v>
      </c>
      <c r="H92" s="0" t="s">
        <v>18</v>
      </c>
      <c r="I92" s="0" t="s">
        <v>18</v>
      </c>
      <c r="J92" s="0" t="s">
        <v>18</v>
      </c>
      <c r="K92" s="0" t="s">
        <v>19</v>
      </c>
      <c r="L92" s="0" t="s">
        <v>376</v>
      </c>
      <c r="M92" s="1" t="n">
        <v>2.058823529</v>
      </c>
      <c r="N92" s="1" t="n">
        <v>0.9001961</v>
      </c>
      <c r="O92" s="1" t="n">
        <v>0</v>
      </c>
      <c r="P92" s="1" t="n">
        <v>1</v>
      </c>
    </row>
    <row r="93" customFormat="false" ht="12.8" hidden="false" customHeight="false" outlineLevel="0" collapsed="false">
      <c r="A93" s="0" t="n">
        <v>11</v>
      </c>
      <c r="B93" s="0" t="s">
        <v>377</v>
      </c>
      <c r="C93" s="0" t="n">
        <v>10</v>
      </c>
      <c r="D93" s="0" t="n">
        <v>2410452</v>
      </c>
      <c r="E93" s="0" t="n">
        <v>2415389</v>
      </c>
      <c r="F93" s="0" t="s">
        <v>22</v>
      </c>
      <c r="G93" s="0" t="n">
        <v>4937</v>
      </c>
      <c r="H93" s="0" t="s">
        <v>18</v>
      </c>
      <c r="I93" s="0" t="s">
        <v>18</v>
      </c>
      <c r="J93" s="0" t="s">
        <v>18</v>
      </c>
      <c r="K93" s="0" t="s">
        <v>19</v>
      </c>
      <c r="L93" s="0" t="s">
        <v>18</v>
      </c>
      <c r="M93" s="1" t="s">
        <v>18</v>
      </c>
      <c r="N93" s="1" t="n">
        <v>0</v>
      </c>
      <c r="O93" s="1" t="n">
        <v>0</v>
      </c>
      <c r="P93" s="1" t="n">
        <v>0</v>
      </c>
    </row>
    <row r="94" customFormat="false" ht="12.8" hidden="false" customHeight="false" outlineLevel="0" collapsed="false">
      <c r="A94" s="0" t="n">
        <v>11</v>
      </c>
      <c r="B94" s="0" t="s">
        <v>378</v>
      </c>
      <c r="C94" s="0" t="n">
        <v>10</v>
      </c>
      <c r="D94" s="0" t="n">
        <v>2415584</v>
      </c>
      <c r="E94" s="0" t="n">
        <v>2417190</v>
      </c>
      <c r="F94" s="0" t="s">
        <v>17</v>
      </c>
      <c r="G94" s="0" t="n">
        <v>1606</v>
      </c>
      <c r="H94" s="0" t="s">
        <v>18</v>
      </c>
      <c r="I94" s="0" t="s">
        <v>18</v>
      </c>
      <c r="J94" s="0" t="s">
        <v>18</v>
      </c>
      <c r="K94" s="0" t="s">
        <v>19</v>
      </c>
      <c r="L94" s="0" t="s">
        <v>18</v>
      </c>
      <c r="M94" s="1" t="s">
        <v>18</v>
      </c>
      <c r="N94" s="1" t="n">
        <v>0</v>
      </c>
      <c r="O94" s="1" t="n">
        <v>0</v>
      </c>
      <c r="P94" s="1" t="n">
        <v>0</v>
      </c>
    </row>
    <row r="95" customFormat="false" ht="12.8" hidden="false" customHeight="false" outlineLevel="0" collapsed="false">
      <c r="A95" s="0" t="n">
        <v>11</v>
      </c>
      <c r="B95" s="0" t="s">
        <v>379</v>
      </c>
      <c r="C95" s="0" t="n">
        <v>10</v>
      </c>
      <c r="D95" s="0" t="n">
        <v>2417462</v>
      </c>
      <c r="E95" s="0" t="n">
        <v>2419265</v>
      </c>
      <c r="F95" s="0" t="s">
        <v>17</v>
      </c>
      <c r="G95" s="0" t="n">
        <v>1803</v>
      </c>
      <c r="H95" s="0" t="s">
        <v>18</v>
      </c>
      <c r="I95" s="0" t="s">
        <v>18</v>
      </c>
      <c r="J95" s="0" t="s">
        <v>18</v>
      </c>
      <c r="K95" s="0" t="s">
        <v>19</v>
      </c>
      <c r="L95" s="0" t="s">
        <v>18</v>
      </c>
      <c r="M95" s="1" t="s">
        <v>18</v>
      </c>
      <c r="N95" s="1" t="n">
        <v>0</v>
      </c>
      <c r="O95" s="1" t="n">
        <v>0</v>
      </c>
      <c r="P95" s="1" t="n">
        <v>0</v>
      </c>
    </row>
    <row r="96" customFormat="false" ht="12.8" hidden="false" customHeight="false" outlineLevel="0" collapsed="false">
      <c r="A96" s="0" t="n">
        <v>11</v>
      </c>
      <c r="B96" s="0" t="s">
        <v>380</v>
      </c>
      <c r="C96" s="0" t="n">
        <v>11</v>
      </c>
      <c r="D96" s="0" t="n">
        <v>9354</v>
      </c>
      <c r="E96" s="0" t="n">
        <v>11945</v>
      </c>
      <c r="F96" s="0" t="s">
        <v>17</v>
      </c>
      <c r="G96" s="0" t="n">
        <v>2591</v>
      </c>
      <c r="H96" s="0" t="s">
        <v>18</v>
      </c>
      <c r="I96" s="0" t="s">
        <v>37</v>
      </c>
      <c r="J96" s="0" t="s">
        <v>18</v>
      </c>
      <c r="K96" s="0" t="s">
        <v>381</v>
      </c>
      <c r="L96" s="0" t="s">
        <v>382</v>
      </c>
      <c r="M96" s="1" t="s">
        <v>18</v>
      </c>
      <c r="N96" s="1" t="n">
        <v>0.0108066</v>
      </c>
      <c r="O96" s="1" t="n">
        <v>0</v>
      </c>
      <c r="P96" s="1" t="n">
        <v>0.0088769</v>
      </c>
    </row>
    <row r="97" customFormat="false" ht="12.8" hidden="false" customHeight="false" outlineLevel="0" collapsed="false">
      <c r="A97" s="0" t="n">
        <v>11</v>
      </c>
      <c r="B97" s="0" t="s">
        <v>383</v>
      </c>
      <c r="C97" s="0" t="n">
        <v>11</v>
      </c>
      <c r="D97" s="0" t="n">
        <v>12711</v>
      </c>
      <c r="E97" s="0" t="n">
        <v>15105</v>
      </c>
      <c r="F97" s="0" t="s">
        <v>22</v>
      </c>
      <c r="G97" s="0" t="n">
        <v>2394</v>
      </c>
      <c r="H97" s="0" t="s">
        <v>18</v>
      </c>
      <c r="I97" s="0" t="s">
        <v>18</v>
      </c>
      <c r="J97" s="0" t="s">
        <v>18</v>
      </c>
      <c r="K97" s="0" t="s">
        <v>106</v>
      </c>
      <c r="L97" s="0" t="s">
        <v>384</v>
      </c>
      <c r="M97" s="1" t="s">
        <v>18</v>
      </c>
      <c r="N97" s="1" t="n">
        <v>0</v>
      </c>
      <c r="O97" s="1" t="n">
        <v>0</v>
      </c>
      <c r="P97" s="1" t="n">
        <v>1</v>
      </c>
    </row>
    <row r="98" customFormat="false" ht="12.8" hidden="false" customHeight="false" outlineLevel="0" collapsed="false">
      <c r="A98" s="0" t="n">
        <v>11</v>
      </c>
      <c r="B98" s="0" t="s">
        <v>385</v>
      </c>
      <c r="C98" s="0" t="n">
        <v>11</v>
      </c>
      <c r="D98" s="0" t="n">
        <v>18876</v>
      </c>
      <c r="E98" s="0" t="n">
        <v>21048</v>
      </c>
      <c r="F98" s="0" t="s">
        <v>22</v>
      </c>
      <c r="G98" s="0" t="n">
        <v>2172</v>
      </c>
      <c r="H98" s="0" t="s">
        <v>18</v>
      </c>
      <c r="I98" s="0" t="s">
        <v>18</v>
      </c>
      <c r="J98" s="0" t="s">
        <v>18</v>
      </c>
      <c r="K98" s="0" t="s">
        <v>19</v>
      </c>
      <c r="L98" s="0" t="s">
        <v>242</v>
      </c>
      <c r="M98" s="1" t="s">
        <v>18</v>
      </c>
      <c r="N98" s="1" t="n">
        <v>0</v>
      </c>
      <c r="O98" s="1" t="n">
        <v>0.7638122</v>
      </c>
      <c r="P98" s="1" t="n">
        <v>1</v>
      </c>
    </row>
    <row r="99" customFormat="false" ht="12.8" hidden="false" customHeight="false" outlineLevel="0" collapsed="false">
      <c r="A99" s="0" t="n">
        <v>11</v>
      </c>
      <c r="B99" s="0" t="s">
        <v>386</v>
      </c>
      <c r="C99" s="0" t="n">
        <v>11</v>
      </c>
      <c r="D99" s="0" t="n">
        <v>23584</v>
      </c>
      <c r="E99" s="0" t="n">
        <v>26020</v>
      </c>
      <c r="F99" s="0" t="s">
        <v>22</v>
      </c>
      <c r="G99" s="0" t="n">
        <v>2436</v>
      </c>
      <c r="H99" s="0" t="s">
        <v>18</v>
      </c>
      <c r="I99" s="0" t="s">
        <v>37</v>
      </c>
      <c r="J99" s="0" t="s">
        <v>18</v>
      </c>
      <c r="K99" s="0" t="s">
        <v>47</v>
      </c>
      <c r="L99" s="0" t="s">
        <v>387</v>
      </c>
      <c r="M99" s="1" t="s">
        <v>18</v>
      </c>
      <c r="N99" s="1" t="n">
        <v>0</v>
      </c>
      <c r="O99" s="1" t="n">
        <v>1</v>
      </c>
      <c r="P99" s="1" t="n">
        <v>1</v>
      </c>
    </row>
    <row r="100" customFormat="false" ht="12.8" hidden="false" customHeight="false" outlineLevel="0" collapsed="false">
      <c r="A100" s="0" t="n">
        <v>12</v>
      </c>
      <c r="B100" s="0" t="s">
        <v>388</v>
      </c>
      <c r="C100" s="0" t="n">
        <v>11</v>
      </c>
      <c r="D100" s="0" t="n">
        <v>2302756</v>
      </c>
      <c r="E100" s="0" t="n">
        <v>2303805</v>
      </c>
      <c r="F100" s="0" t="s">
        <v>17</v>
      </c>
      <c r="G100" s="0" t="n">
        <v>1049</v>
      </c>
      <c r="H100" s="0" t="s">
        <v>18</v>
      </c>
      <c r="I100" s="0" t="s">
        <v>18</v>
      </c>
      <c r="J100" s="0" t="s">
        <v>18</v>
      </c>
      <c r="K100" s="0" t="s">
        <v>19</v>
      </c>
      <c r="L100" s="0" t="s">
        <v>18</v>
      </c>
      <c r="M100" s="1" t="n">
        <v>3.333333333</v>
      </c>
      <c r="N100" s="1" t="n">
        <v>1</v>
      </c>
      <c r="O100" s="1" t="n">
        <v>0</v>
      </c>
      <c r="P100" s="1" t="n">
        <v>1</v>
      </c>
    </row>
    <row r="101" customFormat="false" ht="12.8" hidden="false" customHeight="false" outlineLevel="0" collapsed="false">
      <c r="A101" s="0" t="n">
        <v>12</v>
      </c>
      <c r="B101" s="0" t="s">
        <v>389</v>
      </c>
      <c r="C101" s="0" t="n">
        <v>11</v>
      </c>
      <c r="D101" s="0" t="n">
        <v>2304342</v>
      </c>
      <c r="E101" s="0" t="n">
        <v>2305529</v>
      </c>
      <c r="F101" s="0" t="s">
        <v>17</v>
      </c>
      <c r="G101" s="0" t="n">
        <v>1187</v>
      </c>
      <c r="H101" s="0" t="s">
        <v>18</v>
      </c>
      <c r="I101" s="0" t="s">
        <v>18</v>
      </c>
      <c r="J101" s="0" t="s">
        <v>18</v>
      </c>
      <c r="K101" s="0" t="s">
        <v>19</v>
      </c>
      <c r="L101" s="0" t="s">
        <v>390</v>
      </c>
      <c r="M101" s="1" t="n">
        <v>2.3</v>
      </c>
      <c r="N101" s="1" t="n">
        <v>1</v>
      </c>
      <c r="O101" s="1" t="n">
        <v>0</v>
      </c>
      <c r="P101" s="1" t="n">
        <v>1</v>
      </c>
    </row>
    <row r="102" customFormat="false" ht="12.8" hidden="false" customHeight="false" outlineLevel="0" collapsed="false">
      <c r="A102" s="0" t="n">
        <v>12</v>
      </c>
      <c r="B102" s="0" t="s">
        <v>391</v>
      </c>
      <c r="C102" s="0" t="n">
        <v>11</v>
      </c>
      <c r="D102" s="0" t="n">
        <v>2306184</v>
      </c>
      <c r="E102" s="0" t="n">
        <v>2308590</v>
      </c>
      <c r="F102" s="0" t="s">
        <v>22</v>
      </c>
      <c r="G102" s="0" t="n">
        <v>2406</v>
      </c>
      <c r="H102" s="0" t="s">
        <v>18</v>
      </c>
      <c r="I102" s="0" t="s">
        <v>18</v>
      </c>
      <c r="J102" s="0" t="s">
        <v>18</v>
      </c>
      <c r="K102" s="0" t="s">
        <v>19</v>
      </c>
      <c r="L102" s="0" t="s">
        <v>18</v>
      </c>
      <c r="M102" s="1" t="s">
        <v>18</v>
      </c>
      <c r="N102" s="1" t="n">
        <v>0</v>
      </c>
      <c r="O102" s="1" t="n">
        <v>0</v>
      </c>
      <c r="P102" s="1" t="n">
        <v>1</v>
      </c>
    </row>
    <row r="103" customFormat="false" ht="12.8" hidden="false" customHeight="false" outlineLevel="0" collapsed="false">
      <c r="A103" s="0" t="n">
        <v>13</v>
      </c>
      <c r="B103" s="0" t="s">
        <v>392</v>
      </c>
      <c r="C103" s="0" t="n">
        <v>11</v>
      </c>
      <c r="D103" s="0" t="n">
        <v>2334818</v>
      </c>
      <c r="E103" s="0" t="n">
        <v>2336457</v>
      </c>
      <c r="F103" s="0" t="s">
        <v>17</v>
      </c>
      <c r="G103" s="0" t="n">
        <v>1639</v>
      </c>
      <c r="H103" s="0" t="s">
        <v>18</v>
      </c>
      <c r="I103" s="0" t="s">
        <v>18</v>
      </c>
      <c r="J103" s="0" t="s">
        <v>18</v>
      </c>
      <c r="K103" s="0" t="s">
        <v>19</v>
      </c>
      <c r="L103" s="0" t="s">
        <v>393</v>
      </c>
      <c r="M103" s="1" t="s">
        <v>18</v>
      </c>
      <c r="N103" s="1" t="n">
        <v>1</v>
      </c>
      <c r="O103" s="1" t="n">
        <v>0</v>
      </c>
      <c r="P103" s="1" t="n">
        <v>1</v>
      </c>
    </row>
    <row r="104" customFormat="false" ht="12.8" hidden="false" customHeight="false" outlineLevel="0" collapsed="false">
      <c r="A104" s="0" t="n">
        <v>13</v>
      </c>
      <c r="B104" s="0" t="s">
        <v>394</v>
      </c>
      <c r="C104" s="0" t="n">
        <v>11</v>
      </c>
      <c r="D104" s="0" t="n">
        <v>2340014</v>
      </c>
      <c r="E104" s="0" t="n">
        <v>2340656</v>
      </c>
      <c r="F104" s="0" t="s">
        <v>17</v>
      </c>
      <c r="G104" s="0" t="n">
        <v>642</v>
      </c>
      <c r="H104" s="0" t="s">
        <v>18</v>
      </c>
      <c r="I104" s="0" t="s">
        <v>18</v>
      </c>
      <c r="J104" s="0" t="s">
        <v>18</v>
      </c>
      <c r="K104" s="0" t="s">
        <v>19</v>
      </c>
      <c r="L104" s="0" t="s">
        <v>18</v>
      </c>
      <c r="M104" s="1" t="s">
        <v>18</v>
      </c>
      <c r="N104" s="1" t="n">
        <v>0.5233645</v>
      </c>
      <c r="O104" s="1" t="n">
        <v>0</v>
      </c>
      <c r="P104" s="1" t="n">
        <v>1</v>
      </c>
    </row>
    <row r="105" customFormat="false" ht="12.8" hidden="false" customHeight="false" outlineLevel="0" collapsed="false">
      <c r="A105" s="0" t="n">
        <v>13</v>
      </c>
      <c r="B105" s="0" t="s">
        <v>395</v>
      </c>
      <c r="C105" s="0" t="n">
        <v>11</v>
      </c>
      <c r="D105" s="0" t="n">
        <v>2353431</v>
      </c>
      <c r="E105" s="0" t="n">
        <v>2357705</v>
      </c>
      <c r="F105" s="0" t="s">
        <v>22</v>
      </c>
      <c r="G105" s="0" t="n">
        <v>4274</v>
      </c>
      <c r="H105" s="0" t="s">
        <v>18</v>
      </c>
      <c r="I105" s="0" t="s">
        <v>18</v>
      </c>
      <c r="J105" s="0" t="s">
        <v>18</v>
      </c>
      <c r="K105" s="0" t="s">
        <v>19</v>
      </c>
      <c r="L105" s="0" t="s">
        <v>18</v>
      </c>
      <c r="M105" s="1" t="s">
        <v>18</v>
      </c>
      <c r="N105" s="1" t="n">
        <v>0</v>
      </c>
      <c r="O105" s="1" t="n">
        <v>0.2594759</v>
      </c>
      <c r="P105" s="1" t="n">
        <v>0</v>
      </c>
    </row>
    <row r="106" customFormat="false" ht="12.8" hidden="false" customHeight="false" outlineLevel="0" collapsed="false">
      <c r="A106" s="0" t="n">
        <v>13</v>
      </c>
      <c r="B106" s="0" t="s">
        <v>396</v>
      </c>
      <c r="C106" s="0" t="n">
        <v>12</v>
      </c>
      <c r="D106" s="0" t="n">
        <v>5086</v>
      </c>
      <c r="E106" s="0" t="n">
        <v>7100</v>
      </c>
      <c r="F106" s="0" t="s">
        <v>22</v>
      </c>
      <c r="G106" s="0" t="n">
        <v>2014</v>
      </c>
      <c r="H106" s="0" t="s">
        <v>18</v>
      </c>
      <c r="I106" s="0" t="s">
        <v>18</v>
      </c>
      <c r="J106" s="0" t="s">
        <v>18</v>
      </c>
      <c r="K106" s="0" t="s">
        <v>19</v>
      </c>
      <c r="L106" s="0" t="s">
        <v>246</v>
      </c>
      <c r="M106" s="1" t="s">
        <v>18</v>
      </c>
      <c r="N106" s="1" t="n">
        <v>1</v>
      </c>
      <c r="O106" s="1" t="n">
        <v>0</v>
      </c>
      <c r="P106" s="1" t="n">
        <v>1</v>
      </c>
    </row>
    <row r="107" customFormat="false" ht="12.8" hidden="false" customHeight="false" outlineLevel="0" collapsed="false">
      <c r="A107" s="0" t="n">
        <v>13</v>
      </c>
      <c r="B107" s="0" t="s">
        <v>397</v>
      </c>
      <c r="C107" s="0" t="n">
        <v>12</v>
      </c>
      <c r="D107" s="0" t="n">
        <v>12902</v>
      </c>
      <c r="E107" s="0" t="n">
        <v>13366</v>
      </c>
      <c r="F107" s="0" t="s">
        <v>22</v>
      </c>
      <c r="G107" s="0" t="n">
        <v>464</v>
      </c>
      <c r="H107" s="0" t="n">
        <v>0.917</v>
      </c>
      <c r="I107" s="0" t="s">
        <v>18</v>
      </c>
      <c r="J107" s="0" t="s">
        <v>18</v>
      </c>
      <c r="K107" s="0" t="s">
        <v>19</v>
      </c>
      <c r="L107" s="0" t="s">
        <v>18</v>
      </c>
      <c r="M107" s="1" t="s">
        <v>18</v>
      </c>
      <c r="N107" s="1" t="n">
        <v>1</v>
      </c>
      <c r="O107" s="1" t="n">
        <v>0</v>
      </c>
      <c r="P107" s="1" t="n">
        <v>1</v>
      </c>
    </row>
    <row r="108" customFormat="false" ht="12.8" hidden="false" customHeight="false" outlineLevel="0" collapsed="false">
      <c r="A108" s="0" t="n">
        <v>14</v>
      </c>
      <c r="B108" s="0" t="s">
        <v>398</v>
      </c>
      <c r="C108" s="0" t="n">
        <v>12</v>
      </c>
      <c r="D108" s="0" t="n">
        <v>611993</v>
      </c>
      <c r="E108" s="0" t="n">
        <v>613439</v>
      </c>
      <c r="F108" s="0" t="s">
        <v>22</v>
      </c>
      <c r="G108" s="0" t="n">
        <v>1446</v>
      </c>
      <c r="H108" s="0" t="s">
        <v>18</v>
      </c>
      <c r="I108" s="0" t="s">
        <v>18</v>
      </c>
      <c r="J108" s="0" t="s">
        <v>18</v>
      </c>
      <c r="K108" s="0" t="s">
        <v>19</v>
      </c>
      <c r="L108" s="0" t="s">
        <v>18</v>
      </c>
      <c r="M108" s="1" t="s">
        <v>18</v>
      </c>
      <c r="N108" s="1" t="n">
        <v>1</v>
      </c>
      <c r="O108" s="1" t="n">
        <v>0</v>
      </c>
      <c r="P108" s="1" t="n">
        <v>1</v>
      </c>
    </row>
    <row r="109" customFormat="false" ht="12.8" hidden="false" customHeight="false" outlineLevel="0" collapsed="false">
      <c r="A109" s="0" t="n">
        <v>14</v>
      </c>
      <c r="B109" s="0" t="s">
        <v>399</v>
      </c>
      <c r="C109" s="0" t="n">
        <v>12</v>
      </c>
      <c r="D109" s="0" t="n">
        <v>613994</v>
      </c>
      <c r="E109" s="0" t="n">
        <v>614730</v>
      </c>
      <c r="F109" s="0" t="s">
        <v>17</v>
      </c>
      <c r="G109" s="0" t="n">
        <v>736</v>
      </c>
      <c r="H109" s="0" t="s">
        <v>18</v>
      </c>
      <c r="I109" s="0" t="s">
        <v>18</v>
      </c>
      <c r="J109" s="0" t="s">
        <v>18</v>
      </c>
      <c r="K109" s="0" t="s">
        <v>19</v>
      </c>
      <c r="L109" s="0" t="s">
        <v>18</v>
      </c>
      <c r="M109" s="1" t="n">
        <v>3</v>
      </c>
      <c r="N109" s="1" t="n">
        <v>1</v>
      </c>
      <c r="O109" s="1" t="n">
        <v>0</v>
      </c>
      <c r="P109" s="1" t="n">
        <v>1</v>
      </c>
    </row>
    <row r="110" customFormat="false" ht="12.8" hidden="false" customHeight="false" outlineLevel="0" collapsed="false">
      <c r="A110" s="0" t="n">
        <v>14</v>
      </c>
      <c r="B110" s="0" t="s">
        <v>400</v>
      </c>
      <c r="C110" s="0" t="n">
        <v>12</v>
      </c>
      <c r="D110" s="0" t="n">
        <v>615061</v>
      </c>
      <c r="E110" s="0" t="n">
        <v>616023</v>
      </c>
      <c r="F110" s="0" t="s">
        <v>17</v>
      </c>
      <c r="G110" s="0" t="n">
        <v>962</v>
      </c>
      <c r="H110" s="0" t="s">
        <v>18</v>
      </c>
      <c r="I110" s="0" t="s">
        <v>18</v>
      </c>
      <c r="J110" s="0" t="s">
        <v>18</v>
      </c>
      <c r="K110" s="0" t="s">
        <v>19</v>
      </c>
      <c r="L110" s="0" t="s">
        <v>18</v>
      </c>
      <c r="M110" s="1" t="s">
        <v>18</v>
      </c>
      <c r="N110" s="1" t="n">
        <v>1</v>
      </c>
      <c r="O110" s="1" t="n">
        <v>0</v>
      </c>
      <c r="P110" s="1" t="n">
        <v>1</v>
      </c>
    </row>
    <row r="111" customFormat="false" ht="12.8" hidden="false" customHeight="false" outlineLevel="0" collapsed="false">
      <c r="A111" s="0" t="n">
        <v>14</v>
      </c>
      <c r="B111" s="0" t="s">
        <v>401</v>
      </c>
      <c r="C111" s="0" t="n">
        <v>12</v>
      </c>
      <c r="D111" s="0" t="n">
        <v>616252</v>
      </c>
      <c r="E111" s="0" t="n">
        <v>617660</v>
      </c>
      <c r="F111" s="0" t="s">
        <v>17</v>
      </c>
      <c r="G111" s="0" t="n">
        <v>1408</v>
      </c>
      <c r="H111" s="0" t="s">
        <v>18</v>
      </c>
      <c r="I111" s="0" t="s">
        <v>18</v>
      </c>
      <c r="J111" s="0" t="s">
        <v>18</v>
      </c>
      <c r="K111" s="0" t="s">
        <v>19</v>
      </c>
      <c r="L111" s="0" t="s">
        <v>266</v>
      </c>
      <c r="M111" s="1" t="n">
        <v>3</v>
      </c>
      <c r="N111" s="1" t="n">
        <v>1</v>
      </c>
      <c r="O111" s="1" t="n">
        <v>0</v>
      </c>
      <c r="P111" s="1" t="n">
        <v>1</v>
      </c>
    </row>
    <row r="112" customFormat="false" ht="12.8" hidden="false" customHeight="false" outlineLevel="0" collapsed="false">
      <c r="A112" s="0" t="n">
        <v>14</v>
      </c>
      <c r="B112" s="0" t="s">
        <v>402</v>
      </c>
      <c r="C112" s="0" t="n">
        <v>12</v>
      </c>
      <c r="D112" s="0" t="n">
        <v>619807</v>
      </c>
      <c r="E112" s="0" t="n">
        <v>621104</v>
      </c>
      <c r="F112" s="0" t="s">
        <v>22</v>
      </c>
      <c r="G112" s="0" t="n">
        <v>1297</v>
      </c>
      <c r="H112" s="0" t="s">
        <v>18</v>
      </c>
      <c r="I112" s="0" t="s">
        <v>18</v>
      </c>
      <c r="J112" s="0" t="s">
        <v>18</v>
      </c>
      <c r="K112" s="0" t="s">
        <v>19</v>
      </c>
      <c r="L112" s="0" t="s">
        <v>403</v>
      </c>
      <c r="M112" s="1" t="s">
        <v>18</v>
      </c>
      <c r="N112" s="1" t="n">
        <v>1</v>
      </c>
      <c r="O112" s="1" t="n">
        <v>0</v>
      </c>
      <c r="P112" s="1" t="n">
        <v>1</v>
      </c>
    </row>
    <row r="113" customFormat="false" ht="12.8" hidden="false" customHeight="false" outlineLevel="0" collapsed="false">
      <c r="A113" s="0" t="n">
        <v>14</v>
      </c>
      <c r="B113" s="0" t="s">
        <v>404</v>
      </c>
      <c r="C113" s="0" t="n">
        <v>12</v>
      </c>
      <c r="D113" s="0" t="n">
        <v>621153</v>
      </c>
      <c r="E113" s="0" t="n">
        <v>622727</v>
      </c>
      <c r="F113" s="0" t="s">
        <v>17</v>
      </c>
      <c r="G113" s="0" t="n">
        <v>1574</v>
      </c>
      <c r="H113" s="0" t="s">
        <v>18</v>
      </c>
      <c r="I113" s="0" t="s">
        <v>18</v>
      </c>
      <c r="J113" s="0" t="s">
        <v>18</v>
      </c>
      <c r="K113" s="0" t="s">
        <v>19</v>
      </c>
      <c r="L113" s="0" t="s">
        <v>405</v>
      </c>
      <c r="M113" s="1" t="s">
        <v>18</v>
      </c>
      <c r="N113" s="1" t="n">
        <v>1</v>
      </c>
      <c r="O113" s="1" t="n">
        <v>0</v>
      </c>
      <c r="P113" s="1" t="n">
        <v>1</v>
      </c>
    </row>
    <row r="114" customFormat="false" ht="12.8" hidden="false" customHeight="false" outlineLevel="0" collapsed="false">
      <c r="A114" s="0" t="n">
        <v>14</v>
      </c>
      <c r="B114" s="0" t="s">
        <v>406</v>
      </c>
      <c r="C114" s="0" t="n">
        <v>12</v>
      </c>
      <c r="D114" s="0" t="n">
        <v>623246</v>
      </c>
      <c r="E114" s="0" t="n">
        <v>624580</v>
      </c>
      <c r="F114" s="0" t="s">
        <v>17</v>
      </c>
      <c r="G114" s="0" t="n">
        <v>1334</v>
      </c>
      <c r="H114" s="0" t="s">
        <v>18</v>
      </c>
      <c r="I114" s="0" t="s">
        <v>18</v>
      </c>
      <c r="J114" s="0" t="s">
        <v>18</v>
      </c>
      <c r="K114" s="0" t="s">
        <v>19</v>
      </c>
      <c r="L114" s="0" t="s">
        <v>407</v>
      </c>
      <c r="M114" s="1" t="s">
        <v>18</v>
      </c>
      <c r="N114" s="1" t="n">
        <v>1</v>
      </c>
      <c r="O114" s="1" t="n">
        <v>0</v>
      </c>
      <c r="P114" s="1" t="n">
        <v>1</v>
      </c>
    </row>
    <row r="115" customFormat="false" ht="12.8" hidden="false" customHeight="false" outlineLevel="0" collapsed="false">
      <c r="A115" s="0" t="n">
        <v>14</v>
      </c>
      <c r="B115" s="0" t="s">
        <v>408</v>
      </c>
      <c r="C115" s="0" t="n">
        <v>12</v>
      </c>
      <c r="D115" s="0" t="n">
        <v>624766</v>
      </c>
      <c r="E115" s="0" t="n">
        <v>627134</v>
      </c>
      <c r="F115" s="0" t="s">
        <v>22</v>
      </c>
      <c r="G115" s="0" t="n">
        <v>2368</v>
      </c>
      <c r="H115" s="0" t="s">
        <v>18</v>
      </c>
      <c r="I115" s="0" t="s">
        <v>18</v>
      </c>
      <c r="J115" s="0" t="s">
        <v>18</v>
      </c>
      <c r="K115" s="0" t="s">
        <v>19</v>
      </c>
      <c r="L115" s="0" t="s">
        <v>18</v>
      </c>
      <c r="M115" s="1" t="s">
        <v>18</v>
      </c>
      <c r="N115" s="1" t="n">
        <v>1</v>
      </c>
      <c r="O115" s="1" t="n">
        <v>0</v>
      </c>
      <c r="P115" s="1" t="n">
        <v>1</v>
      </c>
    </row>
    <row r="116" customFormat="false" ht="12.8" hidden="false" customHeight="false" outlineLevel="0" collapsed="false">
      <c r="A116" s="0" t="n">
        <v>14</v>
      </c>
      <c r="B116" s="0" t="s">
        <v>409</v>
      </c>
      <c r="C116" s="0" t="n">
        <v>12</v>
      </c>
      <c r="D116" s="0" t="n">
        <v>627333</v>
      </c>
      <c r="E116" s="0" t="n">
        <v>629747</v>
      </c>
      <c r="F116" s="0" t="s">
        <v>22</v>
      </c>
      <c r="G116" s="0" t="n">
        <v>2414</v>
      </c>
      <c r="H116" s="0" t="s">
        <v>18</v>
      </c>
      <c r="I116" s="0" t="s">
        <v>18</v>
      </c>
      <c r="J116" s="0" t="s">
        <v>18</v>
      </c>
      <c r="K116" s="0" t="s">
        <v>19</v>
      </c>
      <c r="L116" s="0" t="s">
        <v>18</v>
      </c>
      <c r="M116" s="1" t="n">
        <v>4</v>
      </c>
      <c r="N116" s="1" t="n">
        <v>1</v>
      </c>
      <c r="O116" s="1" t="n">
        <v>0</v>
      </c>
      <c r="P116" s="1" t="n">
        <v>1</v>
      </c>
    </row>
    <row r="117" customFormat="false" ht="12.8" hidden="false" customHeight="false" outlineLevel="0" collapsed="false">
      <c r="A117" s="0" t="n">
        <v>14</v>
      </c>
      <c r="B117" s="0" t="s">
        <v>410</v>
      </c>
      <c r="C117" s="0" t="n">
        <v>12</v>
      </c>
      <c r="D117" s="0" t="n">
        <v>630215</v>
      </c>
      <c r="E117" s="0" t="n">
        <v>633141</v>
      </c>
      <c r="F117" s="0" t="s">
        <v>17</v>
      </c>
      <c r="G117" s="0" t="n">
        <v>2926</v>
      </c>
      <c r="H117" s="0" t="s">
        <v>18</v>
      </c>
      <c r="I117" s="0" t="s">
        <v>18</v>
      </c>
      <c r="J117" s="0" t="s">
        <v>18</v>
      </c>
      <c r="K117" s="0" t="s">
        <v>19</v>
      </c>
      <c r="L117" s="0" t="s">
        <v>411</v>
      </c>
      <c r="M117" s="1" t="s">
        <v>18</v>
      </c>
      <c r="N117" s="1" t="n">
        <v>1</v>
      </c>
      <c r="O117" s="1" t="n">
        <v>0</v>
      </c>
      <c r="P117" s="1" t="n">
        <v>1</v>
      </c>
    </row>
    <row r="118" customFormat="false" ht="12.8" hidden="false" customHeight="false" outlineLevel="0" collapsed="false">
      <c r="A118" s="0" t="n">
        <v>14</v>
      </c>
      <c r="B118" s="0" t="s">
        <v>412</v>
      </c>
      <c r="C118" s="0" t="n">
        <v>12</v>
      </c>
      <c r="D118" s="0" t="n">
        <v>633283</v>
      </c>
      <c r="E118" s="0" t="n">
        <v>635860</v>
      </c>
      <c r="F118" s="0" t="s">
        <v>22</v>
      </c>
      <c r="G118" s="0" t="n">
        <v>2577</v>
      </c>
      <c r="H118" s="0" t="s">
        <v>18</v>
      </c>
      <c r="I118" s="0" t="s">
        <v>18</v>
      </c>
      <c r="J118" s="0" t="s">
        <v>18</v>
      </c>
      <c r="K118" s="0" t="s">
        <v>19</v>
      </c>
      <c r="L118" s="0" t="s">
        <v>413</v>
      </c>
      <c r="M118" s="1" t="s">
        <v>18</v>
      </c>
      <c r="N118" s="1" t="n">
        <v>1</v>
      </c>
      <c r="O118" s="1" t="n">
        <v>0</v>
      </c>
      <c r="P118" s="1" t="n">
        <v>1</v>
      </c>
    </row>
    <row r="119" customFormat="false" ht="12.8" hidden="false" customHeight="false" outlineLevel="0" collapsed="false">
      <c r="A119" s="0" t="n">
        <v>14</v>
      </c>
      <c r="B119" s="0" t="s">
        <v>414</v>
      </c>
      <c r="C119" s="0" t="n">
        <v>12</v>
      </c>
      <c r="D119" s="0" t="n">
        <v>635969</v>
      </c>
      <c r="E119" s="0" t="n">
        <v>638047</v>
      </c>
      <c r="F119" s="0" t="s">
        <v>22</v>
      </c>
      <c r="G119" s="0" t="n">
        <v>2078</v>
      </c>
      <c r="H119" s="0" t="s">
        <v>18</v>
      </c>
      <c r="I119" s="0" t="s">
        <v>18</v>
      </c>
      <c r="J119" s="0" t="s">
        <v>18</v>
      </c>
      <c r="K119" s="0" t="s">
        <v>19</v>
      </c>
      <c r="L119" s="0" t="s">
        <v>415</v>
      </c>
      <c r="M119" s="1" t="s">
        <v>18</v>
      </c>
      <c r="N119" s="1" t="n">
        <v>1</v>
      </c>
      <c r="O119" s="1" t="n">
        <v>0</v>
      </c>
      <c r="P119" s="1" t="n">
        <v>1</v>
      </c>
    </row>
    <row r="120" customFormat="false" ht="12.8" hidden="false" customHeight="false" outlineLevel="0" collapsed="false">
      <c r="A120" s="0" t="n">
        <v>14</v>
      </c>
      <c r="B120" s="0" t="s">
        <v>416</v>
      </c>
      <c r="C120" s="0" t="n">
        <v>12</v>
      </c>
      <c r="D120" s="0" t="n">
        <v>638050</v>
      </c>
      <c r="E120" s="0" t="n">
        <v>641732</v>
      </c>
      <c r="F120" s="0" t="s">
        <v>17</v>
      </c>
      <c r="G120" s="0" t="n">
        <v>3682</v>
      </c>
      <c r="H120" s="0" t="s">
        <v>18</v>
      </c>
      <c r="I120" s="0" t="s">
        <v>18</v>
      </c>
      <c r="J120" s="0" t="s">
        <v>18</v>
      </c>
      <c r="K120" s="0" t="s">
        <v>19</v>
      </c>
      <c r="L120" s="0" t="s">
        <v>417</v>
      </c>
      <c r="M120" s="1" t="n">
        <v>2</v>
      </c>
      <c r="N120" s="1" t="n">
        <v>1</v>
      </c>
      <c r="O120" s="1" t="n">
        <v>0</v>
      </c>
      <c r="P120" s="1" t="n">
        <v>1</v>
      </c>
    </row>
    <row r="121" customFormat="false" ht="12.8" hidden="false" customHeight="false" outlineLevel="0" collapsed="false">
      <c r="A121" s="0" t="n">
        <v>14</v>
      </c>
      <c r="B121" s="0" t="s">
        <v>418</v>
      </c>
      <c r="C121" s="0" t="n">
        <v>12</v>
      </c>
      <c r="D121" s="0" t="n">
        <v>641757</v>
      </c>
      <c r="E121" s="0" t="n">
        <v>644777</v>
      </c>
      <c r="F121" s="0" t="s">
        <v>17</v>
      </c>
      <c r="G121" s="0" t="n">
        <v>3020</v>
      </c>
      <c r="H121" s="0" t="s">
        <v>18</v>
      </c>
      <c r="I121" s="0" t="s">
        <v>18</v>
      </c>
      <c r="J121" s="0" t="s">
        <v>18</v>
      </c>
      <c r="K121" s="0" t="s">
        <v>19</v>
      </c>
      <c r="L121" s="0" t="s">
        <v>18</v>
      </c>
      <c r="M121" s="1" t="n">
        <v>2.5</v>
      </c>
      <c r="N121" s="1" t="n">
        <v>1</v>
      </c>
      <c r="O121" s="1" t="n">
        <v>0</v>
      </c>
      <c r="P121" s="1" t="n">
        <v>1</v>
      </c>
    </row>
    <row r="122" customFormat="false" ht="12.8" hidden="false" customHeight="false" outlineLevel="0" collapsed="false">
      <c r="A122" s="0" t="n">
        <v>14</v>
      </c>
      <c r="B122" s="0" t="s">
        <v>419</v>
      </c>
      <c r="C122" s="0" t="n">
        <v>12</v>
      </c>
      <c r="D122" s="0" t="n">
        <v>646205</v>
      </c>
      <c r="E122" s="0" t="n">
        <v>648178</v>
      </c>
      <c r="F122" s="0" t="s">
        <v>22</v>
      </c>
      <c r="G122" s="0" t="n">
        <v>1973</v>
      </c>
      <c r="H122" s="0" t="s">
        <v>18</v>
      </c>
      <c r="I122" s="0" t="s">
        <v>18</v>
      </c>
      <c r="J122" s="0" t="s">
        <v>18</v>
      </c>
      <c r="K122" s="0" t="s">
        <v>19</v>
      </c>
      <c r="L122" s="0" t="s">
        <v>420</v>
      </c>
      <c r="M122" s="1" t="s">
        <v>18</v>
      </c>
      <c r="N122" s="1" t="n">
        <v>1</v>
      </c>
      <c r="O122" s="1" t="n">
        <v>0</v>
      </c>
      <c r="P122" s="1" t="n">
        <v>1</v>
      </c>
    </row>
    <row r="123" customFormat="false" ht="12.8" hidden="false" customHeight="false" outlineLevel="0" collapsed="false">
      <c r="A123" s="0" t="n">
        <v>14</v>
      </c>
      <c r="B123" s="0" t="s">
        <v>421</v>
      </c>
      <c r="C123" s="0" t="n">
        <v>12</v>
      </c>
      <c r="D123" s="0" t="n">
        <v>649006</v>
      </c>
      <c r="E123" s="0" t="n">
        <v>651017</v>
      </c>
      <c r="F123" s="0" t="s">
        <v>22</v>
      </c>
      <c r="G123" s="0" t="n">
        <v>2011</v>
      </c>
      <c r="H123" s="0" t="s">
        <v>18</v>
      </c>
      <c r="I123" s="0" t="s">
        <v>18</v>
      </c>
      <c r="J123" s="0" t="s">
        <v>18</v>
      </c>
      <c r="K123" s="0" t="s">
        <v>19</v>
      </c>
      <c r="L123" s="0" t="s">
        <v>422</v>
      </c>
      <c r="M123" s="1" t="s">
        <v>18</v>
      </c>
      <c r="N123" s="1" t="n">
        <v>1</v>
      </c>
      <c r="O123" s="1" t="n">
        <v>0</v>
      </c>
      <c r="P123" s="1" t="n">
        <v>1</v>
      </c>
    </row>
    <row r="124" customFormat="false" ht="12.8" hidden="false" customHeight="false" outlineLevel="0" collapsed="false">
      <c r="A124" s="0" t="n">
        <v>15</v>
      </c>
      <c r="B124" s="0" t="s">
        <v>423</v>
      </c>
      <c r="C124" s="0" t="n">
        <v>12</v>
      </c>
      <c r="D124" s="0" t="n">
        <v>1443135</v>
      </c>
      <c r="E124" s="0" t="n">
        <v>1445106</v>
      </c>
      <c r="F124" s="0" t="s">
        <v>22</v>
      </c>
      <c r="G124" s="0" t="n">
        <v>1971</v>
      </c>
      <c r="H124" s="0" t="s">
        <v>18</v>
      </c>
      <c r="I124" s="0" t="s">
        <v>18</v>
      </c>
      <c r="J124" s="0" t="s">
        <v>18</v>
      </c>
      <c r="K124" s="0" t="s">
        <v>19</v>
      </c>
      <c r="L124" s="0" t="s">
        <v>18</v>
      </c>
      <c r="M124" s="1" t="s">
        <v>18</v>
      </c>
      <c r="N124" s="1" t="n">
        <v>1</v>
      </c>
      <c r="O124" s="1" t="n">
        <v>0</v>
      </c>
      <c r="P124" s="1" t="n">
        <v>0</v>
      </c>
    </row>
    <row r="125" customFormat="false" ht="12.8" hidden="false" customHeight="false" outlineLevel="0" collapsed="false">
      <c r="A125" s="0" t="n">
        <v>15</v>
      </c>
      <c r="B125" s="0" t="s">
        <v>424</v>
      </c>
      <c r="C125" s="0" t="n">
        <v>12</v>
      </c>
      <c r="D125" s="0" t="n">
        <v>1450013</v>
      </c>
      <c r="E125" s="0" t="n">
        <v>1451386</v>
      </c>
      <c r="F125" s="0" t="s">
        <v>22</v>
      </c>
      <c r="G125" s="0" t="n">
        <v>1373</v>
      </c>
      <c r="H125" s="0" t="s">
        <v>18</v>
      </c>
      <c r="I125" s="0" t="s">
        <v>18</v>
      </c>
      <c r="J125" s="0" t="s">
        <v>18</v>
      </c>
      <c r="K125" s="0" t="s">
        <v>19</v>
      </c>
      <c r="L125" s="0" t="s">
        <v>18</v>
      </c>
      <c r="M125" s="1" t="n">
        <v>2</v>
      </c>
      <c r="N125" s="1" t="n">
        <v>1</v>
      </c>
      <c r="O125" s="1" t="n">
        <v>0</v>
      </c>
      <c r="P125" s="1" t="n">
        <v>0</v>
      </c>
    </row>
    <row r="126" customFormat="false" ht="12.8" hidden="false" customHeight="false" outlineLevel="0" collapsed="false">
      <c r="A126" s="0" t="n">
        <v>15</v>
      </c>
      <c r="B126" s="0" t="s">
        <v>425</v>
      </c>
      <c r="C126" s="0" t="n">
        <v>12</v>
      </c>
      <c r="D126" s="0" t="n">
        <v>1451592</v>
      </c>
      <c r="E126" s="0" t="n">
        <v>1453923</v>
      </c>
      <c r="F126" s="0" t="s">
        <v>22</v>
      </c>
      <c r="G126" s="0" t="n">
        <v>2331</v>
      </c>
      <c r="H126" s="0" t="s">
        <v>18</v>
      </c>
      <c r="I126" s="0" t="s">
        <v>18</v>
      </c>
      <c r="J126" s="0" t="s">
        <v>18</v>
      </c>
      <c r="K126" s="0" t="s">
        <v>19</v>
      </c>
      <c r="L126" s="0" t="s">
        <v>426</v>
      </c>
      <c r="M126" s="1" t="s">
        <v>18</v>
      </c>
      <c r="N126" s="1" t="n">
        <v>1</v>
      </c>
      <c r="O126" s="1" t="n">
        <v>0</v>
      </c>
      <c r="P126" s="1" t="n">
        <v>0</v>
      </c>
    </row>
    <row r="127" customFormat="false" ht="12.8" hidden="false" customHeight="false" outlineLevel="0" collapsed="false">
      <c r="A127" s="0" t="n">
        <v>15</v>
      </c>
      <c r="B127" s="0" t="s">
        <v>427</v>
      </c>
      <c r="C127" s="0" t="n">
        <v>12</v>
      </c>
      <c r="D127" s="0" t="n">
        <v>1454147</v>
      </c>
      <c r="E127" s="0" t="n">
        <v>1456388</v>
      </c>
      <c r="F127" s="0" t="s">
        <v>17</v>
      </c>
      <c r="G127" s="0" t="n">
        <v>2241</v>
      </c>
      <c r="H127" s="0" t="s">
        <v>18</v>
      </c>
      <c r="I127" s="0" t="s">
        <v>18</v>
      </c>
      <c r="J127" s="0" t="s">
        <v>18</v>
      </c>
      <c r="K127" s="0" t="s">
        <v>19</v>
      </c>
      <c r="L127" s="0" t="s">
        <v>428</v>
      </c>
      <c r="M127" s="1" t="s">
        <v>18</v>
      </c>
      <c r="N127" s="1" t="n">
        <v>1</v>
      </c>
      <c r="O127" s="1" t="n">
        <v>0</v>
      </c>
      <c r="P127" s="1" t="n">
        <v>0</v>
      </c>
    </row>
    <row r="128" customFormat="false" ht="12.8" hidden="false" customHeight="false" outlineLevel="0" collapsed="false">
      <c r="A128" s="0" t="n">
        <v>15</v>
      </c>
      <c r="B128" s="0" t="s">
        <v>429</v>
      </c>
      <c r="C128" s="0" t="n">
        <v>12</v>
      </c>
      <c r="D128" s="0" t="n">
        <v>1466219</v>
      </c>
      <c r="E128" s="0" t="n">
        <v>1467797</v>
      </c>
      <c r="F128" s="0" t="s">
        <v>17</v>
      </c>
      <c r="G128" s="0" t="n">
        <v>1578</v>
      </c>
      <c r="H128" s="0" t="n">
        <v>0.919</v>
      </c>
      <c r="I128" s="0" t="s">
        <v>18</v>
      </c>
      <c r="J128" s="0" t="s">
        <v>18</v>
      </c>
      <c r="K128" s="0" t="s">
        <v>19</v>
      </c>
      <c r="L128" s="0" t="s">
        <v>18</v>
      </c>
      <c r="M128" s="1" t="s">
        <v>18</v>
      </c>
      <c r="N128" s="1" t="n">
        <v>0</v>
      </c>
      <c r="O128" s="1" t="n">
        <v>0</v>
      </c>
      <c r="P128" s="1" t="n">
        <v>0</v>
      </c>
    </row>
    <row r="129" customFormat="false" ht="12.8" hidden="false" customHeight="false" outlineLevel="0" collapsed="false">
      <c r="A129" s="0" t="n">
        <v>15</v>
      </c>
      <c r="B129" s="0" t="s">
        <v>430</v>
      </c>
      <c r="C129" s="0" t="n">
        <v>12</v>
      </c>
      <c r="D129" s="0" t="n">
        <v>1467860</v>
      </c>
      <c r="E129" s="0" t="n">
        <v>1469847</v>
      </c>
      <c r="F129" s="0" t="s">
        <v>22</v>
      </c>
      <c r="G129" s="0" t="n">
        <v>1987</v>
      </c>
      <c r="H129" s="0" t="s">
        <v>18</v>
      </c>
      <c r="I129" s="0" t="s">
        <v>18</v>
      </c>
      <c r="J129" s="0" t="s">
        <v>18</v>
      </c>
      <c r="K129" s="0" t="s">
        <v>19</v>
      </c>
      <c r="L129" s="0" t="s">
        <v>18</v>
      </c>
      <c r="M129" s="1" t="s">
        <v>18</v>
      </c>
      <c r="N129" s="1" t="n">
        <v>0</v>
      </c>
      <c r="O129" s="1" t="n">
        <v>0</v>
      </c>
      <c r="P129" s="1" t="n">
        <v>0</v>
      </c>
    </row>
    <row r="130" customFormat="false" ht="12.8" hidden="false" customHeight="false" outlineLevel="0" collapsed="false">
      <c r="A130" s="0" t="n">
        <v>15</v>
      </c>
      <c r="B130" s="0" t="s">
        <v>431</v>
      </c>
      <c r="C130" s="0" t="n">
        <v>12</v>
      </c>
      <c r="D130" s="0" t="n">
        <v>1484710</v>
      </c>
      <c r="E130" s="0" t="n">
        <v>1485339</v>
      </c>
      <c r="F130" s="0" t="s">
        <v>22</v>
      </c>
      <c r="G130" s="0" t="n">
        <v>629</v>
      </c>
      <c r="H130" s="0" t="n">
        <v>0.998</v>
      </c>
      <c r="I130" s="0" t="s">
        <v>18</v>
      </c>
      <c r="J130" s="0" t="s">
        <v>18</v>
      </c>
      <c r="K130" s="0" t="s">
        <v>19</v>
      </c>
      <c r="L130" s="0" t="s">
        <v>18</v>
      </c>
      <c r="M130" s="1" t="s">
        <v>18</v>
      </c>
      <c r="N130" s="1" t="n">
        <v>0</v>
      </c>
      <c r="O130" s="1" t="n">
        <v>0</v>
      </c>
      <c r="P130" s="1" t="n">
        <v>0</v>
      </c>
    </row>
    <row r="131" customFormat="false" ht="12.8" hidden="false" customHeight="false" outlineLevel="0" collapsed="false">
      <c r="A131" s="0" t="n">
        <v>15</v>
      </c>
      <c r="B131" s="0" t="s">
        <v>432</v>
      </c>
      <c r="C131" s="0" t="n">
        <v>12</v>
      </c>
      <c r="D131" s="0" t="n">
        <v>1487834</v>
      </c>
      <c r="E131" s="0" t="n">
        <v>1488509</v>
      </c>
      <c r="F131" s="0" t="s">
        <v>22</v>
      </c>
      <c r="G131" s="0" t="n">
        <v>675</v>
      </c>
      <c r="H131" s="0" t="s">
        <v>18</v>
      </c>
      <c r="I131" s="0" t="s">
        <v>18</v>
      </c>
      <c r="J131" s="0" t="s">
        <v>18</v>
      </c>
      <c r="K131" s="0" t="s">
        <v>19</v>
      </c>
      <c r="L131" s="0" t="s">
        <v>18</v>
      </c>
      <c r="M131" s="1" t="s">
        <v>18</v>
      </c>
      <c r="N131" s="1" t="n">
        <v>0</v>
      </c>
      <c r="O131" s="1" t="n">
        <v>0</v>
      </c>
      <c r="P131" s="1" t="n">
        <v>0</v>
      </c>
    </row>
    <row r="132" customFormat="false" ht="12.8" hidden="false" customHeight="false" outlineLevel="0" collapsed="false">
      <c r="A132" s="0" t="n">
        <v>16</v>
      </c>
      <c r="B132" s="0" t="s">
        <v>433</v>
      </c>
      <c r="C132" s="0" t="n">
        <v>12</v>
      </c>
      <c r="D132" s="0" t="n">
        <v>1801748</v>
      </c>
      <c r="E132" s="0" t="n">
        <v>1803217</v>
      </c>
      <c r="F132" s="0" t="s">
        <v>22</v>
      </c>
      <c r="G132" s="0" t="n">
        <v>1469</v>
      </c>
      <c r="H132" s="0" t="s">
        <v>18</v>
      </c>
      <c r="I132" s="0" t="s">
        <v>18</v>
      </c>
      <c r="J132" s="0" t="s">
        <v>18</v>
      </c>
      <c r="K132" s="0" t="s">
        <v>19</v>
      </c>
      <c r="L132" s="0" t="s">
        <v>18</v>
      </c>
      <c r="M132" s="1" t="s">
        <v>18</v>
      </c>
      <c r="N132" s="1" t="n">
        <v>1</v>
      </c>
      <c r="O132" s="1" t="n">
        <v>0</v>
      </c>
      <c r="P132" s="1" t="n">
        <v>1</v>
      </c>
    </row>
    <row r="133" customFormat="false" ht="12.8" hidden="false" customHeight="false" outlineLevel="0" collapsed="false">
      <c r="A133" s="0" t="n">
        <v>16</v>
      </c>
      <c r="B133" s="0" t="s">
        <v>434</v>
      </c>
      <c r="C133" s="0" t="n">
        <v>12</v>
      </c>
      <c r="D133" s="0" t="n">
        <v>1803445</v>
      </c>
      <c r="E133" s="0" t="n">
        <v>1804707</v>
      </c>
      <c r="F133" s="0" t="s">
        <v>17</v>
      </c>
      <c r="G133" s="0" t="n">
        <v>1262</v>
      </c>
      <c r="H133" s="0" t="n">
        <v>0.908</v>
      </c>
      <c r="I133" s="0" t="s">
        <v>18</v>
      </c>
      <c r="J133" s="0" t="s">
        <v>18</v>
      </c>
      <c r="K133" s="0" t="s">
        <v>19</v>
      </c>
      <c r="L133" s="0" t="s">
        <v>435</v>
      </c>
      <c r="M133" s="1" t="s">
        <v>18</v>
      </c>
      <c r="N133" s="1" t="n">
        <v>1</v>
      </c>
      <c r="O133" s="1" t="n">
        <v>0</v>
      </c>
      <c r="P133" s="1" t="n">
        <v>1</v>
      </c>
    </row>
    <row r="134" customFormat="false" ht="12.8" hidden="false" customHeight="false" outlineLevel="0" collapsed="false">
      <c r="A134" s="0" t="n">
        <v>16</v>
      </c>
      <c r="B134" s="0" t="s">
        <v>436</v>
      </c>
      <c r="C134" s="0" t="n">
        <v>12</v>
      </c>
      <c r="D134" s="0" t="n">
        <v>1806178</v>
      </c>
      <c r="E134" s="0" t="n">
        <v>1807844</v>
      </c>
      <c r="F134" s="0" t="s">
        <v>22</v>
      </c>
      <c r="G134" s="0" t="n">
        <v>1666</v>
      </c>
      <c r="H134" s="0" t="s">
        <v>18</v>
      </c>
      <c r="I134" s="0" t="s">
        <v>18</v>
      </c>
      <c r="J134" s="0" t="s">
        <v>18</v>
      </c>
      <c r="K134" s="0" t="s">
        <v>19</v>
      </c>
      <c r="L134" s="0" t="s">
        <v>437</v>
      </c>
      <c r="M134" s="1" t="s">
        <v>18</v>
      </c>
      <c r="N134" s="1" t="n">
        <v>1</v>
      </c>
      <c r="O134" s="1" t="n">
        <v>0</v>
      </c>
      <c r="P134" s="1" t="n">
        <v>1</v>
      </c>
    </row>
    <row r="135" customFormat="false" ht="12.8" hidden="false" customHeight="false" outlineLevel="0" collapsed="false">
      <c r="A135" s="0" t="n">
        <v>16</v>
      </c>
      <c r="B135" s="0" t="s">
        <v>438</v>
      </c>
      <c r="C135" s="0" t="n">
        <v>12</v>
      </c>
      <c r="D135" s="0" t="n">
        <v>1851353</v>
      </c>
      <c r="E135" s="0" t="n">
        <v>1853101</v>
      </c>
      <c r="F135" s="0" t="s">
        <v>22</v>
      </c>
      <c r="G135" s="0" t="n">
        <v>1748</v>
      </c>
      <c r="H135" s="0" t="s">
        <v>18</v>
      </c>
      <c r="I135" s="0" t="s">
        <v>18</v>
      </c>
      <c r="J135" s="0" t="s">
        <v>18</v>
      </c>
      <c r="K135" s="0" t="s">
        <v>19</v>
      </c>
      <c r="L135" s="0" t="s">
        <v>18</v>
      </c>
      <c r="M135" s="1" t="s">
        <v>18</v>
      </c>
      <c r="N135" s="1" t="n">
        <v>1</v>
      </c>
      <c r="O135" s="1" t="n">
        <v>0</v>
      </c>
      <c r="P135" s="1" t="n">
        <v>1</v>
      </c>
    </row>
    <row r="136" customFormat="false" ht="12.8" hidden="false" customHeight="false" outlineLevel="0" collapsed="false">
      <c r="A136" s="0" t="n">
        <v>16</v>
      </c>
      <c r="B136" s="0" t="s">
        <v>439</v>
      </c>
      <c r="C136" s="0" t="n">
        <v>12</v>
      </c>
      <c r="D136" s="0" t="n">
        <v>1853217</v>
      </c>
      <c r="E136" s="0" t="n">
        <v>1859614</v>
      </c>
      <c r="F136" s="0" t="s">
        <v>17</v>
      </c>
      <c r="G136" s="0" t="n">
        <v>6397</v>
      </c>
      <c r="H136" s="0" t="s">
        <v>18</v>
      </c>
      <c r="I136" s="0" t="s">
        <v>18</v>
      </c>
      <c r="J136" s="0" t="s">
        <v>18</v>
      </c>
      <c r="K136" s="0" t="s">
        <v>440</v>
      </c>
      <c r="L136" s="0" t="s">
        <v>441</v>
      </c>
      <c r="M136" s="1" t="s">
        <v>18</v>
      </c>
      <c r="N136" s="1" t="n">
        <v>1</v>
      </c>
      <c r="O136" s="1" t="n">
        <v>0</v>
      </c>
      <c r="P136" s="1" t="n">
        <v>1</v>
      </c>
    </row>
    <row r="137" customFormat="false" ht="12.8" hidden="false" customHeight="false" outlineLevel="0" collapsed="false">
      <c r="A137" s="0" t="n">
        <v>16</v>
      </c>
      <c r="B137" s="0" t="s">
        <v>442</v>
      </c>
      <c r="C137" s="0" t="n">
        <v>12</v>
      </c>
      <c r="D137" s="0" t="n">
        <v>1862651</v>
      </c>
      <c r="E137" s="0" t="n">
        <v>1869049</v>
      </c>
      <c r="F137" s="0" t="s">
        <v>22</v>
      </c>
      <c r="G137" s="0" t="n">
        <v>6398</v>
      </c>
      <c r="H137" s="0" t="s">
        <v>18</v>
      </c>
      <c r="I137" s="0" t="s">
        <v>18</v>
      </c>
      <c r="J137" s="0" t="s">
        <v>18</v>
      </c>
      <c r="K137" s="0" t="s">
        <v>440</v>
      </c>
      <c r="L137" s="0" t="s">
        <v>443</v>
      </c>
      <c r="M137" s="1" t="s">
        <v>18</v>
      </c>
      <c r="N137" s="1" t="n">
        <v>1</v>
      </c>
      <c r="O137" s="1" t="n">
        <v>0</v>
      </c>
      <c r="P137" s="1" t="n">
        <v>1</v>
      </c>
    </row>
    <row r="138" customFormat="false" ht="12.8" hidden="false" customHeight="false" outlineLevel="0" collapsed="false">
      <c r="A138" s="0" t="n">
        <v>16</v>
      </c>
      <c r="B138" s="0" t="s">
        <v>444</v>
      </c>
      <c r="C138" s="0" t="n">
        <v>12</v>
      </c>
      <c r="D138" s="0" t="n">
        <v>1869664</v>
      </c>
      <c r="E138" s="0" t="n">
        <v>1870645</v>
      </c>
      <c r="F138" s="0" t="s">
        <v>22</v>
      </c>
      <c r="G138" s="0" t="n">
        <v>981</v>
      </c>
      <c r="H138" s="0" t="n">
        <v>0.867</v>
      </c>
      <c r="I138" s="0" t="s">
        <v>18</v>
      </c>
      <c r="J138" s="0" t="s">
        <v>18</v>
      </c>
      <c r="K138" s="0" t="s">
        <v>19</v>
      </c>
      <c r="L138" s="0" t="s">
        <v>18</v>
      </c>
      <c r="M138" s="1" t="n">
        <v>4.5</v>
      </c>
      <c r="N138" s="1" t="n">
        <v>1</v>
      </c>
      <c r="O138" s="1" t="n">
        <v>0</v>
      </c>
      <c r="P138" s="1" t="n">
        <v>1</v>
      </c>
    </row>
    <row r="139" customFormat="false" ht="12.8" hidden="false" customHeight="false" outlineLevel="0" collapsed="false">
      <c r="A139" s="0" t="n">
        <v>16</v>
      </c>
      <c r="B139" s="0" t="s">
        <v>445</v>
      </c>
      <c r="C139" s="0" t="n">
        <v>12</v>
      </c>
      <c r="D139" s="0" t="n">
        <v>1871152</v>
      </c>
      <c r="E139" s="0" t="n">
        <v>1871926</v>
      </c>
      <c r="F139" s="0" t="s">
        <v>22</v>
      </c>
      <c r="G139" s="0" t="n">
        <v>774</v>
      </c>
      <c r="H139" s="0" t="s">
        <v>18</v>
      </c>
      <c r="I139" s="0" t="s">
        <v>18</v>
      </c>
      <c r="J139" s="0" t="s">
        <v>18</v>
      </c>
      <c r="K139" s="0" t="s">
        <v>19</v>
      </c>
      <c r="L139" s="0" t="s">
        <v>18</v>
      </c>
      <c r="M139" s="1" t="n">
        <v>3</v>
      </c>
      <c r="N139" s="1" t="n">
        <v>1</v>
      </c>
      <c r="O139" s="1" t="n">
        <v>0</v>
      </c>
      <c r="P139" s="1" t="n">
        <v>1</v>
      </c>
    </row>
    <row r="140" customFormat="false" ht="12.8" hidden="false" customHeight="false" outlineLevel="0" collapsed="false">
      <c r="A140" s="0" t="n">
        <v>16</v>
      </c>
      <c r="B140" s="0" t="s">
        <v>446</v>
      </c>
      <c r="C140" s="0" t="n">
        <v>12</v>
      </c>
      <c r="D140" s="0" t="n">
        <v>1872160</v>
      </c>
      <c r="E140" s="0" t="n">
        <v>1873188</v>
      </c>
      <c r="F140" s="0" t="s">
        <v>22</v>
      </c>
      <c r="G140" s="0" t="n">
        <v>1028</v>
      </c>
      <c r="H140" s="0" t="s">
        <v>18</v>
      </c>
      <c r="I140" s="0" t="s">
        <v>18</v>
      </c>
      <c r="J140" s="0" t="s">
        <v>18</v>
      </c>
      <c r="K140" s="0" t="s">
        <v>19</v>
      </c>
      <c r="L140" s="0" t="s">
        <v>18</v>
      </c>
      <c r="M140" s="1" t="s">
        <v>18</v>
      </c>
      <c r="N140" s="1" t="n">
        <v>1</v>
      </c>
      <c r="O140" s="1" t="n">
        <v>0</v>
      </c>
      <c r="P140" s="1" t="n">
        <v>1</v>
      </c>
    </row>
    <row r="141" customFormat="false" ht="12.8" hidden="false" customHeight="false" outlineLevel="0" collapsed="false">
      <c r="A141" s="0" t="n">
        <v>16</v>
      </c>
      <c r="B141" s="0" t="s">
        <v>447</v>
      </c>
      <c r="C141" s="0" t="n">
        <v>12</v>
      </c>
      <c r="D141" s="0" t="n">
        <v>1873122</v>
      </c>
      <c r="E141" s="0" t="n">
        <v>1874254</v>
      </c>
      <c r="F141" s="0" t="s">
        <v>17</v>
      </c>
      <c r="G141" s="0" t="n">
        <v>1132</v>
      </c>
      <c r="H141" s="0" t="s">
        <v>18</v>
      </c>
      <c r="I141" s="0" t="s">
        <v>18</v>
      </c>
      <c r="J141" s="0" t="s">
        <v>18</v>
      </c>
      <c r="K141" s="0" t="s">
        <v>19</v>
      </c>
      <c r="L141" s="0" t="s">
        <v>448</v>
      </c>
      <c r="M141" s="1" t="s">
        <v>18</v>
      </c>
      <c r="N141" s="1" t="n">
        <v>1</v>
      </c>
      <c r="O141" s="1" t="n">
        <v>0</v>
      </c>
      <c r="P141" s="1" t="n">
        <v>1</v>
      </c>
    </row>
    <row r="142" customFormat="false" ht="12.8" hidden="false" customHeight="false" outlineLevel="0" collapsed="false">
      <c r="A142" s="0" t="n">
        <v>16</v>
      </c>
      <c r="B142" s="0" t="s">
        <v>449</v>
      </c>
      <c r="C142" s="0" t="n">
        <v>12</v>
      </c>
      <c r="D142" s="0" t="n">
        <v>1874430</v>
      </c>
      <c r="E142" s="0" t="n">
        <v>1876319</v>
      </c>
      <c r="F142" s="0" t="s">
        <v>22</v>
      </c>
      <c r="G142" s="0" t="n">
        <v>1889</v>
      </c>
      <c r="H142" s="0" t="s">
        <v>18</v>
      </c>
      <c r="I142" s="0" t="s">
        <v>18</v>
      </c>
      <c r="J142" s="0" t="s">
        <v>18</v>
      </c>
      <c r="K142" s="0" t="s">
        <v>19</v>
      </c>
      <c r="L142" s="0" t="s">
        <v>450</v>
      </c>
      <c r="M142" s="1" t="s">
        <v>18</v>
      </c>
      <c r="N142" s="1" t="n">
        <v>1</v>
      </c>
      <c r="O142" s="1" t="n">
        <v>0</v>
      </c>
      <c r="P142" s="1" t="n">
        <v>1</v>
      </c>
    </row>
    <row r="143" customFormat="false" ht="12.8" hidden="false" customHeight="false" outlineLevel="0" collapsed="false">
      <c r="A143" s="0" t="n">
        <v>16</v>
      </c>
      <c r="B143" s="0" t="s">
        <v>451</v>
      </c>
      <c r="C143" s="0" t="n">
        <v>12</v>
      </c>
      <c r="D143" s="0" t="n">
        <v>1877344</v>
      </c>
      <c r="E143" s="0" t="n">
        <v>1878541</v>
      </c>
      <c r="F143" s="0" t="s">
        <v>22</v>
      </c>
      <c r="G143" s="0" t="n">
        <v>1197</v>
      </c>
      <c r="H143" s="0" t="n">
        <v>0.983</v>
      </c>
      <c r="I143" s="0" t="s">
        <v>18</v>
      </c>
      <c r="J143" s="0" t="s">
        <v>18</v>
      </c>
      <c r="K143" s="0" t="s">
        <v>19</v>
      </c>
      <c r="L143" s="0" t="s">
        <v>18</v>
      </c>
      <c r="M143" s="1" t="s">
        <v>18</v>
      </c>
      <c r="N143" s="1" t="n">
        <v>1</v>
      </c>
      <c r="O143" s="1" t="n">
        <v>0</v>
      </c>
      <c r="P143" s="1" t="n">
        <v>1</v>
      </c>
    </row>
    <row r="144" customFormat="false" ht="12.8" hidden="false" customHeight="false" outlineLevel="0" collapsed="false">
      <c r="A144" s="0" t="n">
        <v>16</v>
      </c>
      <c r="B144" s="0" t="s">
        <v>452</v>
      </c>
      <c r="C144" s="0" t="n">
        <v>12</v>
      </c>
      <c r="D144" s="0" t="n">
        <v>1878811</v>
      </c>
      <c r="E144" s="0" t="n">
        <v>1882065</v>
      </c>
      <c r="F144" s="0" t="s">
        <v>17</v>
      </c>
      <c r="G144" s="0" t="n">
        <v>3254</v>
      </c>
      <c r="H144" s="0" t="s">
        <v>18</v>
      </c>
      <c r="I144" s="0" t="s">
        <v>18</v>
      </c>
      <c r="J144" s="0" t="s">
        <v>18</v>
      </c>
      <c r="K144" s="0" t="s">
        <v>19</v>
      </c>
      <c r="L144" s="0" t="s">
        <v>18</v>
      </c>
      <c r="M144" s="1" t="s">
        <v>18</v>
      </c>
      <c r="N144" s="1" t="n">
        <v>0.9173325</v>
      </c>
      <c r="O144" s="1" t="n">
        <v>0</v>
      </c>
      <c r="P144" s="1" t="n">
        <v>1</v>
      </c>
    </row>
    <row r="145" customFormat="false" ht="12.8" hidden="false" customHeight="false" outlineLevel="0" collapsed="false">
      <c r="A145" s="0" t="n">
        <v>16</v>
      </c>
      <c r="B145" s="0" t="s">
        <v>453</v>
      </c>
      <c r="C145" s="0" t="n">
        <v>12</v>
      </c>
      <c r="D145" s="0" t="n">
        <v>1883503</v>
      </c>
      <c r="E145" s="0" t="n">
        <v>1885207</v>
      </c>
      <c r="F145" s="0" t="s">
        <v>22</v>
      </c>
      <c r="G145" s="0" t="n">
        <v>1704</v>
      </c>
      <c r="H145" s="0" t="s">
        <v>18</v>
      </c>
      <c r="I145" s="0" t="s">
        <v>18</v>
      </c>
      <c r="J145" s="0" t="s">
        <v>18</v>
      </c>
      <c r="K145" s="0" t="s">
        <v>19</v>
      </c>
      <c r="L145" s="0" t="s">
        <v>18</v>
      </c>
      <c r="M145" s="1" t="s">
        <v>18</v>
      </c>
      <c r="N145" s="1" t="n">
        <v>1</v>
      </c>
      <c r="O145" s="1" t="n">
        <v>0</v>
      </c>
      <c r="P145" s="1" t="n">
        <v>1</v>
      </c>
    </row>
    <row r="146" customFormat="false" ht="12.8" hidden="false" customHeight="false" outlineLevel="0" collapsed="false">
      <c r="A146" s="0" t="n">
        <v>16</v>
      </c>
      <c r="B146" s="0" t="s">
        <v>454</v>
      </c>
      <c r="C146" s="0" t="n">
        <v>12</v>
      </c>
      <c r="D146" s="0" t="n">
        <v>1885296</v>
      </c>
      <c r="E146" s="0" t="n">
        <v>1887512</v>
      </c>
      <c r="F146" s="0" t="s">
        <v>17</v>
      </c>
      <c r="G146" s="0" t="n">
        <v>2216</v>
      </c>
      <c r="H146" s="0" t="s">
        <v>18</v>
      </c>
      <c r="I146" s="0" t="s">
        <v>18</v>
      </c>
      <c r="J146" s="0" t="s">
        <v>18</v>
      </c>
      <c r="K146" s="0" t="s">
        <v>106</v>
      </c>
      <c r="L146" s="0" t="s">
        <v>384</v>
      </c>
      <c r="M146" s="1" t="s">
        <v>18</v>
      </c>
      <c r="N146" s="1" t="n">
        <v>1</v>
      </c>
      <c r="O146" s="1" t="n">
        <v>0</v>
      </c>
      <c r="P146" s="1" t="n">
        <v>1</v>
      </c>
    </row>
    <row r="147" customFormat="false" ht="12.8" hidden="false" customHeight="false" outlineLevel="0" collapsed="false">
      <c r="A147" s="0" t="n">
        <v>16</v>
      </c>
      <c r="B147" s="0" t="s">
        <v>455</v>
      </c>
      <c r="C147" s="0" t="n">
        <v>12</v>
      </c>
      <c r="D147" s="0" t="n">
        <v>1891479</v>
      </c>
      <c r="E147" s="0" t="n">
        <v>1895473</v>
      </c>
      <c r="F147" s="0" t="s">
        <v>22</v>
      </c>
      <c r="G147" s="0" t="n">
        <v>3994</v>
      </c>
      <c r="H147" s="0" t="s">
        <v>18</v>
      </c>
      <c r="I147" s="0" t="s">
        <v>18</v>
      </c>
      <c r="J147" s="0" t="s">
        <v>18</v>
      </c>
      <c r="K147" s="0" t="s">
        <v>19</v>
      </c>
      <c r="L147" s="0" t="s">
        <v>456</v>
      </c>
      <c r="M147" s="1" t="s">
        <v>18</v>
      </c>
      <c r="N147" s="1" t="n">
        <v>1</v>
      </c>
      <c r="O147" s="1" t="n">
        <v>0</v>
      </c>
      <c r="P147" s="1" t="n">
        <v>1</v>
      </c>
    </row>
    <row r="148" customFormat="false" ht="12.8" hidden="false" customHeight="false" outlineLevel="0" collapsed="false">
      <c r="A148" s="0" t="n">
        <v>16</v>
      </c>
      <c r="B148" s="0" t="s">
        <v>457</v>
      </c>
      <c r="C148" s="0" t="n">
        <v>12</v>
      </c>
      <c r="D148" s="0" t="n">
        <v>1896751</v>
      </c>
      <c r="E148" s="0" t="n">
        <v>1898279</v>
      </c>
      <c r="F148" s="0" t="s">
        <v>22</v>
      </c>
      <c r="G148" s="0" t="n">
        <v>1528</v>
      </c>
      <c r="H148" s="0" t="s">
        <v>18</v>
      </c>
      <c r="I148" s="0" t="s">
        <v>18</v>
      </c>
      <c r="J148" s="0" t="s">
        <v>18</v>
      </c>
      <c r="K148" s="0" t="s">
        <v>19</v>
      </c>
      <c r="L148" s="0" t="s">
        <v>458</v>
      </c>
      <c r="M148" s="1" t="s">
        <v>18</v>
      </c>
      <c r="N148" s="1" t="n">
        <v>1</v>
      </c>
      <c r="O148" s="1" t="n">
        <v>0</v>
      </c>
      <c r="P148" s="1" t="n">
        <v>1</v>
      </c>
    </row>
    <row r="149" customFormat="false" ht="12.8" hidden="false" customHeight="false" outlineLevel="0" collapsed="false">
      <c r="A149" s="0" t="n">
        <v>16</v>
      </c>
      <c r="B149" s="0" t="s">
        <v>459</v>
      </c>
      <c r="C149" s="0" t="n">
        <v>12</v>
      </c>
      <c r="D149" s="0" t="n">
        <v>1898779</v>
      </c>
      <c r="E149" s="0" t="n">
        <v>1900390</v>
      </c>
      <c r="F149" s="0" t="s">
        <v>22</v>
      </c>
      <c r="G149" s="0" t="n">
        <v>1611</v>
      </c>
      <c r="H149" s="0" t="s">
        <v>18</v>
      </c>
      <c r="I149" s="0" t="s">
        <v>18</v>
      </c>
      <c r="J149" s="0" t="s">
        <v>18</v>
      </c>
      <c r="K149" s="0" t="s">
        <v>19</v>
      </c>
      <c r="L149" s="0" t="s">
        <v>458</v>
      </c>
      <c r="M149" s="1" t="s">
        <v>18</v>
      </c>
      <c r="N149" s="1" t="n">
        <v>1</v>
      </c>
      <c r="O149" s="1" t="n">
        <v>0</v>
      </c>
      <c r="P149" s="1" t="n">
        <v>1</v>
      </c>
    </row>
    <row r="150" customFormat="false" ht="12.8" hidden="false" customHeight="false" outlineLevel="0" collapsed="false">
      <c r="A150" s="0" t="n">
        <v>16</v>
      </c>
      <c r="B150" s="0" t="s">
        <v>460</v>
      </c>
      <c r="C150" s="0" t="n">
        <v>12</v>
      </c>
      <c r="D150" s="0" t="n">
        <v>1900456</v>
      </c>
      <c r="E150" s="0" t="n">
        <v>1902012</v>
      </c>
      <c r="F150" s="0" t="s">
        <v>17</v>
      </c>
      <c r="G150" s="0" t="n">
        <v>1556</v>
      </c>
      <c r="H150" s="0" t="s">
        <v>18</v>
      </c>
      <c r="I150" s="0" t="s">
        <v>18</v>
      </c>
      <c r="J150" s="0" t="s">
        <v>18</v>
      </c>
      <c r="K150" s="0" t="s">
        <v>19</v>
      </c>
      <c r="L150" s="0" t="s">
        <v>266</v>
      </c>
      <c r="M150" s="1" t="n">
        <v>3</v>
      </c>
      <c r="N150" s="1" t="n">
        <v>1</v>
      </c>
      <c r="O150" s="1" t="n">
        <v>0</v>
      </c>
      <c r="P150" s="1" t="n">
        <v>1</v>
      </c>
    </row>
    <row r="151" customFormat="false" ht="12.8" hidden="false" customHeight="false" outlineLevel="0" collapsed="false">
      <c r="A151" s="0" t="n">
        <v>16</v>
      </c>
      <c r="B151" s="0" t="s">
        <v>461</v>
      </c>
      <c r="C151" s="0" t="n">
        <v>12</v>
      </c>
      <c r="D151" s="0" t="n">
        <v>1902411</v>
      </c>
      <c r="E151" s="0" t="n">
        <v>1904736</v>
      </c>
      <c r="F151" s="0" t="s">
        <v>17</v>
      </c>
      <c r="G151" s="0" t="n">
        <v>2325</v>
      </c>
      <c r="H151" s="0" t="s">
        <v>18</v>
      </c>
      <c r="I151" s="0" t="s">
        <v>18</v>
      </c>
      <c r="J151" s="0" t="s">
        <v>18</v>
      </c>
      <c r="K151" s="0" t="s">
        <v>19</v>
      </c>
      <c r="L151" s="0" t="s">
        <v>462</v>
      </c>
      <c r="M151" s="1" t="s">
        <v>18</v>
      </c>
      <c r="N151" s="1" t="n">
        <v>1</v>
      </c>
      <c r="O151" s="1" t="n">
        <v>0</v>
      </c>
      <c r="P151" s="1" t="n">
        <v>1</v>
      </c>
    </row>
    <row r="152" customFormat="false" ht="12.8" hidden="false" customHeight="false" outlineLevel="0" collapsed="false">
      <c r="A152" s="0" t="n">
        <v>16</v>
      </c>
      <c r="B152" s="0" t="s">
        <v>463</v>
      </c>
      <c r="C152" s="0" t="n">
        <v>12</v>
      </c>
      <c r="D152" s="0" t="n">
        <v>1905625</v>
      </c>
      <c r="E152" s="0" t="n">
        <v>1906607</v>
      </c>
      <c r="F152" s="0" t="s">
        <v>17</v>
      </c>
      <c r="G152" s="0" t="n">
        <v>982</v>
      </c>
      <c r="H152" s="0" t="s">
        <v>18</v>
      </c>
      <c r="I152" s="0" t="s">
        <v>18</v>
      </c>
      <c r="J152" s="0" t="s">
        <v>18</v>
      </c>
      <c r="K152" s="0" t="s">
        <v>19</v>
      </c>
      <c r="L152" s="0" t="s">
        <v>405</v>
      </c>
      <c r="M152" s="1" t="s">
        <v>18</v>
      </c>
      <c r="N152" s="1" t="n">
        <v>1</v>
      </c>
      <c r="O152" s="1" t="n">
        <v>0</v>
      </c>
      <c r="P152" s="1" t="n">
        <v>1</v>
      </c>
    </row>
    <row r="153" customFormat="false" ht="12.8" hidden="false" customHeight="false" outlineLevel="0" collapsed="false">
      <c r="A153" s="0" t="n">
        <v>16</v>
      </c>
      <c r="B153" s="0" t="s">
        <v>464</v>
      </c>
      <c r="C153" s="0" t="n">
        <v>12</v>
      </c>
      <c r="D153" s="0" t="n">
        <v>1907047</v>
      </c>
      <c r="E153" s="0" t="n">
        <v>1908408</v>
      </c>
      <c r="F153" s="0" t="s">
        <v>22</v>
      </c>
      <c r="G153" s="0" t="n">
        <v>1361</v>
      </c>
      <c r="H153" s="0" t="s">
        <v>18</v>
      </c>
      <c r="I153" s="0" t="s">
        <v>18</v>
      </c>
      <c r="J153" s="0" t="s">
        <v>18</v>
      </c>
      <c r="K153" s="0" t="s">
        <v>19</v>
      </c>
      <c r="L153" s="0" t="s">
        <v>465</v>
      </c>
      <c r="M153" s="1" t="s">
        <v>18</v>
      </c>
      <c r="N153" s="1" t="n">
        <v>1</v>
      </c>
      <c r="O153" s="1" t="n">
        <v>0</v>
      </c>
      <c r="P153" s="1" t="n">
        <v>1</v>
      </c>
    </row>
    <row r="154" customFormat="false" ht="12.8" hidden="false" customHeight="false" outlineLevel="0" collapsed="false">
      <c r="A154" s="0" t="n">
        <v>16</v>
      </c>
      <c r="B154" s="0" t="s">
        <v>466</v>
      </c>
      <c r="C154" s="0" t="n">
        <v>12</v>
      </c>
      <c r="D154" s="0" t="n">
        <v>1908612</v>
      </c>
      <c r="E154" s="0" t="n">
        <v>1912655</v>
      </c>
      <c r="F154" s="0" t="s">
        <v>22</v>
      </c>
      <c r="G154" s="0" t="n">
        <v>4043</v>
      </c>
      <c r="H154" s="0" t="s">
        <v>18</v>
      </c>
      <c r="I154" s="0" t="s">
        <v>18</v>
      </c>
      <c r="J154" s="0" t="s">
        <v>18</v>
      </c>
      <c r="K154" s="0" t="s">
        <v>19</v>
      </c>
      <c r="L154" s="0" t="s">
        <v>467</v>
      </c>
      <c r="M154" s="1" t="s">
        <v>18</v>
      </c>
      <c r="N154" s="1" t="n">
        <v>1</v>
      </c>
      <c r="O154" s="1" t="n">
        <v>0</v>
      </c>
      <c r="P154" s="1" t="n">
        <v>1</v>
      </c>
    </row>
    <row r="155" customFormat="false" ht="12.8" hidden="false" customHeight="false" outlineLevel="0" collapsed="false">
      <c r="A155" s="0" t="n">
        <v>16</v>
      </c>
      <c r="B155" s="0" t="s">
        <v>468</v>
      </c>
      <c r="C155" s="0" t="n">
        <v>12</v>
      </c>
      <c r="D155" s="0" t="n">
        <v>1913011</v>
      </c>
      <c r="E155" s="0" t="n">
        <v>1915096</v>
      </c>
      <c r="F155" s="0" t="s">
        <v>17</v>
      </c>
      <c r="G155" s="0" t="n">
        <v>2085</v>
      </c>
      <c r="H155" s="0" t="s">
        <v>18</v>
      </c>
      <c r="I155" s="0" t="s">
        <v>18</v>
      </c>
      <c r="J155" s="0" t="s">
        <v>18</v>
      </c>
      <c r="K155" s="0" t="s">
        <v>19</v>
      </c>
      <c r="L155" s="0" t="s">
        <v>469</v>
      </c>
      <c r="M155" s="1" t="s">
        <v>18</v>
      </c>
      <c r="N155" s="1" t="n">
        <v>1</v>
      </c>
      <c r="O155" s="1" t="n">
        <v>0</v>
      </c>
      <c r="P155" s="1" t="n">
        <v>1</v>
      </c>
    </row>
    <row r="156" customFormat="false" ht="12.8" hidden="false" customHeight="false" outlineLevel="0" collapsed="false">
      <c r="A156" s="0" t="n">
        <v>16</v>
      </c>
      <c r="B156" s="0" t="s">
        <v>470</v>
      </c>
      <c r="C156" s="0" t="n">
        <v>12</v>
      </c>
      <c r="D156" s="0" t="n">
        <v>1915529</v>
      </c>
      <c r="E156" s="0" t="n">
        <v>1916870</v>
      </c>
      <c r="F156" s="0" t="s">
        <v>17</v>
      </c>
      <c r="G156" s="0" t="n">
        <v>1341</v>
      </c>
      <c r="H156" s="0" t="s">
        <v>18</v>
      </c>
      <c r="I156" s="0" t="s">
        <v>18</v>
      </c>
      <c r="J156" s="0" t="s">
        <v>18</v>
      </c>
      <c r="K156" s="0" t="s">
        <v>19</v>
      </c>
      <c r="L156" s="0" t="s">
        <v>471</v>
      </c>
      <c r="M156" s="1" t="s">
        <v>18</v>
      </c>
      <c r="N156" s="1" t="n">
        <v>1</v>
      </c>
      <c r="O156" s="1" t="n">
        <v>0</v>
      </c>
      <c r="P156" s="1" t="n">
        <v>1</v>
      </c>
    </row>
    <row r="157" customFormat="false" ht="12.8" hidden="false" customHeight="false" outlineLevel="0" collapsed="false">
      <c r="A157" s="0" t="n">
        <v>16</v>
      </c>
      <c r="B157" s="0" t="s">
        <v>472</v>
      </c>
      <c r="C157" s="0" t="n">
        <v>12</v>
      </c>
      <c r="D157" s="0" t="n">
        <v>1917657</v>
      </c>
      <c r="E157" s="0" t="n">
        <v>1920108</v>
      </c>
      <c r="F157" s="0" t="s">
        <v>22</v>
      </c>
      <c r="G157" s="0" t="n">
        <v>2451</v>
      </c>
      <c r="H157" s="0" t="s">
        <v>18</v>
      </c>
      <c r="I157" s="0" t="s">
        <v>18</v>
      </c>
      <c r="J157" s="0" t="s">
        <v>18</v>
      </c>
      <c r="K157" s="0" t="s">
        <v>19</v>
      </c>
      <c r="L157" s="0" t="s">
        <v>289</v>
      </c>
      <c r="M157" s="1" t="s">
        <v>18</v>
      </c>
      <c r="N157" s="1" t="n">
        <v>1</v>
      </c>
      <c r="O157" s="1" t="n">
        <v>0</v>
      </c>
      <c r="P157" s="1" t="n">
        <v>1</v>
      </c>
    </row>
    <row r="158" customFormat="false" ht="12.8" hidden="false" customHeight="false" outlineLevel="0" collapsed="false">
      <c r="A158" s="0" t="n">
        <v>16</v>
      </c>
      <c r="B158" s="0" t="s">
        <v>473</v>
      </c>
      <c r="C158" s="0" t="n">
        <v>12</v>
      </c>
      <c r="D158" s="0" t="n">
        <v>1920465</v>
      </c>
      <c r="E158" s="0" t="n">
        <v>1923067</v>
      </c>
      <c r="F158" s="0" t="s">
        <v>22</v>
      </c>
      <c r="G158" s="0" t="n">
        <v>2602</v>
      </c>
      <c r="H158" s="0" t="s">
        <v>18</v>
      </c>
      <c r="I158" s="0" t="s">
        <v>18</v>
      </c>
      <c r="J158" s="0" t="s">
        <v>18</v>
      </c>
      <c r="K158" s="0" t="s">
        <v>19</v>
      </c>
      <c r="L158" s="0" t="s">
        <v>18</v>
      </c>
      <c r="M158" s="1" t="s">
        <v>18</v>
      </c>
      <c r="N158" s="1" t="n">
        <v>1</v>
      </c>
      <c r="O158" s="1" t="n">
        <v>0</v>
      </c>
      <c r="P158" s="1" t="n">
        <v>1</v>
      </c>
    </row>
    <row r="159" customFormat="false" ht="12.8" hidden="false" customHeight="false" outlineLevel="0" collapsed="false">
      <c r="A159" s="0" t="n">
        <v>16</v>
      </c>
      <c r="B159" s="0" t="s">
        <v>474</v>
      </c>
      <c r="C159" s="0" t="n">
        <v>12</v>
      </c>
      <c r="D159" s="0" t="n">
        <v>1923335</v>
      </c>
      <c r="E159" s="0" t="n">
        <v>1925961</v>
      </c>
      <c r="F159" s="0" t="s">
        <v>17</v>
      </c>
      <c r="G159" s="0" t="n">
        <v>2626</v>
      </c>
      <c r="H159" s="0" t="s">
        <v>18</v>
      </c>
      <c r="I159" s="0" t="s">
        <v>18</v>
      </c>
      <c r="J159" s="0" t="s">
        <v>18</v>
      </c>
      <c r="K159" s="0" t="s">
        <v>19</v>
      </c>
      <c r="L159" s="0" t="s">
        <v>18</v>
      </c>
      <c r="M159" s="1" t="s">
        <v>18</v>
      </c>
      <c r="N159" s="1" t="n">
        <v>0</v>
      </c>
      <c r="O159" s="1" t="n">
        <v>0</v>
      </c>
      <c r="P159" s="1" t="n">
        <v>1</v>
      </c>
    </row>
    <row r="160" customFormat="false" ht="12.8" hidden="false" customHeight="false" outlineLevel="0" collapsed="false">
      <c r="A160" s="0" t="n">
        <v>16</v>
      </c>
      <c r="B160" s="0" t="s">
        <v>475</v>
      </c>
      <c r="C160" s="0" t="n">
        <v>12</v>
      </c>
      <c r="D160" s="0" t="n">
        <v>1926323</v>
      </c>
      <c r="E160" s="0" t="n">
        <v>1928511</v>
      </c>
      <c r="F160" s="0" t="s">
        <v>22</v>
      </c>
      <c r="G160" s="0" t="n">
        <v>2188</v>
      </c>
      <c r="H160" s="0" t="s">
        <v>18</v>
      </c>
      <c r="I160" s="0" t="s">
        <v>18</v>
      </c>
      <c r="J160" s="0" t="s">
        <v>18</v>
      </c>
      <c r="K160" s="0" t="s">
        <v>19</v>
      </c>
      <c r="L160" s="0" t="s">
        <v>18</v>
      </c>
      <c r="M160" s="1" t="s">
        <v>18</v>
      </c>
      <c r="N160" s="1" t="n">
        <v>0</v>
      </c>
      <c r="O160" s="1" t="n">
        <v>0</v>
      </c>
      <c r="P160" s="1" t="n">
        <v>1</v>
      </c>
    </row>
    <row r="161" customFormat="false" ht="12.8" hidden="false" customHeight="false" outlineLevel="0" collapsed="false">
      <c r="A161" s="0" t="n">
        <v>16</v>
      </c>
      <c r="B161" s="0" t="s">
        <v>476</v>
      </c>
      <c r="C161" s="0" t="n">
        <v>12</v>
      </c>
      <c r="D161" s="0" t="n">
        <v>1929102</v>
      </c>
      <c r="E161" s="0" t="n">
        <v>1931272</v>
      </c>
      <c r="F161" s="0" t="s">
        <v>22</v>
      </c>
      <c r="G161" s="0" t="n">
        <v>2170</v>
      </c>
      <c r="H161" s="0" t="s">
        <v>18</v>
      </c>
      <c r="I161" s="0" t="s">
        <v>18</v>
      </c>
      <c r="J161" s="0" t="s">
        <v>18</v>
      </c>
      <c r="K161" s="0" t="s">
        <v>19</v>
      </c>
      <c r="L161" s="0" t="s">
        <v>477</v>
      </c>
      <c r="M161" s="1" t="s">
        <v>18</v>
      </c>
      <c r="N161" s="1" t="n">
        <v>1</v>
      </c>
      <c r="O161" s="1" t="n">
        <v>0</v>
      </c>
      <c r="P161" s="1" t="n">
        <v>1</v>
      </c>
    </row>
    <row r="162" customFormat="false" ht="12.8" hidden="false" customHeight="false" outlineLevel="0" collapsed="false">
      <c r="A162" s="0" t="n">
        <v>16</v>
      </c>
      <c r="B162" s="0" t="s">
        <v>478</v>
      </c>
      <c r="C162" s="0" t="n">
        <v>12</v>
      </c>
      <c r="D162" s="0" t="n">
        <v>1933149</v>
      </c>
      <c r="E162" s="0" t="n">
        <v>1934766</v>
      </c>
      <c r="F162" s="0" t="s">
        <v>22</v>
      </c>
      <c r="G162" s="0" t="n">
        <v>1617</v>
      </c>
      <c r="H162" s="0" t="s">
        <v>18</v>
      </c>
      <c r="I162" s="0" t="s">
        <v>37</v>
      </c>
      <c r="J162" s="0" t="s">
        <v>18</v>
      </c>
      <c r="K162" s="0" t="s">
        <v>479</v>
      </c>
      <c r="L162" s="0" t="s">
        <v>480</v>
      </c>
      <c r="M162" s="1" t="s">
        <v>18</v>
      </c>
      <c r="N162" s="1" t="n">
        <v>1</v>
      </c>
      <c r="O162" s="1" t="n">
        <v>0</v>
      </c>
      <c r="P162" s="1" t="n">
        <v>1</v>
      </c>
    </row>
    <row r="163" customFormat="false" ht="12.8" hidden="false" customHeight="false" outlineLevel="0" collapsed="false">
      <c r="A163" s="0" t="n">
        <v>16</v>
      </c>
      <c r="B163" s="0" t="s">
        <v>481</v>
      </c>
      <c r="C163" s="0" t="n">
        <v>12</v>
      </c>
      <c r="D163" s="0" t="n">
        <v>1935523</v>
      </c>
      <c r="E163" s="0" t="n">
        <v>1938160</v>
      </c>
      <c r="F163" s="0" t="s">
        <v>17</v>
      </c>
      <c r="G163" s="0" t="n">
        <v>2637</v>
      </c>
      <c r="H163" s="0" t="s">
        <v>18</v>
      </c>
      <c r="I163" s="0" t="s">
        <v>18</v>
      </c>
      <c r="J163" s="0" t="s">
        <v>18</v>
      </c>
      <c r="K163" s="0" t="s">
        <v>19</v>
      </c>
      <c r="L163" s="0" t="s">
        <v>18</v>
      </c>
      <c r="M163" s="1" t="s">
        <v>18</v>
      </c>
      <c r="N163" s="1" t="n">
        <v>1</v>
      </c>
      <c r="O163" s="1" t="n">
        <v>0</v>
      </c>
      <c r="P163" s="1" t="n">
        <v>1</v>
      </c>
    </row>
    <row r="164" customFormat="false" ht="12.8" hidden="false" customHeight="false" outlineLevel="0" collapsed="false">
      <c r="A164" s="0" t="n">
        <v>16</v>
      </c>
      <c r="B164" s="0" t="s">
        <v>482</v>
      </c>
      <c r="C164" s="0" t="n">
        <v>12</v>
      </c>
      <c r="D164" s="0" t="n">
        <v>1952055</v>
      </c>
      <c r="E164" s="0" t="n">
        <v>1953777</v>
      </c>
      <c r="F164" s="0" t="s">
        <v>22</v>
      </c>
      <c r="G164" s="0" t="n">
        <v>1722</v>
      </c>
      <c r="H164" s="0" t="s">
        <v>18</v>
      </c>
      <c r="I164" s="0" t="s">
        <v>18</v>
      </c>
      <c r="J164" s="0" t="s">
        <v>18</v>
      </c>
      <c r="K164" s="0" t="s">
        <v>19</v>
      </c>
      <c r="L164" s="0" t="s">
        <v>483</v>
      </c>
      <c r="M164" s="1" t="s">
        <v>18</v>
      </c>
      <c r="N164" s="1" t="n">
        <v>1</v>
      </c>
      <c r="O164" s="1" t="n">
        <v>0</v>
      </c>
      <c r="P164" s="1" t="n">
        <v>1</v>
      </c>
    </row>
    <row r="165" customFormat="false" ht="12.8" hidden="false" customHeight="false" outlineLevel="0" collapsed="false">
      <c r="A165" s="0" t="n">
        <v>16</v>
      </c>
      <c r="B165" s="0" t="s">
        <v>484</v>
      </c>
      <c r="C165" s="0" t="n">
        <v>12</v>
      </c>
      <c r="D165" s="0" t="n">
        <v>1953824</v>
      </c>
      <c r="E165" s="0" t="n">
        <v>1956593</v>
      </c>
      <c r="F165" s="0" t="s">
        <v>17</v>
      </c>
      <c r="G165" s="0" t="n">
        <v>2769</v>
      </c>
      <c r="H165" s="0" t="s">
        <v>18</v>
      </c>
      <c r="I165" s="0" t="s">
        <v>18</v>
      </c>
      <c r="J165" s="0" t="s">
        <v>18</v>
      </c>
      <c r="K165" s="0" t="s">
        <v>19</v>
      </c>
      <c r="L165" s="0" t="s">
        <v>18</v>
      </c>
      <c r="M165" s="1" t="s">
        <v>18</v>
      </c>
      <c r="N165" s="1" t="n">
        <v>1</v>
      </c>
      <c r="O165" s="1" t="n">
        <v>0</v>
      </c>
      <c r="P165" s="1" t="n">
        <v>1</v>
      </c>
    </row>
    <row r="166" customFormat="false" ht="12.8" hidden="false" customHeight="false" outlineLevel="0" collapsed="false">
      <c r="A166" s="0" t="n">
        <v>16</v>
      </c>
      <c r="B166" s="0" t="s">
        <v>485</v>
      </c>
      <c r="C166" s="0" t="n">
        <v>12</v>
      </c>
      <c r="D166" s="0" t="n">
        <v>1957315</v>
      </c>
      <c r="E166" s="0" t="n">
        <v>1958723</v>
      </c>
      <c r="F166" s="0" t="s">
        <v>17</v>
      </c>
      <c r="G166" s="0" t="n">
        <v>1408</v>
      </c>
      <c r="H166" s="0" t="s">
        <v>18</v>
      </c>
      <c r="I166" s="0" t="s">
        <v>18</v>
      </c>
      <c r="J166" s="0" t="s">
        <v>18</v>
      </c>
      <c r="K166" s="0" t="s">
        <v>106</v>
      </c>
      <c r="L166" s="0" t="s">
        <v>18</v>
      </c>
      <c r="M166" s="1" t="s">
        <v>18</v>
      </c>
      <c r="N166" s="1" t="n">
        <v>1</v>
      </c>
      <c r="O166" s="1" t="n">
        <v>0</v>
      </c>
      <c r="P166" s="1" t="n">
        <v>1</v>
      </c>
    </row>
    <row r="167" customFormat="false" ht="12.8" hidden="false" customHeight="false" outlineLevel="0" collapsed="false">
      <c r="A167" s="0" t="n">
        <v>16</v>
      </c>
      <c r="B167" s="0" t="s">
        <v>486</v>
      </c>
      <c r="C167" s="0" t="n">
        <v>12</v>
      </c>
      <c r="D167" s="0" t="n">
        <v>1958909</v>
      </c>
      <c r="E167" s="0" t="n">
        <v>1960823</v>
      </c>
      <c r="F167" s="0" t="s">
        <v>22</v>
      </c>
      <c r="G167" s="0" t="n">
        <v>1914</v>
      </c>
      <c r="H167" s="0" t="s">
        <v>18</v>
      </c>
      <c r="I167" s="0" t="s">
        <v>18</v>
      </c>
      <c r="J167" s="0" t="s">
        <v>18</v>
      </c>
      <c r="K167" s="0" t="s">
        <v>19</v>
      </c>
      <c r="L167" s="0" t="s">
        <v>254</v>
      </c>
      <c r="M167" s="1" t="s">
        <v>18</v>
      </c>
      <c r="N167" s="1" t="n">
        <v>1</v>
      </c>
      <c r="O167" s="1" t="n">
        <v>0</v>
      </c>
      <c r="P167" s="1" t="n">
        <v>1</v>
      </c>
    </row>
    <row r="168" customFormat="false" ht="12.8" hidden="false" customHeight="false" outlineLevel="0" collapsed="false">
      <c r="A168" s="0" t="n">
        <v>16</v>
      </c>
      <c r="B168" s="0" t="s">
        <v>487</v>
      </c>
      <c r="C168" s="0" t="n">
        <v>12</v>
      </c>
      <c r="D168" s="0" t="n">
        <v>1961047</v>
      </c>
      <c r="E168" s="0" t="n">
        <v>1963648</v>
      </c>
      <c r="F168" s="0" t="s">
        <v>22</v>
      </c>
      <c r="G168" s="0" t="n">
        <v>2601</v>
      </c>
      <c r="H168" s="0" t="s">
        <v>18</v>
      </c>
      <c r="I168" s="0" t="s">
        <v>18</v>
      </c>
      <c r="J168" s="0" t="s">
        <v>18</v>
      </c>
      <c r="K168" s="0" t="s">
        <v>19</v>
      </c>
      <c r="L168" s="0" t="s">
        <v>426</v>
      </c>
      <c r="M168" s="1" t="s">
        <v>18</v>
      </c>
      <c r="N168" s="1" t="n">
        <v>1</v>
      </c>
      <c r="O168" s="1" t="n">
        <v>0</v>
      </c>
      <c r="P168" s="1" t="n">
        <v>1</v>
      </c>
    </row>
    <row r="169" customFormat="false" ht="12.8" hidden="false" customHeight="false" outlineLevel="0" collapsed="false">
      <c r="A169" s="0" t="n">
        <v>16</v>
      </c>
      <c r="B169" s="0" t="s">
        <v>488</v>
      </c>
      <c r="C169" s="0" t="n">
        <v>12</v>
      </c>
      <c r="D169" s="0" t="n">
        <v>1964879</v>
      </c>
      <c r="E169" s="0" t="n">
        <v>1966150</v>
      </c>
      <c r="F169" s="0" t="s">
        <v>22</v>
      </c>
      <c r="G169" s="0" t="n">
        <v>1271</v>
      </c>
      <c r="H169" s="0" t="s">
        <v>18</v>
      </c>
      <c r="I169" s="0" t="s">
        <v>18</v>
      </c>
      <c r="J169" s="0" t="s">
        <v>18</v>
      </c>
      <c r="K169" s="0" t="s">
        <v>19</v>
      </c>
      <c r="L169" s="0" t="s">
        <v>489</v>
      </c>
      <c r="M169" s="1" t="s">
        <v>18</v>
      </c>
      <c r="N169" s="1" t="n">
        <v>1</v>
      </c>
      <c r="O169" s="1" t="n">
        <v>0</v>
      </c>
      <c r="P169" s="1" t="n">
        <v>1</v>
      </c>
    </row>
    <row r="170" customFormat="false" ht="12.8" hidden="false" customHeight="false" outlineLevel="0" collapsed="false">
      <c r="A170" s="0" t="n">
        <v>16</v>
      </c>
      <c r="B170" s="0" t="s">
        <v>490</v>
      </c>
      <c r="C170" s="0" t="n">
        <v>12</v>
      </c>
      <c r="D170" s="0" t="n">
        <v>1966154</v>
      </c>
      <c r="E170" s="0" t="n">
        <v>1967498</v>
      </c>
      <c r="F170" s="0" t="s">
        <v>17</v>
      </c>
      <c r="G170" s="0" t="n">
        <v>1344</v>
      </c>
      <c r="H170" s="0" t="s">
        <v>18</v>
      </c>
      <c r="I170" s="0" t="s">
        <v>18</v>
      </c>
      <c r="J170" s="0" t="s">
        <v>18</v>
      </c>
      <c r="K170" s="0" t="s">
        <v>491</v>
      </c>
      <c r="L170" s="0" t="s">
        <v>492</v>
      </c>
      <c r="M170" s="1" t="s">
        <v>18</v>
      </c>
      <c r="N170" s="1" t="n">
        <v>1</v>
      </c>
      <c r="O170" s="1" t="n">
        <v>0</v>
      </c>
      <c r="P170" s="1" t="n">
        <v>1</v>
      </c>
    </row>
    <row r="171" customFormat="false" ht="12.8" hidden="false" customHeight="false" outlineLevel="0" collapsed="false">
      <c r="A171" s="0" t="n">
        <v>16</v>
      </c>
      <c r="B171" s="0" t="s">
        <v>493</v>
      </c>
      <c r="C171" s="0" t="n">
        <v>12</v>
      </c>
      <c r="D171" s="0" t="n">
        <v>1968278</v>
      </c>
      <c r="E171" s="0" t="n">
        <v>1969711</v>
      </c>
      <c r="F171" s="0" t="s">
        <v>17</v>
      </c>
      <c r="G171" s="0" t="n">
        <v>1433</v>
      </c>
      <c r="H171" s="0" t="s">
        <v>18</v>
      </c>
      <c r="I171" s="0" t="s">
        <v>18</v>
      </c>
      <c r="J171" s="0" t="s">
        <v>18</v>
      </c>
      <c r="K171" s="0" t="s">
        <v>19</v>
      </c>
      <c r="L171" s="0" t="s">
        <v>494</v>
      </c>
      <c r="M171" s="1" t="s">
        <v>18</v>
      </c>
      <c r="N171" s="1" t="n">
        <v>1</v>
      </c>
      <c r="O171" s="1" t="n">
        <v>0</v>
      </c>
      <c r="P171" s="1" t="n">
        <v>1</v>
      </c>
    </row>
    <row r="172" customFormat="false" ht="12.8" hidden="false" customHeight="false" outlineLevel="0" collapsed="false">
      <c r="A172" s="0" t="n">
        <v>16</v>
      </c>
      <c r="B172" s="0" t="s">
        <v>495</v>
      </c>
      <c r="C172" s="0" t="n">
        <v>12</v>
      </c>
      <c r="D172" s="0" t="n">
        <v>1969765</v>
      </c>
      <c r="E172" s="0" t="n">
        <v>1972401</v>
      </c>
      <c r="F172" s="0" t="s">
        <v>22</v>
      </c>
      <c r="G172" s="0" t="n">
        <v>2636</v>
      </c>
      <c r="H172" s="0" t="s">
        <v>18</v>
      </c>
      <c r="I172" s="0" t="s">
        <v>18</v>
      </c>
      <c r="J172" s="0" t="s">
        <v>18</v>
      </c>
      <c r="K172" s="0" t="s">
        <v>19</v>
      </c>
      <c r="L172" s="0" t="s">
        <v>496</v>
      </c>
      <c r="M172" s="1" t="s">
        <v>18</v>
      </c>
      <c r="N172" s="1" t="n">
        <v>1</v>
      </c>
      <c r="O172" s="1" t="n">
        <v>0</v>
      </c>
      <c r="P172" s="1" t="n">
        <v>1</v>
      </c>
    </row>
    <row r="173" customFormat="false" ht="12.8" hidden="false" customHeight="false" outlineLevel="0" collapsed="false">
      <c r="A173" s="0" t="n">
        <v>16</v>
      </c>
      <c r="B173" s="0" t="s">
        <v>497</v>
      </c>
      <c r="C173" s="0" t="n">
        <v>12</v>
      </c>
      <c r="D173" s="0" t="n">
        <v>1972637</v>
      </c>
      <c r="E173" s="0" t="n">
        <v>1974527</v>
      </c>
      <c r="F173" s="0" t="s">
        <v>17</v>
      </c>
      <c r="G173" s="0" t="n">
        <v>1890</v>
      </c>
      <c r="H173" s="0" t="s">
        <v>18</v>
      </c>
      <c r="I173" s="0" t="s">
        <v>18</v>
      </c>
      <c r="J173" s="0" t="s">
        <v>18</v>
      </c>
      <c r="K173" s="0" t="s">
        <v>19</v>
      </c>
      <c r="L173" s="0" t="s">
        <v>498</v>
      </c>
      <c r="M173" s="1" t="s">
        <v>18</v>
      </c>
      <c r="N173" s="1" t="n">
        <v>1</v>
      </c>
      <c r="O173" s="1" t="n">
        <v>0</v>
      </c>
      <c r="P173" s="1" t="n">
        <v>1</v>
      </c>
    </row>
    <row r="174" customFormat="false" ht="12.8" hidden="false" customHeight="false" outlineLevel="0" collapsed="false">
      <c r="A174" s="0" t="n">
        <v>16</v>
      </c>
      <c r="B174" s="0" t="s">
        <v>499</v>
      </c>
      <c r="C174" s="0" t="n">
        <v>12</v>
      </c>
      <c r="D174" s="0" t="n">
        <v>1974831</v>
      </c>
      <c r="E174" s="0" t="n">
        <v>1980748</v>
      </c>
      <c r="F174" s="0" t="s">
        <v>22</v>
      </c>
      <c r="G174" s="0" t="n">
        <v>5917</v>
      </c>
      <c r="H174" s="0" t="s">
        <v>18</v>
      </c>
      <c r="I174" s="0" t="s">
        <v>18</v>
      </c>
      <c r="J174" s="0" t="s">
        <v>18</v>
      </c>
      <c r="K174" s="0" t="s">
        <v>19</v>
      </c>
      <c r="L174" s="0" t="s">
        <v>500</v>
      </c>
      <c r="M174" s="1" t="s">
        <v>18</v>
      </c>
      <c r="N174" s="1" t="n">
        <v>1</v>
      </c>
      <c r="O174" s="1" t="n">
        <v>0</v>
      </c>
      <c r="P174" s="1" t="n">
        <v>1</v>
      </c>
    </row>
    <row r="175" customFormat="false" ht="12.8" hidden="false" customHeight="false" outlineLevel="0" collapsed="false">
      <c r="A175" s="0" t="n">
        <v>16</v>
      </c>
      <c r="B175" s="0" t="s">
        <v>501</v>
      </c>
      <c r="C175" s="0" t="n">
        <v>12</v>
      </c>
      <c r="D175" s="0" t="n">
        <v>1981672</v>
      </c>
      <c r="E175" s="0" t="n">
        <v>1984968</v>
      </c>
      <c r="F175" s="0" t="s">
        <v>22</v>
      </c>
      <c r="G175" s="0" t="n">
        <v>3296</v>
      </c>
      <c r="H175" s="0" t="s">
        <v>18</v>
      </c>
      <c r="I175" s="0" t="s">
        <v>18</v>
      </c>
      <c r="J175" s="0" t="s">
        <v>18</v>
      </c>
      <c r="K175" s="0" t="s">
        <v>19</v>
      </c>
      <c r="L175" s="0" t="s">
        <v>18</v>
      </c>
      <c r="M175" s="1" t="s">
        <v>18</v>
      </c>
      <c r="N175" s="1" t="n">
        <v>1</v>
      </c>
      <c r="O175" s="1" t="n">
        <v>0</v>
      </c>
      <c r="P175" s="1" t="n">
        <v>1</v>
      </c>
    </row>
    <row r="176" customFormat="false" ht="12.8" hidden="false" customHeight="false" outlineLevel="0" collapsed="false">
      <c r="A176" s="0" t="n">
        <v>16</v>
      </c>
      <c r="B176" s="0" t="s">
        <v>502</v>
      </c>
      <c r="C176" s="0" t="n">
        <v>12</v>
      </c>
      <c r="D176" s="0" t="n">
        <v>1986304</v>
      </c>
      <c r="E176" s="0" t="n">
        <v>1988877</v>
      </c>
      <c r="F176" s="0" t="s">
        <v>17</v>
      </c>
      <c r="G176" s="0" t="n">
        <v>2573</v>
      </c>
      <c r="H176" s="0" t="s">
        <v>18</v>
      </c>
      <c r="I176" s="0" t="s">
        <v>18</v>
      </c>
      <c r="J176" s="0" t="s">
        <v>18</v>
      </c>
      <c r="K176" s="0" t="s">
        <v>19</v>
      </c>
      <c r="L176" s="0" t="s">
        <v>503</v>
      </c>
      <c r="M176" s="1" t="s">
        <v>18</v>
      </c>
      <c r="N176" s="1" t="n">
        <v>1</v>
      </c>
      <c r="O176" s="1" t="n">
        <v>0</v>
      </c>
      <c r="P176" s="1" t="n">
        <v>1</v>
      </c>
    </row>
    <row r="177" customFormat="false" ht="12.8" hidden="false" customHeight="false" outlineLevel="0" collapsed="false">
      <c r="A177" s="0" t="n">
        <v>16</v>
      </c>
      <c r="B177" s="0" t="s">
        <v>504</v>
      </c>
      <c r="C177" s="0" t="n">
        <v>12</v>
      </c>
      <c r="D177" s="0" t="n">
        <v>1992820</v>
      </c>
      <c r="E177" s="0" t="n">
        <v>1995035</v>
      </c>
      <c r="F177" s="0" t="s">
        <v>17</v>
      </c>
      <c r="G177" s="0" t="n">
        <v>2215</v>
      </c>
      <c r="H177" s="0" t="s">
        <v>18</v>
      </c>
      <c r="I177" s="0" t="s">
        <v>18</v>
      </c>
      <c r="J177" s="0" t="s">
        <v>18</v>
      </c>
      <c r="K177" s="0" t="s">
        <v>19</v>
      </c>
      <c r="L177" s="0" t="s">
        <v>505</v>
      </c>
      <c r="M177" s="1" t="s">
        <v>18</v>
      </c>
      <c r="N177" s="1" t="n">
        <v>1</v>
      </c>
      <c r="O177" s="1" t="n">
        <v>0</v>
      </c>
      <c r="P177" s="1" t="n">
        <v>1</v>
      </c>
    </row>
    <row r="178" customFormat="false" ht="12.8" hidden="false" customHeight="false" outlineLevel="0" collapsed="false">
      <c r="A178" s="0" t="n">
        <v>16</v>
      </c>
      <c r="B178" s="0" t="s">
        <v>506</v>
      </c>
      <c r="C178" s="0" t="n">
        <v>12</v>
      </c>
      <c r="D178" s="0" t="n">
        <v>1996236</v>
      </c>
      <c r="E178" s="0" t="n">
        <v>1998149</v>
      </c>
      <c r="F178" s="0" t="s">
        <v>22</v>
      </c>
      <c r="G178" s="0" t="n">
        <v>1913</v>
      </c>
      <c r="H178" s="0" t="s">
        <v>18</v>
      </c>
      <c r="I178" s="0" t="s">
        <v>18</v>
      </c>
      <c r="J178" s="0" t="s">
        <v>18</v>
      </c>
      <c r="K178" s="0" t="s">
        <v>19</v>
      </c>
      <c r="L178" s="0" t="s">
        <v>507</v>
      </c>
      <c r="M178" s="1" t="s">
        <v>18</v>
      </c>
      <c r="N178" s="1" t="n">
        <v>1</v>
      </c>
      <c r="O178" s="1" t="n">
        <v>0</v>
      </c>
      <c r="P178" s="1" t="n">
        <v>1</v>
      </c>
    </row>
    <row r="179" customFormat="false" ht="12.8" hidden="false" customHeight="false" outlineLevel="0" collapsed="false">
      <c r="A179" s="0" t="n">
        <v>16</v>
      </c>
      <c r="B179" s="0" t="s">
        <v>508</v>
      </c>
      <c r="C179" s="0" t="n">
        <v>12</v>
      </c>
      <c r="D179" s="0" t="n">
        <v>1998600</v>
      </c>
      <c r="E179" s="0" t="n">
        <v>2000187</v>
      </c>
      <c r="F179" s="0" t="s">
        <v>17</v>
      </c>
      <c r="G179" s="0" t="n">
        <v>1587</v>
      </c>
      <c r="H179" s="0" t="s">
        <v>18</v>
      </c>
      <c r="I179" s="0" t="s">
        <v>18</v>
      </c>
      <c r="J179" s="0" t="s">
        <v>18</v>
      </c>
      <c r="K179" s="0" t="s">
        <v>19</v>
      </c>
      <c r="L179" s="0" t="s">
        <v>509</v>
      </c>
      <c r="M179" s="1" t="s">
        <v>18</v>
      </c>
      <c r="N179" s="1" t="n">
        <v>1</v>
      </c>
      <c r="O179" s="1" t="n">
        <v>0</v>
      </c>
      <c r="P179" s="1" t="n">
        <v>1</v>
      </c>
    </row>
    <row r="180" customFormat="false" ht="12.8" hidden="false" customHeight="false" outlineLevel="0" collapsed="false">
      <c r="A180" s="0" t="n">
        <v>16</v>
      </c>
      <c r="B180" s="0" t="s">
        <v>510</v>
      </c>
      <c r="C180" s="0" t="n">
        <v>12</v>
      </c>
      <c r="D180" s="0" t="n">
        <v>2000476</v>
      </c>
      <c r="E180" s="0" t="n">
        <v>2003397</v>
      </c>
      <c r="F180" s="0" t="s">
        <v>22</v>
      </c>
      <c r="G180" s="0" t="n">
        <v>2921</v>
      </c>
      <c r="H180" s="0" t="s">
        <v>18</v>
      </c>
      <c r="I180" s="0" t="s">
        <v>18</v>
      </c>
      <c r="J180" s="0" t="s">
        <v>18</v>
      </c>
      <c r="K180" s="0" t="s">
        <v>19</v>
      </c>
      <c r="L180" s="0" t="s">
        <v>18</v>
      </c>
      <c r="M180" s="1" t="s">
        <v>18</v>
      </c>
      <c r="N180" s="1" t="n">
        <v>1</v>
      </c>
      <c r="O180" s="1" t="n">
        <v>0</v>
      </c>
      <c r="P180" s="1" t="n">
        <v>1</v>
      </c>
    </row>
    <row r="181" customFormat="false" ht="12.8" hidden="false" customHeight="false" outlineLevel="0" collapsed="false">
      <c r="A181" s="0" t="n">
        <v>16</v>
      </c>
      <c r="B181" s="0" t="s">
        <v>511</v>
      </c>
      <c r="C181" s="0" t="n">
        <v>12</v>
      </c>
      <c r="D181" s="0" t="n">
        <v>2003964</v>
      </c>
      <c r="E181" s="0" t="n">
        <v>2006410</v>
      </c>
      <c r="F181" s="0" t="s">
        <v>17</v>
      </c>
      <c r="G181" s="0" t="n">
        <v>2446</v>
      </c>
      <c r="H181" s="0" t="s">
        <v>18</v>
      </c>
      <c r="I181" s="0" t="s">
        <v>18</v>
      </c>
      <c r="J181" s="0" t="s">
        <v>18</v>
      </c>
      <c r="K181" s="0" t="s">
        <v>19</v>
      </c>
      <c r="L181" s="0" t="s">
        <v>18</v>
      </c>
      <c r="M181" s="1" t="s">
        <v>18</v>
      </c>
      <c r="N181" s="1" t="n">
        <v>1</v>
      </c>
      <c r="O181" s="1" t="n">
        <v>0</v>
      </c>
      <c r="P181" s="1" t="n">
        <v>1</v>
      </c>
    </row>
    <row r="182" customFormat="false" ht="12.8" hidden="false" customHeight="false" outlineLevel="0" collapsed="false">
      <c r="A182" s="0" t="n">
        <v>16</v>
      </c>
      <c r="B182" s="0" t="s">
        <v>512</v>
      </c>
      <c r="C182" s="0" t="n">
        <v>12</v>
      </c>
      <c r="D182" s="0" t="n">
        <v>2007589</v>
      </c>
      <c r="E182" s="0" t="n">
        <v>2009055</v>
      </c>
      <c r="F182" s="0" t="s">
        <v>22</v>
      </c>
      <c r="G182" s="0" t="n">
        <v>1466</v>
      </c>
      <c r="H182" s="0" t="s">
        <v>18</v>
      </c>
      <c r="I182" s="0" t="s">
        <v>18</v>
      </c>
      <c r="J182" s="0" t="s">
        <v>18</v>
      </c>
      <c r="K182" s="0" t="s">
        <v>19</v>
      </c>
      <c r="L182" s="0" t="s">
        <v>18</v>
      </c>
      <c r="M182" s="1" t="s">
        <v>18</v>
      </c>
      <c r="N182" s="1" t="n">
        <v>0.9713506</v>
      </c>
      <c r="O182" s="1" t="n">
        <v>0</v>
      </c>
      <c r="P182" s="1" t="n">
        <v>1</v>
      </c>
    </row>
    <row r="183" customFormat="false" ht="12.8" hidden="false" customHeight="false" outlineLevel="0" collapsed="false">
      <c r="A183" s="0" t="n">
        <v>16</v>
      </c>
      <c r="B183" s="0" t="s">
        <v>513</v>
      </c>
      <c r="C183" s="0" t="n">
        <v>12</v>
      </c>
      <c r="D183" s="0" t="n">
        <v>2010187</v>
      </c>
      <c r="E183" s="0" t="n">
        <v>2012858</v>
      </c>
      <c r="F183" s="0" t="s">
        <v>22</v>
      </c>
      <c r="G183" s="0" t="n">
        <v>2671</v>
      </c>
      <c r="H183" s="0" t="s">
        <v>18</v>
      </c>
      <c r="I183" s="0" t="s">
        <v>18</v>
      </c>
      <c r="J183" s="0" t="s">
        <v>18</v>
      </c>
      <c r="K183" s="0" t="s">
        <v>19</v>
      </c>
      <c r="L183" s="0" t="s">
        <v>289</v>
      </c>
      <c r="M183" s="1" t="s">
        <v>18</v>
      </c>
      <c r="N183" s="1" t="n">
        <v>1</v>
      </c>
      <c r="O183" s="1" t="n">
        <v>0</v>
      </c>
      <c r="P183" s="1" t="n">
        <v>1</v>
      </c>
    </row>
    <row r="184" customFormat="false" ht="12.8" hidden="false" customHeight="false" outlineLevel="0" collapsed="false">
      <c r="A184" s="0" t="n">
        <v>16</v>
      </c>
      <c r="B184" s="0" t="s">
        <v>514</v>
      </c>
      <c r="C184" s="0" t="n">
        <v>12</v>
      </c>
      <c r="D184" s="0" t="n">
        <v>2013250</v>
      </c>
      <c r="E184" s="0" t="n">
        <v>2016280</v>
      </c>
      <c r="F184" s="0" t="s">
        <v>22</v>
      </c>
      <c r="G184" s="0" t="n">
        <v>3030</v>
      </c>
      <c r="H184" s="0" t="s">
        <v>18</v>
      </c>
      <c r="I184" s="0" t="s">
        <v>18</v>
      </c>
      <c r="J184" s="0" t="s">
        <v>18</v>
      </c>
      <c r="K184" s="0" t="s">
        <v>19</v>
      </c>
      <c r="L184" s="0" t="s">
        <v>515</v>
      </c>
      <c r="M184" s="1" t="s">
        <v>18</v>
      </c>
      <c r="N184" s="1" t="n">
        <v>1</v>
      </c>
      <c r="O184" s="1" t="n">
        <v>0</v>
      </c>
      <c r="P184" s="1" t="n">
        <v>1</v>
      </c>
    </row>
    <row r="185" customFormat="false" ht="12.8" hidden="false" customHeight="false" outlineLevel="0" collapsed="false">
      <c r="A185" s="0" t="n">
        <v>16</v>
      </c>
      <c r="B185" s="0" t="s">
        <v>516</v>
      </c>
      <c r="C185" s="0" t="n">
        <v>12</v>
      </c>
      <c r="D185" s="0" t="n">
        <v>2018620</v>
      </c>
      <c r="E185" s="0" t="n">
        <v>2021771</v>
      </c>
      <c r="F185" s="0" t="s">
        <v>22</v>
      </c>
      <c r="G185" s="0" t="n">
        <v>3151</v>
      </c>
      <c r="H185" s="0" t="s">
        <v>18</v>
      </c>
      <c r="I185" s="0" t="s">
        <v>18</v>
      </c>
      <c r="J185" s="0" t="s">
        <v>18</v>
      </c>
      <c r="K185" s="0" t="s">
        <v>19</v>
      </c>
      <c r="L185" s="0" t="s">
        <v>18</v>
      </c>
      <c r="M185" s="1" t="s">
        <v>18</v>
      </c>
      <c r="N185" s="1" t="n">
        <v>1</v>
      </c>
      <c r="O185" s="1" t="n">
        <v>0</v>
      </c>
      <c r="P185" s="1" t="n">
        <v>1</v>
      </c>
    </row>
    <row r="186" customFormat="false" ht="12.8" hidden="false" customHeight="false" outlineLevel="0" collapsed="false">
      <c r="A186" s="0" t="n">
        <v>16</v>
      </c>
      <c r="B186" s="0" t="s">
        <v>517</v>
      </c>
      <c r="C186" s="0" t="n">
        <v>12</v>
      </c>
      <c r="D186" s="0" t="n">
        <v>2023022</v>
      </c>
      <c r="E186" s="0" t="n">
        <v>2025206</v>
      </c>
      <c r="F186" s="0" t="s">
        <v>17</v>
      </c>
      <c r="G186" s="0" t="n">
        <v>2184</v>
      </c>
      <c r="H186" s="0" t="s">
        <v>18</v>
      </c>
      <c r="I186" s="0" t="s">
        <v>37</v>
      </c>
      <c r="J186" s="0" t="s">
        <v>18</v>
      </c>
      <c r="K186" s="0" t="s">
        <v>19</v>
      </c>
      <c r="L186" s="0" t="s">
        <v>518</v>
      </c>
      <c r="M186" s="1" t="s">
        <v>18</v>
      </c>
      <c r="N186" s="1" t="n">
        <v>1</v>
      </c>
      <c r="O186" s="1" t="n">
        <v>0</v>
      </c>
      <c r="P186" s="1" t="n">
        <v>1</v>
      </c>
    </row>
    <row r="187" customFormat="false" ht="12.8" hidden="false" customHeight="false" outlineLevel="0" collapsed="false">
      <c r="A187" s="0" t="n">
        <v>16</v>
      </c>
      <c r="B187" s="0" t="s">
        <v>519</v>
      </c>
      <c r="C187" s="0" t="n">
        <v>12</v>
      </c>
      <c r="D187" s="0" t="n">
        <v>2025729</v>
      </c>
      <c r="E187" s="0" t="n">
        <v>2027731</v>
      </c>
      <c r="F187" s="0" t="s">
        <v>22</v>
      </c>
      <c r="G187" s="0" t="n">
        <v>2002</v>
      </c>
      <c r="H187" s="0" t="s">
        <v>18</v>
      </c>
      <c r="I187" s="0" t="s">
        <v>18</v>
      </c>
      <c r="J187" s="0" t="s">
        <v>18</v>
      </c>
      <c r="K187" s="0" t="s">
        <v>19</v>
      </c>
      <c r="L187" s="0" t="s">
        <v>520</v>
      </c>
      <c r="M187" s="1" t="s">
        <v>18</v>
      </c>
      <c r="N187" s="1" t="n">
        <v>1</v>
      </c>
      <c r="O187" s="1" t="n">
        <v>0</v>
      </c>
      <c r="P187" s="1" t="n">
        <v>1</v>
      </c>
    </row>
    <row r="188" customFormat="false" ht="12.8" hidden="false" customHeight="false" outlineLevel="0" collapsed="false">
      <c r="A188" s="0" t="n">
        <v>16</v>
      </c>
      <c r="B188" s="0" t="s">
        <v>521</v>
      </c>
      <c r="C188" s="0" t="n">
        <v>12</v>
      </c>
      <c r="D188" s="0" t="n">
        <v>2027929</v>
      </c>
      <c r="E188" s="0" t="n">
        <v>2034121</v>
      </c>
      <c r="F188" s="0" t="s">
        <v>17</v>
      </c>
      <c r="G188" s="0" t="n">
        <v>6192</v>
      </c>
      <c r="H188" s="0" t="s">
        <v>18</v>
      </c>
      <c r="I188" s="0" t="s">
        <v>18</v>
      </c>
      <c r="J188" s="0" t="s">
        <v>18</v>
      </c>
      <c r="K188" s="0" t="s">
        <v>19</v>
      </c>
      <c r="L188" s="0" t="s">
        <v>522</v>
      </c>
      <c r="M188" s="1" t="s">
        <v>18</v>
      </c>
      <c r="N188" s="1" t="n">
        <v>1</v>
      </c>
      <c r="O188" s="1" t="n">
        <v>0</v>
      </c>
      <c r="P188" s="1" t="n">
        <v>1</v>
      </c>
    </row>
    <row r="189" customFormat="false" ht="12.8" hidden="false" customHeight="false" outlineLevel="0" collapsed="false">
      <c r="A189" s="0" t="n">
        <v>16</v>
      </c>
      <c r="B189" s="0" t="s">
        <v>523</v>
      </c>
      <c r="C189" s="0" t="n">
        <v>12</v>
      </c>
      <c r="D189" s="0" t="n">
        <v>2034602</v>
      </c>
      <c r="E189" s="0" t="n">
        <v>2035236</v>
      </c>
      <c r="F189" s="0" t="s">
        <v>17</v>
      </c>
      <c r="G189" s="0" t="n">
        <v>634</v>
      </c>
      <c r="H189" s="0" t="n">
        <v>0.835</v>
      </c>
      <c r="I189" s="0" t="s">
        <v>18</v>
      </c>
      <c r="J189" s="0" t="s">
        <v>18</v>
      </c>
      <c r="K189" s="0" t="s">
        <v>19</v>
      </c>
      <c r="L189" s="0" t="s">
        <v>18</v>
      </c>
      <c r="M189" s="1" t="s">
        <v>18</v>
      </c>
      <c r="N189" s="1" t="n">
        <v>1</v>
      </c>
      <c r="O189" s="1" t="n">
        <v>0</v>
      </c>
      <c r="P189" s="1" t="n">
        <v>1</v>
      </c>
    </row>
    <row r="190" customFormat="false" ht="12.8" hidden="false" customHeight="false" outlineLevel="0" collapsed="false">
      <c r="A190" s="0" t="n">
        <v>16</v>
      </c>
      <c r="B190" s="0" t="s">
        <v>524</v>
      </c>
      <c r="C190" s="0" t="n">
        <v>12</v>
      </c>
      <c r="D190" s="0" t="n">
        <v>2035463</v>
      </c>
      <c r="E190" s="0" t="n">
        <v>2036783</v>
      </c>
      <c r="F190" s="0" t="s">
        <v>22</v>
      </c>
      <c r="G190" s="0" t="n">
        <v>1320</v>
      </c>
      <c r="H190" s="0" t="s">
        <v>18</v>
      </c>
      <c r="I190" s="0" t="s">
        <v>18</v>
      </c>
      <c r="J190" s="0" t="s">
        <v>18</v>
      </c>
      <c r="K190" s="0" t="s">
        <v>19</v>
      </c>
      <c r="L190" s="0" t="s">
        <v>525</v>
      </c>
      <c r="M190" s="1" t="s">
        <v>18</v>
      </c>
      <c r="N190" s="1" t="n">
        <v>1</v>
      </c>
      <c r="O190" s="1" t="n">
        <v>0</v>
      </c>
      <c r="P190" s="1" t="n">
        <v>1</v>
      </c>
    </row>
    <row r="191" customFormat="false" ht="12.8" hidden="false" customHeight="false" outlineLevel="0" collapsed="false">
      <c r="A191" s="0" t="n">
        <v>16</v>
      </c>
      <c r="B191" s="0" t="s">
        <v>526</v>
      </c>
      <c r="C191" s="0" t="n">
        <v>12</v>
      </c>
      <c r="D191" s="0" t="n">
        <v>2038381</v>
      </c>
      <c r="E191" s="0" t="n">
        <v>2039552</v>
      </c>
      <c r="F191" s="0" t="s">
        <v>17</v>
      </c>
      <c r="G191" s="0" t="n">
        <v>1171</v>
      </c>
      <c r="H191" s="0" t="s">
        <v>18</v>
      </c>
      <c r="I191" s="0" t="s">
        <v>18</v>
      </c>
      <c r="J191" s="0" t="s">
        <v>18</v>
      </c>
      <c r="K191" s="0" t="s">
        <v>19</v>
      </c>
      <c r="L191" s="0" t="s">
        <v>18</v>
      </c>
      <c r="M191" s="1" t="n">
        <v>2.310344828</v>
      </c>
      <c r="N191" s="1" t="n">
        <v>0.9573014</v>
      </c>
      <c r="O191" s="1" t="n">
        <v>0</v>
      </c>
      <c r="P191" s="1" t="n">
        <v>1</v>
      </c>
    </row>
    <row r="192" customFormat="false" ht="12.8" hidden="false" customHeight="false" outlineLevel="0" collapsed="false">
      <c r="A192" s="0" t="n">
        <v>16</v>
      </c>
      <c r="B192" s="0" t="s">
        <v>527</v>
      </c>
      <c r="C192" s="0" t="n">
        <v>12</v>
      </c>
      <c r="D192" s="0" t="n">
        <v>2040277</v>
      </c>
      <c r="E192" s="0" t="n">
        <v>2041831</v>
      </c>
      <c r="F192" s="0" t="s">
        <v>22</v>
      </c>
      <c r="G192" s="0" t="n">
        <v>1554</v>
      </c>
      <c r="H192" s="0" t="s">
        <v>18</v>
      </c>
      <c r="I192" s="0" t="s">
        <v>18</v>
      </c>
      <c r="J192" s="0" t="s">
        <v>18</v>
      </c>
      <c r="K192" s="0" t="s">
        <v>19</v>
      </c>
      <c r="L192" s="0" t="s">
        <v>18</v>
      </c>
      <c r="M192" s="1" t="n">
        <v>3.5</v>
      </c>
      <c r="N192" s="1" t="n">
        <v>1</v>
      </c>
      <c r="O192" s="1" t="n">
        <v>0</v>
      </c>
      <c r="P192" s="1" t="n">
        <v>1</v>
      </c>
    </row>
    <row r="193" customFormat="false" ht="12.8" hidden="false" customHeight="false" outlineLevel="0" collapsed="false">
      <c r="A193" s="0" t="n">
        <v>16</v>
      </c>
      <c r="B193" s="0" t="s">
        <v>528</v>
      </c>
      <c r="C193" s="0" t="n">
        <v>12</v>
      </c>
      <c r="D193" s="0" t="n">
        <v>2042422</v>
      </c>
      <c r="E193" s="0" t="n">
        <v>2044494</v>
      </c>
      <c r="F193" s="0" t="s">
        <v>17</v>
      </c>
      <c r="G193" s="0" t="n">
        <v>2072</v>
      </c>
      <c r="H193" s="0" t="s">
        <v>18</v>
      </c>
      <c r="I193" s="0" t="s">
        <v>18</v>
      </c>
      <c r="J193" s="0" t="s">
        <v>18</v>
      </c>
      <c r="K193" s="0" t="s">
        <v>19</v>
      </c>
      <c r="L193" s="0" t="s">
        <v>515</v>
      </c>
      <c r="M193" s="1" t="s">
        <v>18</v>
      </c>
      <c r="N193" s="1" t="n">
        <v>1</v>
      </c>
      <c r="O193" s="1" t="n">
        <v>0</v>
      </c>
      <c r="P193" s="1" t="n">
        <v>1</v>
      </c>
    </row>
    <row r="194" customFormat="false" ht="12.8" hidden="false" customHeight="false" outlineLevel="0" collapsed="false">
      <c r="A194" s="0" t="n">
        <v>16</v>
      </c>
      <c r="B194" s="0" t="s">
        <v>529</v>
      </c>
      <c r="C194" s="0" t="n">
        <v>12</v>
      </c>
      <c r="D194" s="0" t="n">
        <v>2044661</v>
      </c>
      <c r="E194" s="0" t="n">
        <v>2045875</v>
      </c>
      <c r="F194" s="0" t="s">
        <v>22</v>
      </c>
      <c r="G194" s="0" t="n">
        <v>1214</v>
      </c>
      <c r="H194" s="0" t="s">
        <v>18</v>
      </c>
      <c r="I194" s="0" t="s">
        <v>18</v>
      </c>
      <c r="J194" s="0" t="s">
        <v>18</v>
      </c>
      <c r="K194" s="0" t="s">
        <v>19</v>
      </c>
      <c r="L194" s="0" t="s">
        <v>530</v>
      </c>
      <c r="M194" s="1" t="s">
        <v>18</v>
      </c>
      <c r="N194" s="1" t="n">
        <v>1</v>
      </c>
      <c r="O194" s="1" t="n">
        <v>0</v>
      </c>
      <c r="P194" s="1" t="n">
        <v>1</v>
      </c>
    </row>
    <row r="195" customFormat="false" ht="12.8" hidden="false" customHeight="false" outlineLevel="0" collapsed="false">
      <c r="A195" s="0" t="n">
        <v>16</v>
      </c>
      <c r="B195" s="0" t="s">
        <v>531</v>
      </c>
      <c r="C195" s="0" t="n">
        <v>12</v>
      </c>
      <c r="D195" s="0" t="n">
        <v>2046087</v>
      </c>
      <c r="E195" s="0" t="n">
        <v>2047483</v>
      </c>
      <c r="F195" s="0" t="s">
        <v>17</v>
      </c>
      <c r="G195" s="0" t="n">
        <v>1396</v>
      </c>
      <c r="H195" s="0" t="s">
        <v>18</v>
      </c>
      <c r="I195" s="0" t="s">
        <v>18</v>
      </c>
      <c r="J195" s="0" t="s">
        <v>18</v>
      </c>
      <c r="K195" s="0" t="s">
        <v>19</v>
      </c>
      <c r="L195" s="0" t="s">
        <v>532</v>
      </c>
      <c r="M195" s="1" t="s">
        <v>18</v>
      </c>
      <c r="N195" s="1" t="n">
        <v>1</v>
      </c>
      <c r="O195" s="1" t="n">
        <v>0</v>
      </c>
      <c r="P195" s="1" t="n">
        <v>1</v>
      </c>
    </row>
    <row r="196" customFormat="false" ht="12.8" hidden="false" customHeight="false" outlineLevel="0" collapsed="false">
      <c r="A196" s="0" t="n">
        <v>16</v>
      </c>
      <c r="B196" s="0" t="s">
        <v>533</v>
      </c>
      <c r="C196" s="0" t="n">
        <v>12</v>
      </c>
      <c r="D196" s="0" t="n">
        <v>2047921</v>
      </c>
      <c r="E196" s="0" t="n">
        <v>2049509</v>
      </c>
      <c r="F196" s="0" t="s">
        <v>22</v>
      </c>
      <c r="G196" s="0" t="n">
        <v>1588</v>
      </c>
      <c r="H196" s="0" t="s">
        <v>18</v>
      </c>
      <c r="I196" s="0" t="s">
        <v>18</v>
      </c>
      <c r="J196" s="0" t="s">
        <v>18</v>
      </c>
      <c r="K196" s="0" t="s">
        <v>19</v>
      </c>
      <c r="L196" s="0" t="s">
        <v>534</v>
      </c>
      <c r="M196" s="1" t="s">
        <v>18</v>
      </c>
      <c r="N196" s="1" t="n">
        <v>1</v>
      </c>
      <c r="O196" s="1" t="n">
        <v>0</v>
      </c>
      <c r="P196" s="1" t="n">
        <v>1</v>
      </c>
    </row>
    <row r="197" customFormat="false" ht="12.8" hidden="false" customHeight="false" outlineLevel="0" collapsed="false">
      <c r="A197" s="0" t="n">
        <v>16</v>
      </c>
      <c r="B197" s="0" t="s">
        <v>535</v>
      </c>
      <c r="C197" s="0" t="n">
        <v>12</v>
      </c>
      <c r="D197" s="0" t="n">
        <v>2049962</v>
      </c>
      <c r="E197" s="0" t="n">
        <v>2050711</v>
      </c>
      <c r="F197" s="0" t="s">
        <v>22</v>
      </c>
      <c r="G197" s="0" t="n">
        <v>749</v>
      </c>
      <c r="H197" s="0" t="n">
        <v>0.996</v>
      </c>
      <c r="I197" s="0" t="s">
        <v>18</v>
      </c>
      <c r="J197" s="0" t="s">
        <v>18</v>
      </c>
      <c r="K197" s="0" t="s">
        <v>19</v>
      </c>
      <c r="L197" s="0" t="s">
        <v>536</v>
      </c>
      <c r="M197" s="1" t="s">
        <v>18</v>
      </c>
      <c r="N197" s="1" t="n">
        <v>1</v>
      </c>
      <c r="O197" s="1" t="n">
        <v>0</v>
      </c>
      <c r="P197" s="1" t="n">
        <v>1</v>
      </c>
    </row>
    <row r="198" customFormat="false" ht="12.8" hidden="false" customHeight="false" outlineLevel="0" collapsed="false">
      <c r="A198" s="0" t="n">
        <v>16</v>
      </c>
      <c r="B198" s="0" t="s">
        <v>537</v>
      </c>
      <c r="C198" s="0" t="n">
        <v>12</v>
      </c>
      <c r="D198" s="0" t="n">
        <v>2050769</v>
      </c>
      <c r="E198" s="0" t="n">
        <v>2051315</v>
      </c>
      <c r="F198" s="0" t="s">
        <v>17</v>
      </c>
      <c r="G198" s="0" t="n">
        <v>546</v>
      </c>
      <c r="H198" s="0" t="n">
        <v>0.995</v>
      </c>
      <c r="I198" s="0" t="s">
        <v>18</v>
      </c>
      <c r="J198" s="0" t="s">
        <v>18</v>
      </c>
      <c r="K198" s="0" t="s">
        <v>19</v>
      </c>
      <c r="L198" s="0" t="s">
        <v>18</v>
      </c>
      <c r="M198" s="1" t="s">
        <v>18</v>
      </c>
      <c r="N198" s="1" t="n">
        <v>1</v>
      </c>
      <c r="O198" s="1" t="n">
        <v>0</v>
      </c>
      <c r="P198" s="1" t="n">
        <v>1</v>
      </c>
    </row>
    <row r="199" customFormat="false" ht="12.8" hidden="false" customHeight="false" outlineLevel="0" collapsed="false">
      <c r="A199" s="0" t="n">
        <v>16</v>
      </c>
      <c r="B199" s="0" t="s">
        <v>538</v>
      </c>
      <c r="C199" s="0" t="n">
        <v>12</v>
      </c>
      <c r="D199" s="0" t="n">
        <v>2053412</v>
      </c>
      <c r="E199" s="0" t="n">
        <v>2059098</v>
      </c>
      <c r="F199" s="0" t="s">
        <v>17</v>
      </c>
      <c r="G199" s="0" t="n">
        <v>5686</v>
      </c>
      <c r="H199" s="0" t="s">
        <v>18</v>
      </c>
      <c r="I199" s="0" t="s">
        <v>18</v>
      </c>
      <c r="J199" s="0" t="s">
        <v>18</v>
      </c>
      <c r="K199" s="0" t="s">
        <v>19</v>
      </c>
      <c r="L199" s="0" t="s">
        <v>18</v>
      </c>
      <c r="M199" s="1" t="s">
        <v>18</v>
      </c>
      <c r="N199" s="1" t="n">
        <v>1</v>
      </c>
      <c r="O199" s="1" t="n">
        <v>0</v>
      </c>
      <c r="P199" s="1" t="n">
        <v>1</v>
      </c>
    </row>
    <row r="200" customFormat="false" ht="12.8" hidden="false" customHeight="false" outlineLevel="0" collapsed="false">
      <c r="A200" s="0" t="n">
        <v>16</v>
      </c>
      <c r="B200" s="0" t="s">
        <v>539</v>
      </c>
      <c r="C200" s="0" t="n">
        <v>12</v>
      </c>
      <c r="D200" s="0" t="n">
        <v>2060557</v>
      </c>
      <c r="E200" s="0" t="n">
        <v>2063371</v>
      </c>
      <c r="F200" s="0" t="s">
        <v>22</v>
      </c>
      <c r="G200" s="0" t="n">
        <v>2814</v>
      </c>
      <c r="H200" s="0" t="s">
        <v>18</v>
      </c>
      <c r="I200" s="0" t="s">
        <v>18</v>
      </c>
      <c r="J200" s="0" t="s">
        <v>18</v>
      </c>
      <c r="K200" s="0" t="s">
        <v>19</v>
      </c>
      <c r="L200" s="0" t="s">
        <v>18</v>
      </c>
      <c r="M200" s="1" t="s">
        <v>18</v>
      </c>
      <c r="N200" s="1" t="n">
        <v>1</v>
      </c>
      <c r="O200" s="1" t="n">
        <v>0</v>
      </c>
      <c r="P200" s="1" t="n">
        <v>0.9239517</v>
      </c>
    </row>
    <row r="201" customFormat="false" ht="12.8" hidden="false" customHeight="false" outlineLevel="0" collapsed="false">
      <c r="A201" s="0" t="n">
        <v>16</v>
      </c>
      <c r="B201" s="0" t="s">
        <v>540</v>
      </c>
      <c r="C201" s="0" t="n">
        <v>12</v>
      </c>
      <c r="D201" s="0" t="n">
        <v>2063899</v>
      </c>
      <c r="E201" s="0" t="n">
        <v>2065620</v>
      </c>
      <c r="F201" s="0" t="s">
        <v>17</v>
      </c>
      <c r="G201" s="0" t="n">
        <v>1721</v>
      </c>
      <c r="H201" s="0" t="s">
        <v>18</v>
      </c>
      <c r="I201" s="0" t="s">
        <v>37</v>
      </c>
      <c r="J201" s="0" t="s">
        <v>18</v>
      </c>
      <c r="K201" s="0" t="s">
        <v>19</v>
      </c>
      <c r="L201" s="0" t="s">
        <v>541</v>
      </c>
      <c r="M201" s="1" t="s">
        <v>18</v>
      </c>
      <c r="N201" s="1" t="n">
        <v>1</v>
      </c>
      <c r="O201" s="1" t="n">
        <v>0</v>
      </c>
      <c r="P201" s="1" t="n">
        <v>1</v>
      </c>
    </row>
    <row r="202" customFormat="false" ht="12.8" hidden="false" customHeight="false" outlineLevel="0" collapsed="false">
      <c r="A202" s="0" t="n">
        <v>16</v>
      </c>
      <c r="B202" s="0" t="s">
        <v>542</v>
      </c>
      <c r="C202" s="0" t="n">
        <v>12</v>
      </c>
      <c r="D202" s="0" t="n">
        <v>2065790</v>
      </c>
      <c r="E202" s="0" t="n">
        <v>2069747</v>
      </c>
      <c r="F202" s="0" t="s">
        <v>22</v>
      </c>
      <c r="G202" s="0" t="n">
        <v>3957</v>
      </c>
      <c r="H202" s="0" t="s">
        <v>18</v>
      </c>
      <c r="I202" s="0" t="s">
        <v>18</v>
      </c>
      <c r="J202" s="0" t="s">
        <v>18</v>
      </c>
      <c r="K202" s="0" t="s">
        <v>19</v>
      </c>
      <c r="L202" s="0" t="s">
        <v>18</v>
      </c>
      <c r="M202" s="1" t="s">
        <v>18</v>
      </c>
      <c r="N202" s="1" t="n">
        <v>1</v>
      </c>
      <c r="O202" s="1" t="n">
        <v>0</v>
      </c>
      <c r="P202" s="1" t="n">
        <v>1</v>
      </c>
    </row>
    <row r="203" customFormat="false" ht="12.8" hidden="false" customHeight="false" outlineLevel="0" collapsed="false">
      <c r="A203" s="0" t="n">
        <v>16</v>
      </c>
      <c r="B203" s="0" t="s">
        <v>543</v>
      </c>
      <c r="C203" s="0" t="n">
        <v>12</v>
      </c>
      <c r="D203" s="0" t="n">
        <v>2073986</v>
      </c>
      <c r="E203" s="0" t="n">
        <v>2076138</v>
      </c>
      <c r="F203" s="0" t="s">
        <v>17</v>
      </c>
      <c r="G203" s="0" t="n">
        <v>2152</v>
      </c>
      <c r="H203" s="0" t="s">
        <v>18</v>
      </c>
      <c r="I203" s="0" t="s">
        <v>18</v>
      </c>
      <c r="J203" s="0" t="s">
        <v>18</v>
      </c>
      <c r="K203" s="0" t="s">
        <v>19</v>
      </c>
      <c r="L203" s="0" t="s">
        <v>544</v>
      </c>
      <c r="M203" s="1" t="s">
        <v>18</v>
      </c>
      <c r="N203" s="1" t="n">
        <v>1</v>
      </c>
      <c r="O203" s="1" t="n">
        <v>0</v>
      </c>
      <c r="P203" s="1" t="n">
        <v>1</v>
      </c>
    </row>
    <row r="204" customFormat="false" ht="12.8" hidden="false" customHeight="false" outlineLevel="0" collapsed="false">
      <c r="A204" s="0" t="n">
        <v>16</v>
      </c>
      <c r="B204" s="0" t="s">
        <v>545</v>
      </c>
      <c r="C204" s="0" t="n">
        <v>12</v>
      </c>
      <c r="D204" s="0" t="n">
        <v>2083958</v>
      </c>
      <c r="E204" s="0" t="n">
        <v>2087642</v>
      </c>
      <c r="F204" s="0" t="s">
        <v>22</v>
      </c>
      <c r="G204" s="0" t="n">
        <v>3684</v>
      </c>
      <c r="H204" s="0" t="s">
        <v>18</v>
      </c>
      <c r="I204" s="0" t="s">
        <v>18</v>
      </c>
      <c r="J204" s="0" t="s">
        <v>18</v>
      </c>
      <c r="K204" s="0" t="s">
        <v>19</v>
      </c>
      <c r="L204" s="0" t="s">
        <v>546</v>
      </c>
      <c r="M204" s="1" t="s">
        <v>18</v>
      </c>
      <c r="N204" s="1" t="n">
        <v>1</v>
      </c>
      <c r="O204" s="1" t="n">
        <v>0</v>
      </c>
      <c r="P204" s="1" t="n">
        <v>1</v>
      </c>
    </row>
    <row r="205" customFormat="false" ht="12.8" hidden="false" customHeight="false" outlineLevel="0" collapsed="false">
      <c r="A205" s="0" t="n">
        <v>16</v>
      </c>
      <c r="B205" s="0" t="s">
        <v>547</v>
      </c>
      <c r="C205" s="0" t="n">
        <v>12</v>
      </c>
      <c r="D205" s="0" t="n">
        <v>2092911</v>
      </c>
      <c r="E205" s="0" t="n">
        <v>2093803</v>
      </c>
      <c r="F205" s="0" t="s">
        <v>17</v>
      </c>
      <c r="G205" s="0" t="n">
        <v>892</v>
      </c>
      <c r="H205" s="0" t="s">
        <v>18</v>
      </c>
      <c r="I205" s="0" t="s">
        <v>18</v>
      </c>
      <c r="J205" s="0" t="s">
        <v>18</v>
      </c>
      <c r="K205" s="0" t="s">
        <v>19</v>
      </c>
      <c r="L205" s="0" t="s">
        <v>18</v>
      </c>
      <c r="M205" s="1" t="s">
        <v>18</v>
      </c>
      <c r="N205" s="1" t="n">
        <v>1</v>
      </c>
      <c r="O205" s="1" t="n">
        <v>0</v>
      </c>
      <c r="P205" s="1" t="n">
        <v>1</v>
      </c>
    </row>
    <row r="206" customFormat="false" ht="12.8" hidden="false" customHeight="false" outlineLevel="0" collapsed="false">
      <c r="A206" s="0" t="n">
        <v>16</v>
      </c>
      <c r="B206" s="0" t="s">
        <v>548</v>
      </c>
      <c r="C206" s="0" t="n">
        <v>12</v>
      </c>
      <c r="D206" s="0" t="n">
        <v>2094780</v>
      </c>
      <c r="E206" s="0" t="n">
        <v>2095634</v>
      </c>
      <c r="F206" s="0" t="s">
        <v>22</v>
      </c>
      <c r="G206" s="0" t="n">
        <v>854</v>
      </c>
      <c r="H206" s="0" t="s">
        <v>18</v>
      </c>
      <c r="I206" s="0" t="s">
        <v>37</v>
      </c>
      <c r="J206" s="0" t="s">
        <v>18</v>
      </c>
      <c r="K206" s="0" t="s">
        <v>19</v>
      </c>
      <c r="L206" s="0" t="s">
        <v>246</v>
      </c>
      <c r="M206" s="1" t="n">
        <v>3.5</v>
      </c>
      <c r="N206" s="1" t="n">
        <v>1</v>
      </c>
      <c r="O206" s="1" t="n">
        <v>0</v>
      </c>
      <c r="P206" s="1" t="n">
        <v>1</v>
      </c>
    </row>
    <row r="207" customFormat="false" ht="12.8" hidden="false" customHeight="false" outlineLevel="0" collapsed="false">
      <c r="A207" s="0" t="n">
        <v>16</v>
      </c>
      <c r="B207" s="0" t="s">
        <v>549</v>
      </c>
      <c r="C207" s="0" t="n">
        <v>12</v>
      </c>
      <c r="D207" s="0" t="n">
        <v>2096567</v>
      </c>
      <c r="E207" s="0" t="n">
        <v>2100855</v>
      </c>
      <c r="F207" s="0" t="s">
        <v>17</v>
      </c>
      <c r="G207" s="0" t="n">
        <v>4288</v>
      </c>
      <c r="H207" s="0" t="s">
        <v>18</v>
      </c>
      <c r="I207" s="0" t="s">
        <v>18</v>
      </c>
      <c r="J207" s="0" t="s">
        <v>18</v>
      </c>
      <c r="K207" s="0" t="s">
        <v>19</v>
      </c>
      <c r="L207" s="0" t="s">
        <v>270</v>
      </c>
      <c r="M207" s="1" t="s">
        <v>18</v>
      </c>
      <c r="N207" s="1" t="n">
        <v>0.9235075</v>
      </c>
      <c r="O207" s="1" t="n">
        <v>0</v>
      </c>
      <c r="P207" s="1" t="n">
        <v>1</v>
      </c>
    </row>
    <row r="208" customFormat="false" ht="12.8" hidden="false" customHeight="false" outlineLevel="0" collapsed="false">
      <c r="A208" s="0" t="n">
        <v>16</v>
      </c>
      <c r="B208" s="0" t="s">
        <v>550</v>
      </c>
      <c r="C208" s="0" t="n">
        <v>12</v>
      </c>
      <c r="D208" s="0" t="n">
        <v>2101464</v>
      </c>
      <c r="E208" s="0" t="n">
        <v>2103445</v>
      </c>
      <c r="F208" s="0" t="s">
        <v>17</v>
      </c>
      <c r="G208" s="0" t="n">
        <v>1981</v>
      </c>
      <c r="H208" s="0" t="s">
        <v>18</v>
      </c>
      <c r="I208" s="0" t="s">
        <v>18</v>
      </c>
      <c r="J208" s="0" t="s">
        <v>18</v>
      </c>
      <c r="K208" s="0" t="s">
        <v>19</v>
      </c>
      <c r="L208" s="0" t="s">
        <v>289</v>
      </c>
      <c r="M208" s="1" t="s">
        <v>18</v>
      </c>
      <c r="N208" s="1" t="n">
        <v>0</v>
      </c>
      <c r="O208" s="1" t="n">
        <v>0</v>
      </c>
      <c r="P208" s="1" t="n">
        <v>1</v>
      </c>
    </row>
    <row r="209" customFormat="false" ht="12.8" hidden="false" customHeight="false" outlineLevel="0" collapsed="false">
      <c r="A209" s="0" t="n">
        <v>16</v>
      </c>
      <c r="B209" s="0" t="s">
        <v>551</v>
      </c>
      <c r="C209" s="0" t="n">
        <v>12</v>
      </c>
      <c r="D209" s="0" t="n">
        <v>2103589</v>
      </c>
      <c r="E209" s="0" t="n">
        <v>2104584</v>
      </c>
      <c r="F209" s="0" t="s">
        <v>22</v>
      </c>
      <c r="G209" s="0" t="n">
        <v>995</v>
      </c>
      <c r="H209" s="0" t="s">
        <v>18</v>
      </c>
      <c r="I209" s="0" t="s">
        <v>18</v>
      </c>
      <c r="J209" s="0" t="s">
        <v>18</v>
      </c>
      <c r="K209" s="0" t="s">
        <v>19</v>
      </c>
      <c r="L209" s="0" t="s">
        <v>552</v>
      </c>
      <c r="M209" s="1" t="n">
        <v>2.666666667</v>
      </c>
      <c r="N209" s="1" t="n">
        <v>0.6211056</v>
      </c>
      <c r="O209" s="1" t="n">
        <v>0</v>
      </c>
      <c r="P209" s="1" t="n">
        <v>1</v>
      </c>
    </row>
    <row r="210" customFormat="false" ht="12.8" hidden="false" customHeight="false" outlineLevel="0" collapsed="false">
      <c r="A210" s="0" t="n">
        <v>16</v>
      </c>
      <c r="B210" s="0" t="s">
        <v>553</v>
      </c>
      <c r="C210" s="0" t="n">
        <v>12</v>
      </c>
      <c r="D210" s="0" t="n">
        <v>2104683</v>
      </c>
      <c r="E210" s="0" t="n">
        <v>2105221</v>
      </c>
      <c r="F210" s="0" t="s">
        <v>17</v>
      </c>
      <c r="G210" s="0" t="n">
        <v>538</v>
      </c>
      <c r="H210" s="0" t="s">
        <v>18</v>
      </c>
      <c r="I210" s="0" t="s">
        <v>18</v>
      </c>
      <c r="J210" s="0" t="s">
        <v>18</v>
      </c>
      <c r="K210" s="0" t="s">
        <v>19</v>
      </c>
      <c r="L210" s="0" t="s">
        <v>18</v>
      </c>
      <c r="M210" s="1" t="s">
        <v>18</v>
      </c>
      <c r="N210" s="1" t="n">
        <v>1</v>
      </c>
      <c r="O210" s="1" t="n">
        <v>0</v>
      </c>
      <c r="P210" s="1" t="n">
        <v>1</v>
      </c>
    </row>
    <row r="211" customFormat="false" ht="12.8" hidden="false" customHeight="false" outlineLevel="0" collapsed="false">
      <c r="A211" s="0" t="n">
        <v>16</v>
      </c>
      <c r="B211" s="0" t="s">
        <v>554</v>
      </c>
      <c r="C211" s="0" t="n">
        <v>12</v>
      </c>
      <c r="D211" s="0" t="n">
        <v>2105894</v>
      </c>
      <c r="E211" s="0" t="n">
        <v>2107204</v>
      </c>
      <c r="F211" s="0" t="s">
        <v>22</v>
      </c>
      <c r="G211" s="0" t="n">
        <v>1310</v>
      </c>
      <c r="H211" s="0" t="s">
        <v>18</v>
      </c>
      <c r="I211" s="0" t="s">
        <v>18</v>
      </c>
      <c r="J211" s="0" t="s">
        <v>18</v>
      </c>
      <c r="K211" s="0" t="s">
        <v>19</v>
      </c>
      <c r="L211" s="0" t="s">
        <v>18</v>
      </c>
      <c r="M211" s="1" t="s">
        <v>18</v>
      </c>
      <c r="N211" s="1" t="n">
        <v>0</v>
      </c>
      <c r="O211" s="1" t="n">
        <v>0</v>
      </c>
      <c r="P211" s="1" t="n">
        <v>1</v>
      </c>
    </row>
    <row r="212" customFormat="false" ht="12.8" hidden="false" customHeight="false" outlineLevel="0" collapsed="false">
      <c r="A212" s="0" t="n">
        <v>16</v>
      </c>
      <c r="B212" s="0" t="s">
        <v>555</v>
      </c>
      <c r="C212" s="0" t="n">
        <v>12</v>
      </c>
      <c r="D212" s="0" t="n">
        <v>2108274</v>
      </c>
      <c r="E212" s="0" t="n">
        <v>2109510</v>
      </c>
      <c r="F212" s="0" t="s">
        <v>17</v>
      </c>
      <c r="G212" s="0" t="n">
        <v>1236</v>
      </c>
      <c r="H212" s="0" t="s">
        <v>18</v>
      </c>
      <c r="I212" s="0" t="s">
        <v>18</v>
      </c>
      <c r="J212" s="0" t="s">
        <v>18</v>
      </c>
      <c r="K212" s="0" t="s">
        <v>19</v>
      </c>
      <c r="L212" s="0" t="s">
        <v>556</v>
      </c>
      <c r="M212" s="1" t="s">
        <v>18</v>
      </c>
      <c r="N212" s="1" t="n">
        <v>0.8956311</v>
      </c>
      <c r="O212" s="1" t="n">
        <v>0</v>
      </c>
      <c r="P212" s="1" t="n">
        <v>1</v>
      </c>
    </row>
    <row r="213" customFormat="false" ht="12.8" hidden="false" customHeight="false" outlineLevel="0" collapsed="false">
      <c r="A213" s="0" t="n">
        <v>16</v>
      </c>
      <c r="B213" s="0" t="s">
        <v>557</v>
      </c>
      <c r="C213" s="0" t="n">
        <v>12</v>
      </c>
      <c r="D213" s="0" t="n">
        <v>2110689</v>
      </c>
      <c r="E213" s="0" t="n">
        <v>2111153</v>
      </c>
      <c r="F213" s="0" t="s">
        <v>22</v>
      </c>
      <c r="G213" s="0" t="n">
        <v>464</v>
      </c>
      <c r="H213" s="0" t="n">
        <v>0.989</v>
      </c>
      <c r="I213" s="0" t="s">
        <v>37</v>
      </c>
      <c r="J213" s="4" t="s">
        <v>274</v>
      </c>
      <c r="K213" s="0" t="s">
        <v>19</v>
      </c>
      <c r="L213" s="0" t="s">
        <v>18</v>
      </c>
      <c r="M213" s="1" t="s">
        <v>18</v>
      </c>
      <c r="N213" s="1" t="n">
        <v>1</v>
      </c>
      <c r="O213" s="1" t="n">
        <v>0</v>
      </c>
      <c r="P213" s="1" t="n">
        <v>1</v>
      </c>
    </row>
    <row r="214" customFormat="false" ht="12.8" hidden="false" customHeight="false" outlineLevel="0" collapsed="false">
      <c r="A214" s="0" t="n">
        <v>17</v>
      </c>
      <c r="B214" s="0" t="s">
        <v>558</v>
      </c>
      <c r="C214" s="0" t="n">
        <v>12</v>
      </c>
      <c r="D214" s="0" t="n">
        <v>2217306</v>
      </c>
      <c r="E214" s="0" t="n">
        <v>2219888</v>
      </c>
      <c r="F214" s="0" t="s">
        <v>17</v>
      </c>
      <c r="G214" s="0" t="n">
        <v>2582</v>
      </c>
      <c r="H214" s="0" t="s">
        <v>18</v>
      </c>
      <c r="I214" s="0" t="s">
        <v>18</v>
      </c>
      <c r="J214" s="0" t="s">
        <v>18</v>
      </c>
      <c r="K214" s="0" t="s">
        <v>19</v>
      </c>
      <c r="L214" s="0" t="s">
        <v>246</v>
      </c>
      <c r="M214" s="1" t="s">
        <v>18</v>
      </c>
      <c r="N214" s="1" t="n">
        <v>1</v>
      </c>
      <c r="O214" s="1" t="n">
        <v>0</v>
      </c>
      <c r="P214" s="1" t="n">
        <v>1</v>
      </c>
    </row>
    <row r="215" customFormat="false" ht="12.8" hidden="false" customHeight="false" outlineLevel="0" collapsed="false">
      <c r="A215" s="0" t="n">
        <v>17</v>
      </c>
      <c r="B215" s="0" t="s">
        <v>559</v>
      </c>
      <c r="C215" s="0" t="n">
        <v>12</v>
      </c>
      <c r="D215" s="0" t="n">
        <v>2221244</v>
      </c>
      <c r="E215" s="0" t="n">
        <v>2223186</v>
      </c>
      <c r="F215" s="0" t="s">
        <v>17</v>
      </c>
      <c r="G215" s="0" t="n">
        <v>1942</v>
      </c>
      <c r="H215" s="0" t="s">
        <v>18</v>
      </c>
      <c r="I215" s="0" t="s">
        <v>18</v>
      </c>
      <c r="J215" s="0" t="s">
        <v>18</v>
      </c>
      <c r="K215" s="0" t="s">
        <v>19</v>
      </c>
      <c r="L215" s="0" t="s">
        <v>246</v>
      </c>
      <c r="M215" s="1" t="s">
        <v>18</v>
      </c>
      <c r="N215" s="1" t="n">
        <v>1</v>
      </c>
      <c r="O215" s="1" t="n">
        <v>0</v>
      </c>
      <c r="P215" s="1" t="n">
        <v>1</v>
      </c>
    </row>
    <row r="216" customFormat="false" ht="12.8" hidden="false" customHeight="false" outlineLevel="0" collapsed="false">
      <c r="A216" s="0" t="n">
        <v>17</v>
      </c>
      <c r="B216" s="0" t="s">
        <v>560</v>
      </c>
      <c r="C216" s="0" t="n">
        <v>12</v>
      </c>
      <c r="D216" s="0" t="n">
        <v>2223500</v>
      </c>
      <c r="E216" s="0" t="n">
        <v>2225496</v>
      </c>
      <c r="F216" s="0" t="s">
        <v>22</v>
      </c>
      <c r="G216" s="0" t="n">
        <v>1996</v>
      </c>
      <c r="H216" s="0" t="s">
        <v>18</v>
      </c>
      <c r="I216" s="0" t="s">
        <v>18</v>
      </c>
      <c r="J216" s="0" t="s">
        <v>18</v>
      </c>
      <c r="K216" s="0" t="s">
        <v>19</v>
      </c>
      <c r="L216" s="0" t="s">
        <v>561</v>
      </c>
      <c r="M216" s="1" t="s">
        <v>18</v>
      </c>
      <c r="N216" s="1" t="n">
        <v>0.981463</v>
      </c>
      <c r="O216" s="1" t="n">
        <v>0</v>
      </c>
      <c r="P216" s="1" t="n">
        <v>1</v>
      </c>
    </row>
    <row r="217" customFormat="false" ht="12.8" hidden="false" customHeight="false" outlineLevel="0" collapsed="false">
      <c r="A217" s="0" t="n">
        <v>17</v>
      </c>
      <c r="B217" s="0" t="s">
        <v>562</v>
      </c>
      <c r="C217" s="0" t="n">
        <v>12</v>
      </c>
      <c r="D217" s="0" t="n">
        <v>2226054</v>
      </c>
      <c r="E217" s="0" t="n">
        <v>2228630</v>
      </c>
      <c r="F217" s="0" t="s">
        <v>17</v>
      </c>
      <c r="G217" s="0" t="n">
        <v>2576</v>
      </c>
      <c r="H217" s="0" t="s">
        <v>18</v>
      </c>
      <c r="I217" s="0" t="s">
        <v>18</v>
      </c>
      <c r="J217" s="0" t="s">
        <v>18</v>
      </c>
      <c r="K217" s="0" t="s">
        <v>19</v>
      </c>
      <c r="L217" s="0" t="s">
        <v>246</v>
      </c>
      <c r="M217" s="1" t="s">
        <v>18</v>
      </c>
      <c r="N217" s="1" t="n">
        <v>1</v>
      </c>
      <c r="O217" s="1" t="n">
        <v>0</v>
      </c>
      <c r="P217" s="1" t="n">
        <v>1</v>
      </c>
    </row>
    <row r="218" customFormat="false" ht="12.8" hidden="false" customHeight="false" outlineLevel="0" collapsed="false">
      <c r="A218" s="0" t="n">
        <v>17</v>
      </c>
      <c r="B218" s="0" t="s">
        <v>563</v>
      </c>
      <c r="C218" s="0" t="n">
        <v>12</v>
      </c>
      <c r="D218" s="0" t="n">
        <v>2229477</v>
      </c>
      <c r="E218" s="0" t="n">
        <v>2231592</v>
      </c>
      <c r="F218" s="0" t="s">
        <v>22</v>
      </c>
      <c r="G218" s="0" t="n">
        <v>2115</v>
      </c>
      <c r="H218" s="0" t="s">
        <v>18</v>
      </c>
      <c r="I218" s="0" t="s">
        <v>37</v>
      </c>
      <c r="J218" s="0" t="s">
        <v>18</v>
      </c>
      <c r="K218" s="0" t="s">
        <v>19</v>
      </c>
      <c r="L218" s="0" t="s">
        <v>259</v>
      </c>
      <c r="M218" s="1" t="s">
        <v>18</v>
      </c>
      <c r="N218" s="1" t="n">
        <v>1</v>
      </c>
      <c r="O218" s="1" t="n">
        <v>0</v>
      </c>
      <c r="P218" s="1" t="n">
        <v>1</v>
      </c>
    </row>
    <row r="219" customFormat="false" ht="12.8" hidden="false" customHeight="false" outlineLevel="0" collapsed="false">
      <c r="A219" s="0" t="n">
        <v>18</v>
      </c>
      <c r="B219" s="0" t="s">
        <v>564</v>
      </c>
      <c r="C219" s="0" t="n">
        <v>12</v>
      </c>
      <c r="D219" s="0" t="n">
        <v>2330257</v>
      </c>
      <c r="E219" s="0" t="n">
        <v>2330945</v>
      </c>
      <c r="F219" s="0" t="s">
        <v>17</v>
      </c>
      <c r="G219" s="0" t="n">
        <v>688</v>
      </c>
      <c r="H219" s="0" t="n">
        <v>1</v>
      </c>
      <c r="I219" s="0" t="s">
        <v>37</v>
      </c>
      <c r="J219" s="0" t="s">
        <v>274</v>
      </c>
      <c r="K219" s="0" t="s">
        <v>19</v>
      </c>
      <c r="L219" s="0" t="s">
        <v>18</v>
      </c>
      <c r="M219" s="1" t="s">
        <v>18</v>
      </c>
      <c r="N219" s="1" t="n">
        <v>1</v>
      </c>
      <c r="O219" s="1" t="n">
        <v>0.252907</v>
      </c>
      <c r="P219" s="1" t="n">
        <v>1</v>
      </c>
    </row>
    <row r="220" customFormat="false" ht="12.8" hidden="false" customHeight="false" outlineLevel="0" collapsed="false">
      <c r="A220" s="0" t="n">
        <v>18</v>
      </c>
      <c r="B220" s="0" t="s">
        <v>565</v>
      </c>
      <c r="C220" s="0" t="n">
        <v>12</v>
      </c>
      <c r="D220" s="0" t="n">
        <v>2333629</v>
      </c>
      <c r="E220" s="0" t="n">
        <v>2335037</v>
      </c>
      <c r="F220" s="0" t="s">
        <v>22</v>
      </c>
      <c r="G220" s="0" t="n">
        <v>1408</v>
      </c>
      <c r="H220" s="0" t="s">
        <v>18</v>
      </c>
      <c r="I220" s="0" t="s">
        <v>37</v>
      </c>
      <c r="J220" s="0" t="s">
        <v>18</v>
      </c>
      <c r="K220" s="0" t="s">
        <v>19</v>
      </c>
      <c r="L220" s="0" t="s">
        <v>18</v>
      </c>
      <c r="M220" s="1" t="s">
        <v>18</v>
      </c>
      <c r="N220" s="1" t="n">
        <v>1</v>
      </c>
      <c r="O220" s="1" t="n">
        <v>0</v>
      </c>
      <c r="P220" s="1" t="n">
        <v>1</v>
      </c>
    </row>
    <row r="221" customFormat="false" ht="12.8" hidden="false" customHeight="false" outlineLevel="0" collapsed="false">
      <c r="A221" s="0" t="n">
        <v>18</v>
      </c>
      <c r="B221" s="0" t="s">
        <v>566</v>
      </c>
      <c r="C221" s="0" t="n">
        <v>12</v>
      </c>
      <c r="D221" s="0" t="n">
        <v>2338183</v>
      </c>
      <c r="E221" s="0" t="n">
        <v>2340433</v>
      </c>
      <c r="F221" s="0" t="s">
        <v>17</v>
      </c>
      <c r="G221" s="0" t="n">
        <v>2250</v>
      </c>
      <c r="H221" s="0" t="s">
        <v>18</v>
      </c>
      <c r="I221" s="0" t="s">
        <v>18</v>
      </c>
      <c r="J221" s="0" t="s">
        <v>18</v>
      </c>
      <c r="K221" s="0" t="s">
        <v>19</v>
      </c>
      <c r="L221" s="0" t="s">
        <v>18</v>
      </c>
      <c r="M221" s="1" t="s">
        <v>18</v>
      </c>
      <c r="N221" s="1" t="n">
        <v>1</v>
      </c>
      <c r="O221" s="1" t="n">
        <v>0</v>
      </c>
      <c r="P221" s="1" t="n">
        <v>0</v>
      </c>
    </row>
    <row r="222" customFormat="false" ht="12.8" hidden="false" customHeight="false" outlineLevel="0" collapsed="false">
      <c r="A222" s="0" t="n">
        <v>18</v>
      </c>
      <c r="B222" s="0" t="s">
        <v>567</v>
      </c>
      <c r="C222" s="0" t="n">
        <v>12</v>
      </c>
      <c r="D222" s="0" t="n">
        <v>2341294</v>
      </c>
      <c r="E222" s="0" t="n">
        <v>2342528</v>
      </c>
      <c r="F222" s="0" t="s">
        <v>22</v>
      </c>
      <c r="G222" s="0" t="n">
        <v>1234</v>
      </c>
      <c r="H222" s="0" t="s">
        <v>18</v>
      </c>
      <c r="I222" s="0" t="s">
        <v>18</v>
      </c>
      <c r="J222" s="0" t="s">
        <v>18</v>
      </c>
      <c r="K222" s="0" t="s">
        <v>19</v>
      </c>
      <c r="L222" s="0" t="s">
        <v>18</v>
      </c>
      <c r="M222" s="1" t="n">
        <v>3.166666667</v>
      </c>
      <c r="N222" s="1" t="n">
        <v>0.9983792</v>
      </c>
      <c r="O222" s="1" t="n">
        <v>0</v>
      </c>
      <c r="P222" s="1" t="n">
        <v>0.8492706</v>
      </c>
    </row>
    <row r="223" customFormat="false" ht="12.8" hidden="false" customHeight="false" outlineLevel="0" collapsed="false">
      <c r="A223" s="0" t="n">
        <v>18</v>
      </c>
      <c r="B223" s="0" t="s">
        <v>568</v>
      </c>
      <c r="C223" s="0" t="n">
        <v>12</v>
      </c>
      <c r="D223" s="0" t="n">
        <v>2344314</v>
      </c>
      <c r="E223" s="0" t="n">
        <v>2345327</v>
      </c>
      <c r="F223" s="0" t="s">
        <v>22</v>
      </c>
      <c r="G223" s="0" t="n">
        <v>1013</v>
      </c>
      <c r="H223" s="0" t="s">
        <v>18</v>
      </c>
      <c r="I223" s="0" t="s">
        <v>18</v>
      </c>
      <c r="J223" s="0" t="s">
        <v>18</v>
      </c>
      <c r="K223" s="0" t="s">
        <v>19</v>
      </c>
      <c r="L223" s="0" t="s">
        <v>18</v>
      </c>
      <c r="M223" s="1" t="s">
        <v>18</v>
      </c>
      <c r="N223" s="1" t="n">
        <v>1</v>
      </c>
      <c r="O223" s="1" t="n">
        <v>0</v>
      </c>
      <c r="P223" s="1" t="n">
        <v>1</v>
      </c>
    </row>
    <row r="224" customFormat="false" ht="12.8" hidden="false" customHeight="false" outlineLevel="0" collapsed="false">
      <c r="A224" s="0" t="n">
        <v>18</v>
      </c>
      <c r="B224" s="0" t="s">
        <v>569</v>
      </c>
      <c r="C224" s="0" t="n">
        <v>12</v>
      </c>
      <c r="D224" s="0" t="n">
        <v>2345441</v>
      </c>
      <c r="E224" s="0" t="n">
        <v>2347039</v>
      </c>
      <c r="F224" s="0" t="s">
        <v>17</v>
      </c>
      <c r="G224" s="0" t="n">
        <v>1598</v>
      </c>
      <c r="H224" s="0" t="s">
        <v>18</v>
      </c>
      <c r="I224" s="0" t="s">
        <v>18</v>
      </c>
      <c r="J224" s="0" t="s">
        <v>18</v>
      </c>
      <c r="K224" s="0" t="s">
        <v>19</v>
      </c>
      <c r="L224" s="0" t="s">
        <v>18</v>
      </c>
      <c r="M224" s="1" t="s">
        <v>18</v>
      </c>
      <c r="N224" s="1" t="n">
        <v>1</v>
      </c>
      <c r="O224" s="1" t="n">
        <v>0</v>
      </c>
      <c r="P224" s="1" t="n">
        <v>1</v>
      </c>
    </row>
    <row r="225" customFormat="false" ht="12.8" hidden="false" customHeight="false" outlineLevel="0" collapsed="false">
      <c r="A225" s="0" t="n">
        <v>18</v>
      </c>
      <c r="B225" s="0" t="s">
        <v>570</v>
      </c>
      <c r="C225" s="0" t="n">
        <v>13</v>
      </c>
      <c r="D225" s="0" t="n">
        <v>11021</v>
      </c>
      <c r="E225" s="0" t="n">
        <v>13623</v>
      </c>
      <c r="F225" s="0" t="s">
        <v>17</v>
      </c>
      <c r="G225" s="0" t="n">
        <v>2602</v>
      </c>
      <c r="H225" s="0" t="s">
        <v>18</v>
      </c>
      <c r="I225" s="0" t="s">
        <v>18</v>
      </c>
      <c r="J225" s="0" t="s">
        <v>18</v>
      </c>
      <c r="K225" s="0" t="s">
        <v>19</v>
      </c>
      <c r="L225" s="0" t="s">
        <v>246</v>
      </c>
      <c r="M225" s="1" t="s">
        <v>18</v>
      </c>
      <c r="N225" s="1" t="n">
        <v>1</v>
      </c>
      <c r="O225" s="1" t="n">
        <v>0</v>
      </c>
      <c r="P225" s="1" t="n">
        <v>1</v>
      </c>
    </row>
    <row r="226" customFormat="false" ht="12.8" hidden="false" customHeight="false" outlineLevel="0" collapsed="false">
      <c r="A226" s="0" t="n">
        <v>18</v>
      </c>
      <c r="B226" s="0" t="s">
        <v>571</v>
      </c>
      <c r="C226" s="0" t="n">
        <v>13</v>
      </c>
      <c r="D226" s="0" t="n">
        <v>14850</v>
      </c>
      <c r="E226" s="0" t="n">
        <v>15783</v>
      </c>
      <c r="F226" s="0" t="s">
        <v>17</v>
      </c>
      <c r="G226" s="0" t="n">
        <v>933</v>
      </c>
      <c r="H226" s="0" t="s">
        <v>18</v>
      </c>
      <c r="I226" s="0" t="s">
        <v>18</v>
      </c>
      <c r="J226" s="0" t="s">
        <v>18</v>
      </c>
      <c r="K226" s="0" t="s">
        <v>19</v>
      </c>
      <c r="L226" s="0" t="s">
        <v>572</v>
      </c>
      <c r="M226" s="1" t="s">
        <v>18</v>
      </c>
      <c r="N226" s="1" t="n">
        <v>1</v>
      </c>
      <c r="O226" s="1" t="n">
        <v>0</v>
      </c>
      <c r="P226" s="1" t="n">
        <v>1</v>
      </c>
    </row>
    <row r="227" customFormat="false" ht="12.8" hidden="false" customHeight="false" outlineLevel="0" collapsed="false">
      <c r="A227" s="0" t="n">
        <v>18</v>
      </c>
      <c r="B227" s="0" t="s">
        <v>573</v>
      </c>
      <c r="C227" s="0" t="n">
        <v>13</v>
      </c>
      <c r="D227" s="0" t="n">
        <v>16302</v>
      </c>
      <c r="E227" s="0" t="n">
        <v>17544</v>
      </c>
      <c r="F227" s="0" t="s">
        <v>22</v>
      </c>
      <c r="G227" s="0" t="n">
        <v>1242</v>
      </c>
      <c r="H227" s="0" t="s">
        <v>18</v>
      </c>
      <c r="I227" s="0" t="s">
        <v>18</v>
      </c>
      <c r="J227" s="0" t="s">
        <v>18</v>
      </c>
      <c r="K227" s="0" t="s">
        <v>19</v>
      </c>
      <c r="L227" s="0" t="s">
        <v>574</v>
      </c>
      <c r="M227" s="1" t="s">
        <v>18</v>
      </c>
      <c r="N227" s="1" t="n">
        <v>0.9943639</v>
      </c>
      <c r="O227" s="1" t="n">
        <v>0</v>
      </c>
      <c r="P227" s="1" t="n">
        <v>1</v>
      </c>
    </row>
    <row r="228" customFormat="false" ht="12.8" hidden="false" customHeight="false" outlineLevel="0" collapsed="false">
      <c r="A228" s="0" t="n">
        <v>18</v>
      </c>
      <c r="B228" s="0" t="s">
        <v>575</v>
      </c>
      <c r="C228" s="0" t="n">
        <v>13</v>
      </c>
      <c r="D228" s="0" t="n">
        <v>21867</v>
      </c>
      <c r="E228" s="0" t="n">
        <v>22549</v>
      </c>
      <c r="F228" s="0" t="s">
        <v>17</v>
      </c>
      <c r="G228" s="0" t="n">
        <v>682</v>
      </c>
      <c r="H228" s="0" t="n">
        <v>1</v>
      </c>
      <c r="I228" s="0" t="s">
        <v>37</v>
      </c>
      <c r="J228" s="4" t="s">
        <v>274</v>
      </c>
      <c r="K228" s="0" t="s">
        <v>19</v>
      </c>
      <c r="L228" s="0" t="s">
        <v>18</v>
      </c>
      <c r="M228" s="1" t="s">
        <v>18</v>
      </c>
      <c r="N228" s="1" t="n">
        <v>1</v>
      </c>
      <c r="O228" s="1" t="n">
        <v>0</v>
      </c>
      <c r="P228" s="1" t="n">
        <v>1</v>
      </c>
    </row>
    <row r="229" customFormat="false" ht="12.8" hidden="false" customHeight="false" outlineLevel="0" collapsed="false">
      <c r="A229" s="0" t="n">
        <v>18</v>
      </c>
      <c r="B229" s="0" t="s">
        <v>576</v>
      </c>
      <c r="C229" s="0" t="n">
        <v>13</v>
      </c>
      <c r="D229" s="0" t="n">
        <v>23285</v>
      </c>
      <c r="E229" s="0" t="n">
        <v>24778</v>
      </c>
      <c r="F229" s="0" t="s">
        <v>17</v>
      </c>
      <c r="G229" s="0" t="n">
        <v>1493</v>
      </c>
      <c r="H229" s="0" t="s">
        <v>18</v>
      </c>
      <c r="I229" s="0" t="s">
        <v>37</v>
      </c>
      <c r="J229" s="0" t="s">
        <v>18</v>
      </c>
      <c r="K229" s="0" t="s">
        <v>19</v>
      </c>
      <c r="L229" s="0" t="s">
        <v>18</v>
      </c>
      <c r="M229" s="1" t="s">
        <v>18</v>
      </c>
      <c r="N229" s="1" t="n">
        <v>1</v>
      </c>
      <c r="O229" s="1" t="n">
        <v>0</v>
      </c>
      <c r="P229" s="1" t="n">
        <v>1</v>
      </c>
    </row>
    <row r="230" customFormat="false" ht="12.8" hidden="false" customHeight="false" outlineLevel="0" collapsed="false">
      <c r="A230" s="0" t="n">
        <v>18</v>
      </c>
      <c r="B230" s="0" t="s">
        <v>577</v>
      </c>
      <c r="C230" s="0" t="n">
        <v>13</v>
      </c>
      <c r="D230" s="0" t="n">
        <v>27433</v>
      </c>
      <c r="E230" s="0" t="n">
        <v>30727</v>
      </c>
      <c r="F230" s="0" t="s">
        <v>22</v>
      </c>
      <c r="G230" s="0" t="n">
        <v>3294</v>
      </c>
      <c r="H230" s="0" t="s">
        <v>18</v>
      </c>
      <c r="I230" s="0" t="s">
        <v>18</v>
      </c>
      <c r="J230" s="0" t="s">
        <v>18</v>
      </c>
      <c r="K230" s="0" t="s">
        <v>19</v>
      </c>
      <c r="L230" s="0" t="s">
        <v>515</v>
      </c>
      <c r="M230" s="1" t="s">
        <v>18</v>
      </c>
      <c r="N230" s="1" t="n">
        <v>1</v>
      </c>
      <c r="O230" s="1" t="n">
        <v>0</v>
      </c>
      <c r="P230" s="1" t="n">
        <v>1</v>
      </c>
    </row>
    <row r="231" customFormat="false" ht="12.8" hidden="false" customHeight="false" outlineLevel="0" collapsed="false">
      <c r="A231" s="0" t="n">
        <v>18</v>
      </c>
      <c r="B231" s="0" t="s">
        <v>578</v>
      </c>
      <c r="C231" s="0" t="n">
        <v>13</v>
      </c>
      <c r="D231" s="0" t="n">
        <v>30860</v>
      </c>
      <c r="E231" s="0" t="n">
        <v>32419</v>
      </c>
      <c r="F231" s="0" t="s">
        <v>17</v>
      </c>
      <c r="G231" s="0" t="n">
        <v>1559</v>
      </c>
      <c r="H231" s="0" t="s">
        <v>18</v>
      </c>
      <c r="I231" s="0" t="s">
        <v>18</v>
      </c>
      <c r="J231" s="0" t="s">
        <v>18</v>
      </c>
      <c r="K231" s="0" t="s">
        <v>19</v>
      </c>
      <c r="L231" s="0" t="s">
        <v>579</v>
      </c>
      <c r="M231" s="1" t="s">
        <v>18</v>
      </c>
      <c r="N231" s="1" t="n">
        <v>1</v>
      </c>
      <c r="O231" s="1" t="n">
        <v>0</v>
      </c>
      <c r="P231" s="1" t="n">
        <v>1</v>
      </c>
    </row>
    <row r="232" customFormat="false" ht="12.8" hidden="false" customHeight="false" outlineLevel="0" collapsed="false">
      <c r="A232" s="0" t="n">
        <v>18</v>
      </c>
      <c r="B232" s="0" t="s">
        <v>580</v>
      </c>
      <c r="C232" s="0" t="n">
        <v>13</v>
      </c>
      <c r="D232" s="0" t="n">
        <v>34334</v>
      </c>
      <c r="E232" s="0" t="n">
        <v>36624</v>
      </c>
      <c r="F232" s="0" t="s">
        <v>17</v>
      </c>
      <c r="G232" s="0" t="n">
        <v>2290</v>
      </c>
      <c r="H232" s="0" t="s">
        <v>18</v>
      </c>
      <c r="I232" s="0" t="s">
        <v>37</v>
      </c>
      <c r="J232" s="0" t="s">
        <v>18</v>
      </c>
      <c r="K232" s="0" t="s">
        <v>19</v>
      </c>
      <c r="L232" s="0" t="s">
        <v>581</v>
      </c>
      <c r="M232" s="1" t="s">
        <v>18</v>
      </c>
      <c r="N232" s="1" t="n">
        <v>1</v>
      </c>
      <c r="O232" s="1" t="n">
        <v>0</v>
      </c>
      <c r="P232" s="1" t="n">
        <v>1</v>
      </c>
    </row>
    <row r="233" customFormat="false" ht="12.8" hidden="false" customHeight="false" outlineLevel="0" collapsed="false">
      <c r="A233" s="0" t="n">
        <v>18</v>
      </c>
      <c r="B233" s="0" t="s">
        <v>582</v>
      </c>
      <c r="C233" s="0" t="n">
        <v>13</v>
      </c>
      <c r="D233" s="0" t="n">
        <v>37302</v>
      </c>
      <c r="E233" s="0" t="n">
        <v>39348</v>
      </c>
      <c r="F233" s="0" t="s">
        <v>17</v>
      </c>
      <c r="G233" s="0" t="n">
        <v>2046</v>
      </c>
      <c r="H233" s="0" t="n">
        <v>0.997</v>
      </c>
      <c r="I233" s="0" t="s">
        <v>18</v>
      </c>
      <c r="J233" s="0" t="s">
        <v>18</v>
      </c>
      <c r="K233" s="0" t="s">
        <v>19</v>
      </c>
      <c r="L233" s="0" t="s">
        <v>503</v>
      </c>
      <c r="M233" s="1" t="s">
        <v>18</v>
      </c>
      <c r="N233" s="1" t="n">
        <v>1</v>
      </c>
      <c r="O233" s="1" t="n">
        <v>0</v>
      </c>
      <c r="P233" s="1" t="n">
        <v>1</v>
      </c>
    </row>
    <row r="234" customFormat="false" ht="12.8" hidden="false" customHeight="false" outlineLevel="0" collapsed="false">
      <c r="A234" s="0" t="n">
        <v>18</v>
      </c>
      <c r="B234" s="0" t="s">
        <v>583</v>
      </c>
      <c r="C234" s="0" t="n">
        <v>13</v>
      </c>
      <c r="D234" s="0" t="n">
        <v>41038</v>
      </c>
      <c r="E234" s="0" t="n">
        <v>42528</v>
      </c>
      <c r="F234" s="0" t="s">
        <v>22</v>
      </c>
      <c r="G234" s="0" t="n">
        <v>1490</v>
      </c>
      <c r="H234" s="0" t="n">
        <v>0.936</v>
      </c>
      <c r="I234" s="0" t="s">
        <v>18</v>
      </c>
      <c r="J234" s="0" t="s">
        <v>18</v>
      </c>
      <c r="K234" s="0" t="s">
        <v>19</v>
      </c>
      <c r="L234" s="0" t="s">
        <v>18</v>
      </c>
      <c r="M234" s="1" t="s">
        <v>18</v>
      </c>
      <c r="N234" s="1" t="n">
        <v>1</v>
      </c>
      <c r="O234" s="1" t="n">
        <v>0</v>
      </c>
      <c r="P234" s="1" t="n">
        <v>1</v>
      </c>
    </row>
    <row r="235" customFormat="false" ht="12.8" hidden="false" customHeight="false" outlineLevel="0" collapsed="false">
      <c r="A235" s="0" t="n">
        <v>18</v>
      </c>
      <c r="B235" s="0" t="s">
        <v>584</v>
      </c>
      <c r="C235" s="0" t="n">
        <v>13</v>
      </c>
      <c r="D235" s="0" t="n">
        <v>45322</v>
      </c>
      <c r="E235" s="0" t="n">
        <v>47416</v>
      </c>
      <c r="F235" s="0" t="s">
        <v>17</v>
      </c>
      <c r="G235" s="0" t="n">
        <v>2094</v>
      </c>
      <c r="H235" s="0" t="s">
        <v>18</v>
      </c>
      <c r="I235" s="0" t="s">
        <v>37</v>
      </c>
      <c r="J235" s="0" t="s">
        <v>18</v>
      </c>
      <c r="K235" s="0" t="s">
        <v>19</v>
      </c>
      <c r="L235" s="0" t="s">
        <v>585</v>
      </c>
      <c r="M235" s="1" t="s">
        <v>18</v>
      </c>
      <c r="N235" s="1" t="n">
        <v>1</v>
      </c>
      <c r="O235" s="1" t="n">
        <v>0</v>
      </c>
      <c r="P235" s="1" t="n">
        <v>1</v>
      </c>
    </row>
    <row r="236" customFormat="false" ht="12.8" hidden="false" customHeight="false" outlineLevel="0" collapsed="false">
      <c r="A236" s="0" t="n">
        <v>18</v>
      </c>
      <c r="B236" s="0" t="s">
        <v>586</v>
      </c>
      <c r="C236" s="0" t="n">
        <v>13</v>
      </c>
      <c r="D236" s="0" t="n">
        <v>48251</v>
      </c>
      <c r="E236" s="0" t="n">
        <v>50026</v>
      </c>
      <c r="F236" s="0" t="s">
        <v>17</v>
      </c>
      <c r="G236" s="0" t="n">
        <v>1775</v>
      </c>
      <c r="H236" s="0" t="s">
        <v>18</v>
      </c>
      <c r="I236" s="0" t="s">
        <v>18</v>
      </c>
      <c r="J236" s="0" t="s">
        <v>18</v>
      </c>
      <c r="K236" s="0" t="s">
        <v>19</v>
      </c>
      <c r="L236" s="0" t="s">
        <v>18</v>
      </c>
      <c r="M236" s="1" t="s">
        <v>18</v>
      </c>
      <c r="N236" s="1" t="n">
        <v>1</v>
      </c>
      <c r="O236" s="1" t="n">
        <v>0</v>
      </c>
      <c r="P236" s="1" t="n">
        <v>1</v>
      </c>
    </row>
    <row r="237" customFormat="false" ht="12.8" hidden="false" customHeight="false" outlineLevel="0" collapsed="false">
      <c r="A237" s="0" t="n">
        <v>18</v>
      </c>
      <c r="B237" s="0" t="s">
        <v>587</v>
      </c>
      <c r="C237" s="0" t="n">
        <v>13</v>
      </c>
      <c r="D237" s="0" t="n">
        <v>55362</v>
      </c>
      <c r="E237" s="0" t="n">
        <v>56706</v>
      </c>
      <c r="F237" s="0" t="s">
        <v>17</v>
      </c>
      <c r="G237" s="0" t="n">
        <v>1344</v>
      </c>
      <c r="H237" s="0" t="s">
        <v>18</v>
      </c>
      <c r="I237" s="0" t="s">
        <v>18</v>
      </c>
      <c r="J237" s="0" t="s">
        <v>18</v>
      </c>
      <c r="K237" s="0" t="s">
        <v>19</v>
      </c>
      <c r="L237" s="0" t="s">
        <v>266</v>
      </c>
      <c r="M237" s="1" t="s">
        <v>18</v>
      </c>
      <c r="N237" s="1" t="n">
        <v>1</v>
      </c>
      <c r="O237" s="1" t="n">
        <v>0</v>
      </c>
      <c r="P237" s="1" t="n">
        <v>1</v>
      </c>
    </row>
    <row r="238" customFormat="false" ht="12.8" hidden="false" customHeight="false" outlineLevel="0" collapsed="false">
      <c r="A238" s="0" t="n">
        <v>18</v>
      </c>
      <c r="B238" s="0" t="s">
        <v>588</v>
      </c>
      <c r="C238" s="0" t="n">
        <v>13</v>
      </c>
      <c r="D238" s="0" t="n">
        <v>61838</v>
      </c>
      <c r="E238" s="0" t="n">
        <v>63184</v>
      </c>
      <c r="F238" s="0" t="s">
        <v>22</v>
      </c>
      <c r="G238" s="0" t="n">
        <v>1346</v>
      </c>
      <c r="H238" s="0" t="s">
        <v>18</v>
      </c>
      <c r="I238" s="0" t="s">
        <v>18</v>
      </c>
      <c r="J238" s="0" t="s">
        <v>18</v>
      </c>
      <c r="K238" s="0" t="s">
        <v>19</v>
      </c>
      <c r="L238" s="0" t="s">
        <v>589</v>
      </c>
      <c r="M238" s="1" t="s">
        <v>18</v>
      </c>
      <c r="N238" s="1" t="n">
        <v>1</v>
      </c>
      <c r="O238" s="1" t="n">
        <v>0</v>
      </c>
      <c r="P238" s="1" t="n">
        <v>1</v>
      </c>
    </row>
    <row r="239" customFormat="false" ht="12.8" hidden="false" customHeight="false" outlineLevel="0" collapsed="false">
      <c r="A239" s="0" t="n">
        <v>18</v>
      </c>
      <c r="B239" s="0" t="s">
        <v>590</v>
      </c>
      <c r="C239" s="0" t="n">
        <v>13</v>
      </c>
      <c r="D239" s="0" t="n">
        <v>71107</v>
      </c>
      <c r="E239" s="0" t="n">
        <v>72166</v>
      </c>
      <c r="F239" s="0" t="s">
        <v>22</v>
      </c>
      <c r="G239" s="0" t="n">
        <v>1059</v>
      </c>
      <c r="H239" s="0" t="n">
        <v>0.921</v>
      </c>
      <c r="I239" s="0" t="s">
        <v>18</v>
      </c>
      <c r="J239" s="0" t="s">
        <v>18</v>
      </c>
      <c r="K239" s="0" t="s">
        <v>19</v>
      </c>
      <c r="L239" s="0" t="s">
        <v>591</v>
      </c>
      <c r="M239" s="1" t="s">
        <v>18</v>
      </c>
      <c r="N239" s="1" t="n">
        <v>0</v>
      </c>
      <c r="O239" s="1" t="n">
        <v>0</v>
      </c>
      <c r="P239" s="1" t="n">
        <v>1</v>
      </c>
    </row>
    <row r="240" customFormat="false" ht="12.8" hidden="false" customHeight="false" outlineLevel="0" collapsed="false">
      <c r="A240" s="0" t="n">
        <v>18</v>
      </c>
      <c r="B240" s="0" t="s">
        <v>592</v>
      </c>
      <c r="C240" s="0" t="n">
        <v>13</v>
      </c>
      <c r="D240" s="0" t="n">
        <v>104735</v>
      </c>
      <c r="E240" s="0" t="n">
        <v>105719</v>
      </c>
      <c r="F240" s="0" t="s">
        <v>17</v>
      </c>
      <c r="G240" s="0" t="n">
        <v>984</v>
      </c>
      <c r="H240" s="0" t="s">
        <v>18</v>
      </c>
      <c r="I240" s="0" t="s">
        <v>18</v>
      </c>
      <c r="J240" s="0" t="s">
        <v>18</v>
      </c>
      <c r="K240" s="0" t="s">
        <v>19</v>
      </c>
      <c r="L240" s="0" t="s">
        <v>18</v>
      </c>
      <c r="M240" s="1" t="s">
        <v>18</v>
      </c>
      <c r="N240" s="1" t="n">
        <v>1</v>
      </c>
      <c r="O240" s="1" t="n">
        <v>0</v>
      </c>
      <c r="P240" s="1" t="n">
        <v>1</v>
      </c>
    </row>
    <row r="241" customFormat="false" ht="12.8" hidden="false" customHeight="false" outlineLevel="0" collapsed="false">
      <c r="A241" s="0" t="n">
        <v>18</v>
      </c>
      <c r="B241" s="0" t="s">
        <v>593</v>
      </c>
      <c r="C241" s="0" t="n">
        <v>13</v>
      </c>
      <c r="D241" s="0" t="n">
        <v>105975</v>
      </c>
      <c r="E241" s="0" t="n">
        <v>107410</v>
      </c>
      <c r="F241" s="0" t="s">
        <v>17</v>
      </c>
      <c r="G241" s="0" t="n">
        <v>1435</v>
      </c>
      <c r="H241" s="0" t="s">
        <v>18</v>
      </c>
      <c r="I241" s="0" t="s">
        <v>18</v>
      </c>
      <c r="J241" s="0" t="s">
        <v>18</v>
      </c>
      <c r="K241" s="0" t="s">
        <v>19</v>
      </c>
      <c r="L241" s="0" t="s">
        <v>594</v>
      </c>
      <c r="M241" s="1" t="n">
        <v>5</v>
      </c>
      <c r="N241" s="1" t="n">
        <v>1</v>
      </c>
      <c r="O241" s="1" t="n">
        <v>0</v>
      </c>
      <c r="P241" s="1" t="n">
        <v>1</v>
      </c>
    </row>
    <row r="242" customFormat="false" ht="12.8" hidden="false" customHeight="false" outlineLevel="0" collapsed="false">
      <c r="A242" s="0" t="n">
        <v>19</v>
      </c>
      <c r="B242" s="0" t="s">
        <v>595</v>
      </c>
      <c r="C242" s="0" t="n">
        <v>13</v>
      </c>
      <c r="D242" s="0" t="n">
        <v>2214065</v>
      </c>
      <c r="E242" s="0" t="n">
        <v>2216050</v>
      </c>
      <c r="F242" s="0" t="s">
        <v>22</v>
      </c>
      <c r="G242" s="0" t="n">
        <v>1985</v>
      </c>
      <c r="H242" s="0" t="s">
        <v>18</v>
      </c>
      <c r="I242" s="0" t="s">
        <v>18</v>
      </c>
      <c r="J242" s="0" t="s">
        <v>18</v>
      </c>
      <c r="K242" s="0" t="s">
        <v>596</v>
      </c>
      <c r="L242" s="0" t="s">
        <v>597</v>
      </c>
      <c r="M242" s="1" t="s">
        <v>18</v>
      </c>
      <c r="N242" s="1" t="n">
        <v>0</v>
      </c>
      <c r="O242" s="1" t="n">
        <v>1</v>
      </c>
      <c r="P242" s="1" t="n">
        <v>1</v>
      </c>
    </row>
    <row r="243" customFormat="false" ht="12.8" hidden="false" customHeight="false" outlineLevel="0" collapsed="false">
      <c r="A243" s="0" t="n">
        <v>19</v>
      </c>
      <c r="B243" s="0" t="s">
        <v>598</v>
      </c>
      <c r="C243" s="0" t="n">
        <v>13</v>
      </c>
      <c r="D243" s="0" t="n">
        <v>2216455</v>
      </c>
      <c r="E243" s="0" t="n">
        <v>2218777</v>
      </c>
      <c r="F243" s="0" t="s">
        <v>22</v>
      </c>
      <c r="G243" s="0" t="n">
        <v>2322</v>
      </c>
      <c r="H243" s="0" t="s">
        <v>18</v>
      </c>
      <c r="I243" s="0" t="s">
        <v>18</v>
      </c>
      <c r="J243" s="0" t="s">
        <v>18</v>
      </c>
      <c r="K243" s="0" t="s">
        <v>596</v>
      </c>
      <c r="L243" s="0" t="s">
        <v>597</v>
      </c>
      <c r="M243" s="1" t="s">
        <v>18</v>
      </c>
      <c r="N243" s="1" t="n">
        <v>0</v>
      </c>
      <c r="O243" s="1" t="n">
        <v>0.9823428</v>
      </c>
      <c r="P243" s="1" t="n">
        <v>1</v>
      </c>
    </row>
    <row r="244" customFormat="false" ht="12.8" hidden="false" customHeight="false" outlineLevel="0" collapsed="false">
      <c r="A244" s="0" t="n">
        <v>19</v>
      </c>
      <c r="B244" s="0" t="s">
        <v>599</v>
      </c>
      <c r="C244" s="0" t="n">
        <v>13</v>
      </c>
      <c r="D244" s="0" t="n">
        <v>2253956</v>
      </c>
      <c r="E244" s="0" t="n">
        <v>2257461</v>
      </c>
      <c r="F244" s="0" t="s">
        <v>22</v>
      </c>
      <c r="G244" s="0" t="n">
        <v>3505</v>
      </c>
      <c r="H244" s="0" t="s">
        <v>18</v>
      </c>
      <c r="I244" s="0" t="s">
        <v>18</v>
      </c>
      <c r="J244" s="0" t="s">
        <v>18</v>
      </c>
      <c r="K244" s="0" t="s">
        <v>19</v>
      </c>
      <c r="L244" s="0" t="s">
        <v>600</v>
      </c>
      <c r="M244" s="1" t="s">
        <v>18</v>
      </c>
      <c r="N244" s="1" t="n">
        <v>0</v>
      </c>
      <c r="O244" s="1" t="n">
        <v>0</v>
      </c>
      <c r="P244" s="1" t="n">
        <v>0</v>
      </c>
    </row>
    <row r="245" customFormat="false" ht="12.8" hidden="false" customHeight="false" outlineLevel="0" collapsed="false">
      <c r="A245" s="0" t="n">
        <v>20</v>
      </c>
      <c r="B245" s="0" t="s">
        <v>601</v>
      </c>
      <c r="C245" s="0" t="n">
        <v>14</v>
      </c>
      <c r="D245" s="0" t="n">
        <v>15936</v>
      </c>
      <c r="E245" s="0" t="n">
        <v>17020</v>
      </c>
      <c r="F245" s="0" t="s">
        <v>22</v>
      </c>
      <c r="G245" s="0" t="n">
        <v>1084</v>
      </c>
      <c r="H245" s="0" t="s">
        <v>18</v>
      </c>
      <c r="I245" s="0" t="s">
        <v>18</v>
      </c>
      <c r="J245" s="0" t="s">
        <v>18</v>
      </c>
      <c r="K245" s="0" t="s">
        <v>19</v>
      </c>
      <c r="L245" s="0" t="s">
        <v>266</v>
      </c>
      <c r="M245" s="1" t="s">
        <v>18</v>
      </c>
      <c r="N245" s="1" t="n">
        <v>1</v>
      </c>
      <c r="O245" s="1" t="n">
        <v>0</v>
      </c>
      <c r="P245" s="1" t="n">
        <v>1</v>
      </c>
    </row>
    <row r="246" customFormat="false" ht="12.8" hidden="false" customHeight="false" outlineLevel="0" collapsed="false">
      <c r="A246" s="0" t="n">
        <v>20</v>
      </c>
      <c r="B246" s="0" t="s">
        <v>602</v>
      </c>
      <c r="C246" s="0" t="n">
        <v>14</v>
      </c>
      <c r="D246" s="0" t="n">
        <v>35455</v>
      </c>
      <c r="E246" s="0" t="n">
        <v>39752</v>
      </c>
      <c r="F246" s="0" t="s">
        <v>17</v>
      </c>
      <c r="G246" s="0" t="n">
        <v>4297</v>
      </c>
      <c r="H246" s="0" t="s">
        <v>18</v>
      </c>
      <c r="I246" s="0" t="s">
        <v>18</v>
      </c>
      <c r="J246" s="0" t="s">
        <v>18</v>
      </c>
      <c r="K246" s="0" t="s">
        <v>19</v>
      </c>
      <c r="L246" s="0" t="s">
        <v>603</v>
      </c>
      <c r="M246" s="1" t="s">
        <v>18</v>
      </c>
      <c r="N246" s="1" t="n">
        <v>1</v>
      </c>
      <c r="O246" s="1" t="n">
        <v>0</v>
      </c>
      <c r="P246" s="1" t="n">
        <v>0.9774261</v>
      </c>
    </row>
    <row r="247" customFormat="false" ht="12.8" hidden="false" customHeight="false" outlineLevel="0" collapsed="false">
      <c r="A247" s="0" t="n">
        <v>20</v>
      </c>
      <c r="B247" s="0" t="s">
        <v>604</v>
      </c>
      <c r="C247" s="0" t="n">
        <v>14</v>
      </c>
      <c r="D247" s="0" t="n">
        <v>39982</v>
      </c>
      <c r="E247" s="0" t="n">
        <v>41282</v>
      </c>
      <c r="F247" s="0" t="s">
        <v>22</v>
      </c>
      <c r="G247" s="0" t="n">
        <v>1300</v>
      </c>
      <c r="H247" s="0" t="s">
        <v>18</v>
      </c>
      <c r="I247" s="0" t="s">
        <v>18</v>
      </c>
      <c r="J247" s="0" t="s">
        <v>18</v>
      </c>
      <c r="K247" s="0" t="s">
        <v>19</v>
      </c>
      <c r="L247" s="0" t="s">
        <v>18</v>
      </c>
      <c r="M247" s="1" t="n">
        <v>2.333333333</v>
      </c>
      <c r="N247" s="1" t="n">
        <v>1</v>
      </c>
      <c r="O247" s="1" t="n">
        <v>0</v>
      </c>
      <c r="P247" s="1" t="n">
        <v>1</v>
      </c>
    </row>
    <row r="248" customFormat="false" ht="12.8" hidden="false" customHeight="false" outlineLevel="0" collapsed="false">
      <c r="A248" s="0" t="n">
        <v>20</v>
      </c>
      <c r="B248" s="0" t="s">
        <v>605</v>
      </c>
      <c r="C248" s="0" t="n">
        <v>14</v>
      </c>
      <c r="D248" s="0" t="n">
        <v>42466</v>
      </c>
      <c r="E248" s="0" t="n">
        <v>43573</v>
      </c>
      <c r="F248" s="0" t="s">
        <v>17</v>
      </c>
      <c r="G248" s="0" t="n">
        <v>1107</v>
      </c>
      <c r="H248" s="0" t="s">
        <v>18</v>
      </c>
      <c r="I248" s="0" t="s">
        <v>18</v>
      </c>
      <c r="J248" s="0" t="s">
        <v>18</v>
      </c>
      <c r="K248" s="0" t="s">
        <v>19</v>
      </c>
      <c r="L248" s="0" t="s">
        <v>18</v>
      </c>
      <c r="M248" s="1" t="s">
        <v>18</v>
      </c>
      <c r="N248" s="1" t="n">
        <v>1</v>
      </c>
      <c r="O248" s="1" t="n">
        <v>0</v>
      </c>
      <c r="P248" s="1" t="n">
        <v>1</v>
      </c>
    </row>
    <row r="249" customFormat="false" ht="12.8" hidden="false" customHeight="false" outlineLevel="0" collapsed="false">
      <c r="A249" s="0" t="n">
        <v>20</v>
      </c>
      <c r="B249" s="0" t="s">
        <v>606</v>
      </c>
      <c r="C249" s="0" t="n">
        <v>14</v>
      </c>
      <c r="D249" s="0" t="n">
        <v>43732</v>
      </c>
      <c r="E249" s="0" t="n">
        <v>44530</v>
      </c>
      <c r="F249" s="0" t="s">
        <v>22</v>
      </c>
      <c r="G249" s="0" t="n">
        <v>798</v>
      </c>
      <c r="H249" s="0" t="s">
        <v>18</v>
      </c>
      <c r="I249" s="0" t="s">
        <v>18</v>
      </c>
      <c r="J249" s="0" t="s">
        <v>18</v>
      </c>
      <c r="K249" s="0" t="s">
        <v>19</v>
      </c>
      <c r="L249" s="0" t="s">
        <v>18</v>
      </c>
      <c r="M249" s="1" t="n">
        <v>2.714285714</v>
      </c>
      <c r="N249" s="1" t="n">
        <v>0.6766917</v>
      </c>
      <c r="O249" s="1" t="n">
        <v>0</v>
      </c>
      <c r="P249" s="1" t="n">
        <v>1</v>
      </c>
    </row>
    <row r="250" customFormat="false" ht="12.8" hidden="false" customHeight="false" outlineLevel="0" collapsed="false">
      <c r="A250" s="0" t="n">
        <v>20</v>
      </c>
      <c r="B250" s="0" t="s">
        <v>607</v>
      </c>
      <c r="C250" s="0" t="n">
        <v>14</v>
      </c>
      <c r="D250" s="0" t="n">
        <v>46858</v>
      </c>
      <c r="E250" s="0" t="n">
        <v>48998</v>
      </c>
      <c r="F250" s="0" t="s">
        <v>17</v>
      </c>
      <c r="G250" s="0" t="n">
        <v>2140</v>
      </c>
      <c r="H250" s="0" t="s">
        <v>18</v>
      </c>
      <c r="I250" s="0" t="s">
        <v>18</v>
      </c>
      <c r="J250" s="0" t="s">
        <v>18</v>
      </c>
      <c r="K250" s="0" t="s">
        <v>19</v>
      </c>
      <c r="L250" s="0" t="s">
        <v>18</v>
      </c>
      <c r="M250" s="1" t="n">
        <v>12</v>
      </c>
      <c r="N250" s="1" t="n">
        <v>0.9962617</v>
      </c>
      <c r="O250" s="1" t="n">
        <v>0.0696262</v>
      </c>
      <c r="P250" s="1" t="n">
        <v>1</v>
      </c>
    </row>
    <row r="251" customFormat="false" ht="12.8" hidden="false" customHeight="false" outlineLevel="0" collapsed="false">
      <c r="A251" s="0" t="n">
        <v>20</v>
      </c>
      <c r="B251" s="0" t="s">
        <v>608</v>
      </c>
      <c r="C251" s="0" t="n">
        <v>14</v>
      </c>
      <c r="D251" s="0" t="n">
        <v>50904</v>
      </c>
      <c r="E251" s="0" t="n">
        <v>51706</v>
      </c>
      <c r="F251" s="0" t="s">
        <v>17</v>
      </c>
      <c r="G251" s="0" t="n">
        <v>802</v>
      </c>
      <c r="H251" s="0" t="s">
        <v>18</v>
      </c>
      <c r="I251" s="0" t="s">
        <v>18</v>
      </c>
      <c r="J251" s="0" t="s">
        <v>18</v>
      </c>
      <c r="K251" s="0" t="s">
        <v>19</v>
      </c>
      <c r="L251" s="0" t="s">
        <v>609</v>
      </c>
      <c r="M251" s="1" t="n">
        <v>4</v>
      </c>
      <c r="N251" s="1" t="n">
        <v>1</v>
      </c>
      <c r="O251" s="1" t="n">
        <v>0</v>
      </c>
      <c r="P251" s="1" t="n">
        <v>1</v>
      </c>
    </row>
    <row r="252" customFormat="false" ht="12.8" hidden="false" customHeight="false" outlineLevel="0" collapsed="false">
      <c r="A252" s="0" t="n">
        <v>20</v>
      </c>
      <c r="B252" s="0" t="s">
        <v>610</v>
      </c>
      <c r="C252" s="0" t="n">
        <v>14</v>
      </c>
      <c r="D252" s="0" t="n">
        <v>53537</v>
      </c>
      <c r="E252" s="0" t="n">
        <v>54739</v>
      </c>
      <c r="F252" s="0" t="s">
        <v>22</v>
      </c>
      <c r="G252" s="0" t="n">
        <v>1202</v>
      </c>
      <c r="H252" s="0" t="s">
        <v>18</v>
      </c>
      <c r="I252" s="0" t="s">
        <v>18</v>
      </c>
      <c r="J252" s="0" t="s">
        <v>18</v>
      </c>
      <c r="K252" s="0" t="s">
        <v>19</v>
      </c>
      <c r="L252" s="0" t="s">
        <v>18</v>
      </c>
      <c r="M252" s="1" t="n">
        <v>6</v>
      </c>
      <c r="N252" s="1" t="n">
        <v>1</v>
      </c>
      <c r="O252" s="1" t="n">
        <v>0</v>
      </c>
      <c r="P252" s="1" t="n">
        <v>1</v>
      </c>
    </row>
    <row r="253" customFormat="false" ht="12.8" hidden="false" customHeight="false" outlineLevel="0" collapsed="false">
      <c r="A253" s="0" t="n">
        <v>20</v>
      </c>
      <c r="B253" s="0" t="s">
        <v>611</v>
      </c>
      <c r="C253" s="0" t="n">
        <v>14</v>
      </c>
      <c r="D253" s="0" t="n">
        <v>56740</v>
      </c>
      <c r="E253" s="0" t="n">
        <v>58466</v>
      </c>
      <c r="F253" s="0" t="s">
        <v>22</v>
      </c>
      <c r="G253" s="0" t="n">
        <v>1726</v>
      </c>
      <c r="H253" s="0" t="s">
        <v>18</v>
      </c>
      <c r="I253" s="0" t="s">
        <v>18</v>
      </c>
      <c r="J253" s="0" t="s">
        <v>18</v>
      </c>
      <c r="K253" s="0" t="s">
        <v>19</v>
      </c>
      <c r="L253" s="0" t="s">
        <v>18</v>
      </c>
      <c r="M253" s="1" t="n">
        <v>2</v>
      </c>
      <c r="N253" s="1" t="n">
        <v>1</v>
      </c>
      <c r="O253" s="1" t="n">
        <v>0</v>
      </c>
      <c r="P253" s="1" t="n">
        <v>1</v>
      </c>
    </row>
    <row r="254" customFormat="false" ht="12.8" hidden="false" customHeight="false" outlineLevel="0" collapsed="false">
      <c r="A254" s="0" t="n">
        <v>20</v>
      </c>
      <c r="B254" s="0" t="s">
        <v>612</v>
      </c>
      <c r="C254" s="0" t="n">
        <v>14</v>
      </c>
      <c r="D254" s="0" t="n">
        <v>58752</v>
      </c>
      <c r="E254" s="0" t="n">
        <v>59297</v>
      </c>
      <c r="F254" s="0" t="s">
        <v>22</v>
      </c>
      <c r="G254" s="0" t="n">
        <v>545</v>
      </c>
      <c r="H254" s="0" t="n">
        <v>0.986</v>
      </c>
      <c r="I254" s="0" t="s">
        <v>18</v>
      </c>
      <c r="J254" s="0" t="s">
        <v>18</v>
      </c>
      <c r="K254" s="0" t="s">
        <v>19</v>
      </c>
      <c r="L254" s="0" t="s">
        <v>613</v>
      </c>
      <c r="M254" s="1" t="s">
        <v>18</v>
      </c>
      <c r="N254" s="1" t="n">
        <v>1</v>
      </c>
      <c r="O254" s="1" t="n">
        <v>0</v>
      </c>
      <c r="P254" s="1" t="n">
        <v>1</v>
      </c>
    </row>
    <row r="255" customFormat="false" ht="12.8" hidden="false" customHeight="false" outlineLevel="0" collapsed="false">
      <c r="A255" s="0" t="n">
        <v>20</v>
      </c>
      <c r="B255" s="0" t="s">
        <v>614</v>
      </c>
      <c r="C255" s="0" t="n">
        <v>14</v>
      </c>
      <c r="D255" s="0" t="n">
        <v>59887</v>
      </c>
      <c r="E255" s="0" t="n">
        <v>60971</v>
      </c>
      <c r="F255" s="0" t="s">
        <v>17</v>
      </c>
      <c r="G255" s="0" t="n">
        <v>1084</v>
      </c>
      <c r="H255" s="0" t="s">
        <v>18</v>
      </c>
      <c r="I255" s="0" t="s">
        <v>18</v>
      </c>
      <c r="J255" s="0" t="s">
        <v>18</v>
      </c>
      <c r="K255" s="0" t="s">
        <v>19</v>
      </c>
      <c r="L255" s="0" t="s">
        <v>18</v>
      </c>
      <c r="M255" s="1" t="s">
        <v>18</v>
      </c>
      <c r="N255" s="1" t="n">
        <v>1</v>
      </c>
      <c r="O255" s="1" t="n">
        <v>0</v>
      </c>
      <c r="P255" s="1" t="n">
        <v>1</v>
      </c>
    </row>
    <row r="256" customFormat="false" ht="12.8" hidden="false" customHeight="false" outlineLevel="0" collapsed="false">
      <c r="A256" s="0" t="n">
        <v>20</v>
      </c>
      <c r="B256" s="0" t="s">
        <v>615</v>
      </c>
      <c r="C256" s="0" t="n">
        <v>14</v>
      </c>
      <c r="D256" s="0" t="n">
        <v>61065</v>
      </c>
      <c r="E256" s="0" t="n">
        <v>62881</v>
      </c>
      <c r="F256" s="0" t="s">
        <v>22</v>
      </c>
      <c r="G256" s="0" t="n">
        <v>1816</v>
      </c>
      <c r="H256" s="0" t="s">
        <v>18</v>
      </c>
      <c r="I256" s="0" t="s">
        <v>18</v>
      </c>
      <c r="J256" s="0" t="s">
        <v>18</v>
      </c>
      <c r="K256" s="0" t="s">
        <v>19</v>
      </c>
      <c r="L256" s="0" t="s">
        <v>616</v>
      </c>
      <c r="M256" s="1" t="s">
        <v>18</v>
      </c>
      <c r="N256" s="1" t="n">
        <v>1</v>
      </c>
      <c r="O256" s="1" t="n">
        <v>0</v>
      </c>
      <c r="P256" s="1" t="n">
        <v>1</v>
      </c>
    </row>
    <row r="257" customFormat="false" ht="12.8" hidden="false" customHeight="false" outlineLevel="0" collapsed="false">
      <c r="A257" s="0" t="n">
        <v>20</v>
      </c>
      <c r="B257" s="0" t="s">
        <v>617</v>
      </c>
      <c r="C257" s="0" t="n">
        <v>14</v>
      </c>
      <c r="D257" s="0" t="n">
        <v>64349</v>
      </c>
      <c r="E257" s="0" t="n">
        <v>66410</v>
      </c>
      <c r="F257" s="0" t="s">
        <v>17</v>
      </c>
      <c r="G257" s="0" t="n">
        <v>2061</v>
      </c>
      <c r="H257" s="0" t="s">
        <v>18</v>
      </c>
      <c r="I257" s="0" t="s">
        <v>18</v>
      </c>
      <c r="J257" s="0" t="s">
        <v>18</v>
      </c>
      <c r="K257" s="0" t="s">
        <v>19</v>
      </c>
      <c r="L257" s="0" t="s">
        <v>618</v>
      </c>
      <c r="M257" s="1" t="s">
        <v>18</v>
      </c>
      <c r="N257" s="1" t="n">
        <v>1</v>
      </c>
      <c r="O257" s="1" t="n">
        <v>0</v>
      </c>
      <c r="P257" s="1" t="n">
        <v>1</v>
      </c>
    </row>
    <row r="258" customFormat="false" ht="12.8" hidden="false" customHeight="false" outlineLevel="0" collapsed="false">
      <c r="A258" s="0" t="n">
        <v>20</v>
      </c>
      <c r="B258" s="0" t="s">
        <v>619</v>
      </c>
      <c r="C258" s="0" t="n">
        <v>14</v>
      </c>
      <c r="D258" s="0" t="n">
        <v>67993</v>
      </c>
      <c r="E258" s="0" t="n">
        <v>70103</v>
      </c>
      <c r="F258" s="0" t="s">
        <v>22</v>
      </c>
      <c r="G258" s="0" t="n">
        <v>2110</v>
      </c>
      <c r="H258" s="0" t="s">
        <v>18</v>
      </c>
      <c r="I258" s="0" t="s">
        <v>18</v>
      </c>
      <c r="J258" s="0" t="s">
        <v>18</v>
      </c>
      <c r="K258" s="0" t="s">
        <v>19</v>
      </c>
      <c r="L258" s="0" t="s">
        <v>18</v>
      </c>
      <c r="M258" s="1" t="s">
        <v>18</v>
      </c>
      <c r="N258" s="1" t="n">
        <v>1</v>
      </c>
      <c r="O258" s="1" t="n">
        <v>0</v>
      </c>
      <c r="P258" s="1" t="n">
        <v>1</v>
      </c>
    </row>
    <row r="259" customFormat="false" ht="12.8" hidden="false" customHeight="false" outlineLevel="0" collapsed="false">
      <c r="A259" s="0" t="n">
        <v>20</v>
      </c>
      <c r="B259" s="0" t="s">
        <v>620</v>
      </c>
      <c r="C259" s="0" t="n">
        <v>14</v>
      </c>
      <c r="D259" s="0" t="n">
        <v>70256</v>
      </c>
      <c r="E259" s="0" t="n">
        <v>71310</v>
      </c>
      <c r="F259" s="0" t="s">
        <v>22</v>
      </c>
      <c r="G259" s="0" t="n">
        <v>1054</v>
      </c>
      <c r="H259" s="0" t="s">
        <v>18</v>
      </c>
      <c r="I259" s="0" t="s">
        <v>18</v>
      </c>
      <c r="J259" s="0" t="s">
        <v>18</v>
      </c>
      <c r="K259" s="0" t="s">
        <v>19</v>
      </c>
      <c r="L259" s="0" t="s">
        <v>18</v>
      </c>
      <c r="M259" s="1" t="s">
        <v>18</v>
      </c>
      <c r="N259" s="1" t="n">
        <v>1</v>
      </c>
      <c r="O259" s="1" t="n">
        <v>0</v>
      </c>
      <c r="P259" s="1" t="n">
        <v>1</v>
      </c>
    </row>
    <row r="260" customFormat="false" ht="12.8" hidden="false" customHeight="false" outlineLevel="0" collapsed="false">
      <c r="A260" s="0" t="n">
        <v>20</v>
      </c>
      <c r="B260" s="0" t="s">
        <v>621</v>
      </c>
      <c r="C260" s="0" t="n">
        <v>14</v>
      </c>
      <c r="D260" s="0" t="n">
        <v>71404</v>
      </c>
      <c r="E260" s="0" t="n">
        <v>74053</v>
      </c>
      <c r="F260" s="0" t="s">
        <v>17</v>
      </c>
      <c r="G260" s="0" t="n">
        <v>2649</v>
      </c>
      <c r="H260" s="0" t="s">
        <v>18</v>
      </c>
      <c r="I260" s="0" t="s">
        <v>18</v>
      </c>
      <c r="J260" s="0" t="s">
        <v>18</v>
      </c>
      <c r="K260" s="0" t="s">
        <v>19</v>
      </c>
      <c r="L260" s="0" t="s">
        <v>622</v>
      </c>
      <c r="M260" s="1" t="s">
        <v>18</v>
      </c>
      <c r="N260" s="1" t="n">
        <v>1</v>
      </c>
      <c r="O260" s="1" t="n">
        <v>0</v>
      </c>
      <c r="P260" s="1" t="n">
        <v>1</v>
      </c>
    </row>
    <row r="261" customFormat="false" ht="12.8" hidden="false" customHeight="false" outlineLevel="0" collapsed="false">
      <c r="A261" s="0" t="n">
        <v>20</v>
      </c>
      <c r="B261" s="0" t="s">
        <v>623</v>
      </c>
      <c r="C261" s="0" t="n">
        <v>14</v>
      </c>
      <c r="D261" s="0" t="n">
        <v>74298</v>
      </c>
      <c r="E261" s="0" t="n">
        <v>76769</v>
      </c>
      <c r="F261" s="0" t="s">
        <v>17</v>
      </c>
      <c r="G261" s="0" t="n">
        <v>2471</v>
      </c>
      <c r="H261" s="0" t="s">
        <v>18</v>
      </c>
      <c r="I261" s="0" t="s">
        <v>18</v>
      </c>
      <c r="J261" s="0" t="s">
        <v>18</v>
      </c>
      <c r="K261" s="0" t="s">
        <v>19</v>
      </c>
      <c r="L261" s="0" t="s">
        <v>18</v>
      </c>
      <c r="M261" s="1" t="s">
        <v>18</v>
      </c>
      <c r="N261" s="1" t="n">
        <v>1</v>
      </c>
      <c r="O261" s="1" t="n">
        <v>0</v>
      </c>
      <c r="P261" s="1" t="n">
        <v>1</v>
      </c>
    </row>
    <row r="262" customFormat="false" ht="12.8" hidden="false" customHeight="false" outlineLevel="0" collapsed="false">
      <c r="A262" s="0" t="n">
        <v>20</v>
      </c>
      <c r="B262" s="0" t="s">
        <v>624</v>
      </c>
      <c r="C262" s="0" t="n">
        <v>14</v>
      </c>
      <c r="D262" s="0" t="n">
        <v>76988</v>
      </c>
      <c r="E262" s="0" t="n">
        <v>78612</v>
      </c>
      <c r="F262" s="0" t="s">
        <v>22</v>
      </c>
      <c r="G262" s="0" t="n">
        <v>1624</v>
      </c>
      <c r="H262" s="0" t="s">
        <v>18</v>
      </c>
      <c r="I262" s="0" t="s">
        <v>18</v>
      </c>
      <c r="J262" s="0" t="s">
        <v>18</v>
      </c>
      <c r="K262" s="0" t="s">
        <v>19</v>
      </c>
      <c r="L262" s="0" t="s">
        <v>625</v>
      </c>
      <c r="M262" s="1" t="s">
        <v>18</v>
      </c>
      <c r="N262" s="1" t="n">
        <v>1</v>
      </c>
      <c r="O262" s="1" t="n">
        <v>0</v>
      </c>
      <c r="P262" s="1" t="n">
        <v>1</v>
      </c>
    </row>
    <row r="263" customFormat="false" ht="12.8" hidden="false" customHeight="false" outlineLevel="0" collapsed="false">
      <c r="A263" s="0" t="n">
        <v>20</v>
      </c>
      <c r="B263" s="0" t="s">
        <v>626</v>
      </c>
      <c r="C263" s="0" t="n">
        <v>14</v>
      </c>
      <c r="D263" s="0" t="n">
        <v>79058</v>
      </c>
      <c r="E263" s="0" t="n">
        <v>81544</v>
      </c>
      <c r="F263" s="0" t="s">
        <v>22</v>
      </c>
      <c r="G263" s="0" t="n">
        <v>2486</v>
      </c>
      <c r="H263" s="0" t="s">
        <v>18</v>
      </c>
      <c r="I263" s="0" t="s">
        <v>18</v>
      </c>
      <c r="J263" s="0" t="s">
        <v>18</v>
      </c>
      <c r="K263" s="0" t="s">
        <v>19</v>
      </c>
      <c r="L263" s="0" t="s">
        <v>18</v>
      </c>
      <c r="M263" s="1" t="s">
        <v>18</v>
      </c>
      <c r="N263" s="1" t="n">
        <v>1</v>
      </c>
      <c r="O263" s="1" t="n">
        <v>0</v>
      </c>
      <c r="P263" s="1" t="n">
        <v>1</v>
      </c>
    </row>
    <row r="264" customFormat="false" ht="12.8" hidden="false" customHeight="false" outlineLevel="0" collapsed="false">
      <c r="A264" s="0" t="n">
        <v>20</v>
      </c>
      <c r="B264" s="0" t="s">
        <v>627</v>
      </c>
      <c r="C264" s="0" t="n">
        <v>14</v>
      </c>
      <c r="D264" s="0" t="n">
        <v>81690</v>
      </c>
      <c r="E264" s="0" t="n">
        <v>83428</v>
      </c>
      <c r="F264" s="0" t="s">
        <v>22</v>
      </c>
      <c r="G264" s="0" t="n">
        <v>1738</v>
      </c>
      <c r="H264" s="0" t="s">
        <v>18</v>
      </c>
      <c r="I264" s="0" t="s">
        <v>18</v>
      </c>
      <c r="J264" s="0" t="s">
        <v>18</v>
      </c>
      <c r="K264" s="0" t="s">
        <v>19</v>
      </c>
      <c r="L264" s="0" t="s">
        <v>628</v>
      </c>
      <c r="M264" s="1" t="s">
        <v>18</v>
      </c>
      <c r="N264" s="1" t="n">
        <v>1</v>
      </c>
      <c r="O264" s="1" t="n">
        <v>0</v>
      </c>
      <c r="P264" s="1" t="n">
        <v>1</v>
      </c>
    </row>
    <row r="265" customFormat="false" ht="12.8" hidden="false" customHeight="false" outlineLevel="0" collapsed="false">
      <c r="A265" s="0" t="n">
        <v>20</v>
      </c>
      <c r="B265" s="0" t="s">
        <v>629</v>
      </c>
      <c r="C265" s="0" t="n">
        <v>14</v>
      </c>
      <c r="D265" s="0" t="n">
        <v>83788</v>
      </c>
      <c r="E265" s="0" t="n">
        <v>85543</v>
      </c>
      <c r="F265" s="0" t="s">
        <v>22</v>
      </c>
      <c r="G265" s="0" t="n">
        <v>1755</v>
      </c>
      <c r="H265" s="0" t="s">
        <v>18</v>
      </c>
      <c r="I265" s="0" t="s">
        <v>18</v>
      </c>
      <c r="J265" s="0" t="s">
        <v>18</v>
      </c>
      <c r="K265" s="0" t="s">
        <v>19</v>
      </c>
      <c r="L265" s="0" t="s">
        <v>630</v>
      </c>
      <c r="M265" s="1" t="s">
        <v>18</v>
      </c>
      <c r="N265" s="1" t="n">
        <v>1</v>
      </c>
      <c r="O265" s="1" t="n">
        <v>0</v>
      </c>
      <c r="P265" s="1" t="n">
        <v>1</v>
      </c>
    </row>
    <row r="266" customFormat="false" ht="12.8" hidden="false" customHeight="false" outlineLevel="0" collapsed="false">
      <c r="A266" s="0" t="n">
        <v>20</v>
      </c>
      <c r="B266" s="0" t="s">
        <v>631</v>
      </c>
      <c r="C266" s="0" t="n">
        <v>14</v>
      </c>
      <c r="D266" s="0" t="n">
        <v>85899</v>
      </c>
      <c r="E266" s="0" t="n">
        <v>87603</v>
      </c>
      <c r="F266" s="0" t="s">
        <v>17</v>
      </c>
      <c r="G266" s="0" t="n">
        <v>1704</v>
      </c>
      <c r="H266" s="0" t="s">
        <v>18</v>
      </c>
      <c r="I266" s="0" t="s">
        <v>18</v>
      </c>
      <c r="J266" s="0" t="s">
        <v>18</v>
      </c>
      <c r="K266" s="0" t="s">
        <v>19</v>
      </c>
      <c r="L266" s="0" t="s">
        <v>18</v>
      </c>
      <c r="M266" s="1" t="s">
        <v>18</v>
      </c>
      <c r="N266" s="1" t="n">
        <v>1</v>
      </c>
      <c r="O266" s="1" t="n">
        <v>0</v>
      </c>
      <c r="P266" s="1" t="n">
        <v>1</v>
      </c>
    </row>
    <row r="267" customFormat="false" ht="12.8" hidden="false" customHeight="false" outlineLevel="0" collapsed="false">
      <c r="A267" s="0" t="n">
        <v>20</v>
      </c>
      <c r="B267" s="0" t="s">
        <v>632</v>
      </c>
      <c r="C267" s="0" t="n">
        <v>14</v>
      </c>
      <c r="D267" s="0" t="n">
        <v>87719</v>
      </c>
      <c r="E267" s="0" t="n">
        <v>90767</v>
      </c>
      <c r="F267" s="0" t="s">
        <v>22</v>
      </c>
      <c r="G267" s="0" t="n">
        <v>3048</v>
      </c>
      <c r="H267" s="0" t="s">
        <v>18</v>
      </c>
      <c r="I267" s="0" t="s">
        <v>18</v>
      </c>
      <c r="J267" s="0" t="s">
        <v>18</v>
      </c>
      <c r="K267" s="0" t="s">
        <v>19</v>
      </c>
      <c r="L267" s="0" t="s">
        <v>18</v>
      </c>
      <c r="M267" s="1" t="s">
        <v>18</v>
      </c>
      <c r="N267" s="1" t="n">
        <v>1</v>
      </c>
      <c r="O267" s="1" t="n">
        <v>0</v>
      </c>
      <c r="P267" s="1" t="n">
        <v>1</v>
      </c>
    </row>
    <row r="268" customFormat="false" ht="12.8" hidden="false" customHeight="false" outlineLevel="0" collapsed="false">
      <c r="A268" s="0" t="n">
        <v>20</v>
      </c>
      <c r="B268" s="0" t="s">
        <v>633</v>
      </c>
      <c r="C268" s="0" t="n">
        <v>14</v>
      </c>
      <c r="D268" s="0" t="n">
        <v>91026</v>
      </c>
      <c r="E268" s="0" t="n">
        <v>93336</v>
      </c>
      <c r="F268" s="0" t="s">
        <v>17</v>
      </c>
      <c r="G268" s="0" t="n">
        <v>2310</v>
      </c>
      <c r="H268" s="0" t="s">
        <v>18</v>
      </c>
      <c r="I268" s="0" t="s">
        <v>37</v>
      </c>
      <c r="J268" s="0" t="s">
        <v>18</v>
      </c>
      <c r="K268" s="0" t="s">
        <v>19</v>
      </c>
      <c r="L268" s="0" t="s">
        <v>301</v>
      </c>
      <c r="M268" s="1" t="s">
        <v>18</v>
      </c>
      <c r="N268" s="1" t="n">
        <v>1</v>
      </c>
      <c r="O268" s="1" t="n">
        <v>0</v>
      </c>
      <c r="P268" s="1" t="n">
        <v>1</v>
      </c>
    </row>
    <row r="269" customFormat="false" ht="12.8" hidden="false" customHeight="false" outlineLevel="0" collapsed="false">
      <c r="A269" s="0" t="n">
        <v>20</v>
      </c>
      <c r="B269" s="0" t="s">
        <v>634</v>
      </c>
      <c r="C269" s="0" t="n">
        <v>14</v>
      </c>
      <c r="D269" s="0" t="n">
        <v>98102</v>
      </c>
      <c r="E269" s="0" t="n">
        <v>100979</v>
      </c>
      <c r="F269" s="0" t="s">
        <v>17</v>
      </c>
      <c r="G269" s="0" t="n">
        <v>2877</v>
      </c>
      <c r="H269" s="0" t="s">
        <v>18</v>
      </c>
      <c r="I269" s="0" t="s">
        <v>18</v>
      </c>
      <c r="J269" s="0" t="s">
        <v>18</v>
      </c>
      <c r="K269" s="0" t="s">
        <v>19</v>
      </c>
      <c r="L269" s="0" t="s">
        <v>635</v>
      </c>
      <c r="M269" s="1" t="s">
        <v>18</v>
      </c>
      <c r="N269" s="1" t="n">
        <v>1</v>
      </c>
      <c r="O269" s="1" t="n">
        <v>0</v>
      </c>
      <c r="P269" s="1" t="n">
        <v>1</v>
      </c>
    </row>
    <row r="270" customFormat="false" ht="12.8" hidden="false" customHeight="false" outlineLevel="0" collapsed="false">
      <c r="A270" s="0" t="n">
        <v>20</v>
      </c>
      <c r="B270" s="0" t="s">
        <v>636</v>
      </c>
      <c r="C270" s="0" t="n">
        <v>14</v>
      </c>
      <c r="D270" s="0" t="n">
        <v>102423</v>
      </c>
      <c r="E270" s="0" t="n">
        <v>105039</v>
      </c>
      <c r="F270" s="0" t="s">
        <v>17</v>
      </c>
      <c r="G270" s="0" t="n">
        <v>2616</v>
      </c>
      <c r="H270" s="0" t="s">
        <v>18</v>
      </c>
      <c r="I270" s="0" t="s">
        <v>18</v>
      </c>
      <c r="J270" s="0" t="s">
        <v>18</v>
      </c>
      <c r="K270" s="0" t="s">
        <v>19</v>
      </c>
      <c r="L270" s="0" t="s">
        <v>289</v>
      </c>
      <c r="M270" s="1" t="s">
        <v>18</v>
      </c>
      <c r="N270" s="1" t="n">
        <v>1</v>
      </c>
      <c r="O270" s="1" t="n">
        <v>0</v>
      </c>
      <c r="P270" s="1" t="n">
        <v>1</v>
      </c>
    </row>
    <row r="271" customFormat="false" ht="12.8" hidden="false" customHeight="false" outlineLevel="0" collapsed="false">
      <c r="A271" s="0" t="n">
        <v>20</v>
      </c>
      <c r="B271" s="0" t="s">
        <v>637</v>
      </c>
      <c r="C271" s="0" t="n">
        <v>14</v>
      </c>
      <c r="D271" s="0" t="n">
        <v>105250</v>
      </c>
      <c r="E271" s="0" t="n">
        <v>106921</v>
      </c>
      <c r="F271" s="0" t="s">
        <v>22</v>
      </c>
      <c r="G271" s="0" t="n">
        <v>1671</v>
      </c>
      <c r="H271" s="0" t="s">
        <v>18</v>
      </c>
      <c r="I271" s="0" t="s">
        <v>18</v>
      </c>
      <c r="J271" s="0" t="s">
        <v>18</v>
      </c>
      <c r="K271" s="0" t="s">
        <v>19</v>
      </c>
      <c r="L271" s="0" t="s">
        <v>638</v>
      </c>
      <c r="M271" s="1" t="s">
        <v>18</v>
      </c>
      <c r="N271" s="1" t="n">
        <v>1</v>
      </c>
      <c r="O271" s="1" t="n">
        <v>0</v>
      </c>
      <c r="P271" s="1" t="n">
        <v>1</v>
      </c>
    </row>
    <row r="272" customFormat="false" ht="12.8" hidden="false" customHeight="false" outlineLevel="0" collapsed="false">
      <c r="A272" s="0" t="n">
        <v>20</v>
      </c>
      <c r="B272" s="0" t="s">
        <v>639</v>
      </c>
      <c r="C272" s="0" t="n">
        <v>14</v>
      </c>
      <c r="D272" s="0" t="n">
        <v>108601</v>
      </c>
      <c r="E272" s="0" t="n">
        <v>111523</v>
      </c>
      <c r="F272" s="0" t="s">
        <v>17</v>
      </c>
      <c r="G272" s="0" t="n">
        <v>2922</v>
      </c>
      <c r="H272" s="0" t="s">
        <v>18</v>
      </c>
      <c r="I272" s="0" t="s">
        <v>18</v>
      </c>
      <c r="J272" s="0" t="s">
        <v>18</v>
      </c>
      <c r="K272" s="0" t="s">
        <v>19</v>
      </c>
      <c r="L272" s="0" t="s">
        <v>640</v>
      </c>
      <c r="M272" s="1" t="s">
        <v>18</v>
      </c>
      <c r="N272" s="1" t="n">
        <v>1</v>
      </c>
      <c r="O272" s="1" t="n">
        <v>0</v>
      </c>
      <c r="P272" s="1" t="n">
        <v>1</v>
      </c>
    </row>
    <row r="273" customFormat="false" ht="12.8" hidden="false" customHeight="false" outlineLevel="0" collapsed="false">
      <c r="A273" s="0" t="n">
        <v>20</v>
      </c>
      <c r="B273" s="0" t="s">
        <v>641</v>
      </c>
      <c r="C273" s="0" t="n">
        <v>14</v>
      </c>
      <c r="D273" s="0" t="n">
        <v>111623</v>
      </c>
      <c r="E273" s="0" t="n">
        <v>113635</v>
      </c>
      <c r="F273" s="0" t="s">
        <v>17</v>
      </c>
      <c r="G273" s="0" t="n">
        <v>2012</v>
      </c>
      <c r="H273" s="0" t="s">
        <v>18</v>
      </c>
      <c r="I273" s="0" t="s">
        <v>18</v>
      </c>
      <c r="J273" s="0" t="s">
        <v>18</v>
      </c>
      <c r="K273" s="0" t="s">
        <v>19</v>
      </c>
      <c r="L273" s="0" t="s">
        <v>642</v>
      </c>
      <c r="M273" s="1" t="s">
        <v>18</v>
      </c>
      <c r="N273" s="1" t="n">
        <v>1</v>
      </c>
      <c r="O273" s="1" t="n">
        <v>0</v>
      </c>
      <c r="P273" s="1" t="n">
        <v>1</v>
      </c>
    </row>
    <row r="274" customFormat="false" ht="12.8" hidden="false" customHeight="false" outlineLevel="0" collapsed="false">
      <c r="A274" s="0" t="n">
        <v>20</v>
      </c>
      <c r="B274" s="0" t="s">
        <v>643</v>
      </c>
      <c r="C274" s="0" t="n">
        <v>14</v>
      </c>
      <c r="D274" s="0" t="n">
        <v>114140</v>
      </c>
      <c r="E274" s="0" t="n">
        <v>116694</v>
      </c>
      <c r="F274" s="0" t="s">
        <v>22</v>
      </c>
      <c r="G274" s="0" t="n">
        <v>2554</v>
      </c>
      <c r="H274" s="0" t="s">
        <v>18</v>
      </c>
      <c r="I274" s="0" t="s">
        <v>18</v>
      </c>
      <c r="J274" s="0" t="s">
        <v>18</v>
      </c>
      <c r="K274" s="0" t="s">
        <v>19</v>
      </c>
      <c r="L274" s="0" t="s">
        <v>644</v>
      </c>
      <c r="M274" s="1" t="s">
        <v>18</v>
      </c>
      <c r="N274" s="1" t="n">
        <v>1</v>
      </c>
      <c r="O274" s="1" t="n">
        <v>0</v>
      </c>
      <c r="P274" s="1" t="n">
        <v>1</v>
      </c>
    </row>
    <row r="275" customFormat="false" ht="12.8" hidden="false" customHeight="false" outlineLevel="0" collapsed="false">
      <c r="A275" s="0" t="n">
        <v>20</v>
      </c>
      <c r="B275" s="0" t="s">
        <v>645</v>
      </c>
      <c r="C275" s="0" t="n">
        <v>14</v>
      </c>
      <c r="D275" s="0" t="n">
        <v>116778</v>
      </c>
      <c r="E275" s="0" t="n">
        <v>118827</v>
      </c>
      <c r="F275" s="0" t="s">
        <v>17</v>
      </c>
      <c r="G275" s="0" t="n">
        <v>2049</v>
      </c>
      <c r="H275" s="0" t="s">
        <v>18</v>
      </c>
      <c r="I275" s="0" t="s">
        <v>18</v>
      </c>
      <c r="J275" s="0" t="s">
        <v>18</v>
      </c>
      <c r="K275" s="0" t="s">
        <v>19</v>
      </c>
      <c r="L275" s="0" t="s">
        <v>646</v>
      </c>
      <c r="M275" s="1" t="s">
        <v>18</v>
      </c>
      <c r="N275" s="1" t="n">
        <v>1</v>
      </c>
      <c r="O275" s="1" t="n">
        <v>0</v>
      </c>
      <c r="P275" s="1" t="n">
        <v>1</v>
      </c>
    </row>
    <row r="276" customFormat="false" ht="12.8" hidden="false" customHeight="false" outlineLevel="0" collapsed="false">
      <c r="A276" s="0" t="n">
        <v>20</v>
      </c>
      <c r="B276" s="0" t="s">
        <v>647</v>
      </c>
      <c r="C276" s="0" t="n">
        <v>14</v>
      </c>
      <c r="D276" s="0" t="n">
        <v>118848</v>
      </c>
      <c r="E276" s="0" t="n">
        <v>120995</v>
      </c>
      <c r="F276" s="0" t="s">
        <v>22</v>
      </c>
      <c r="G276" s="0" t="n">
        <v>2147</v>
      </c>
      <c r="H276" s="0" t="s">
        <v>18</v>
      </c>
      <c r="I276" s="0" t="s">
        <v>18</v>
      </c>
      <c r="J276" s="0" t="s">
        <v>18</v>
      </c>
      <c r="K276" s="0" t="s">
        <v>19</v>
      </c>
      <c r="L276" s="0" t="s">
        <v>18</v>
      </c>
      <c r="M276" s="1" t="s">
        <v>18</v>
      </c>
      <c r="N276" s="1" t="n">
        <v>1</v>
      </c>
      <c r="O276" s="1" t="n">
        <v>0</v>
      </c>
      <c r="P276" s="1" t="n">
        <v>1</v>
      </c>
    </row>
    <row r="277" customFormat="false" ht="12.8" hidden="false" customHeight="false" outlineLevel="0" collapsed="false">
      <c r="A277" s="0" t="n">
        <v>20</v>
      </c>
      <c r="B277" s="0" t="s">
        <v>648</v>
      </c>
      <c r="C277" s="0" t="n">
        <v>14</v>
      </c>
      <c r="D277" s="0" t="n">
        <v>121027</v>
      </c>
      <c r="E277" s="0" t="n">
        <v>122120</v>
      </c>
      <c r="F277" s="0" t="s">
        <v>22</v>
      </c>
      <c r="G277" s="0" t="n">
        <v>1093</v>
      </c>
      <c r="H277" s="0" t="n">
        <v>1</v>
      </c>
      <c r="I277" s="0" t="s">
        <v>18</v>
      </c>
      <c r="J277" s="0" t="s">
        <v>18</v>
      </c>
      <c r="K277" s="0" t="s">
        <v>19</v>
      </c>
      <c r="L277" s="0" t="s">
        <v>649</v>
      </c>
      <c r="M277" s="1" t="s">
        <v>18</v>
      </c>
      <c r="N277" s="1" t="n">
        <v>1</v>
      </c>
      <c r="O277" s="1" t="n">
        <v>0</v>
      </c>
      <c r="P277" s="1" t="n">
        <v>1</v>
      </c>
    </row>
    <row r="278" customFormat="false" ht="12.8" hidden="false" customHeight="false" outlineLevel="0" collapsed="false">
      <c r="A278" s="0" t="n">
        <v>20</v>
      </c>
      <c r="B278" s="0" t="s">
        <v>650</v>
      </c>
      <c r="C278" s="0" t="n">
        <v>14</v>
      </c>
      <c r="D278" s="0" t="n">
        <v>124710</v>
      </c>
      <c r="E278" s="0" t="n">
        <v>128692</v>
      </c>
      <c r="F278" s="0" t="s">
        <v>17</v>
      </c>
      <c r="G278" s="0" t="n">
        <v>3982</v>
      </c>
      <c r="H278" s="0" t="s">
        <v>18</v>
      </c>
      <c r="I278" s="0" t="s">
        <v>18</v>
      </c>
      <c r="J278" s="0" t="s">
        <v>18</v>
      </c>
      <c r="K278" s="0" t="s">
        <v>19</v>
      </c>
      <c r="L278" s="0" t="s">
        <v>651</v>
      </c>
      <c r="M278" s="1" t="s">
        <v>18</v>
      </c>
      <c r="N278" s="1" t="n">
        <v>1</v>
      </c>
      <c r="O278" s="1" t="n">
        <v>0</v>
      </c>
      <c r="P278" s="1" t="n">
        <v>1</v>
      </c>
    </row>
    <row r="279" customFormat="false" ht="12.8" hidden="false" customHeight="false" outlineLevel="0" collapsed="false">
      <c r="A279" s="0" t="n">
        <v>20</v>
      </c>
      <c r="B279" s="0" t="s">
        <v>652</v>
      </c>
      <c r="C279" s="0" t="n">
        <v>14</v>
      </c>
      <c r="D279" s="0" t="n">
        <v>135112</v>
      </c>
      <c r="E279" s="0" t="n">
        <v>140899</v>
      </c>
      <c r="F279" s="0" t="s">
        <v>17</v>
      </c>
      <c r="G279" s="0" t="n">
        <v>5787</v>
      </c>
      <c r="H279" s="0" t="s">
        <v>18</v>
      </c>
      <c r="I279" s="0" t="s">
        <v>18</v>
      </c>
      <c r="J279" s="0" t="s">
        <v>18</v>
      </c>
      <c r="K279" s="0" t="s">
        <v>19</v>
      </c>
      <c r="L279" s="0" t="s">
        <v>653</v>
      </c>
      <c r="M279" s="1" t="n">
        <v>2.777777778</v>
      </c>
      <c r="N279" s="1" t="n">
        <v>0.9393468</v>
      </c>
      <c r="O279" s="1" t="n">
        <v>0</v>
      </c>
      <c r="P279" s="1" t="n">
        <v>1</v>
      </c>
    </row>
    <row r="280" customFormat="false" ht="12.8" hidden="false" customHeight="false" outlineLevel="0" collapsed="false">
      <c r="A280" s="0" t="n">
        <v>21</v>
      </c>
      <c r="B280" s="0" t="s">
        <v>654</v>
      </c>
      <c r="C280" s="0" t="n">
        <v>14</v>
      </c>
      <c r="D280" s="0" t="n">
        <v>458126</v>
      </c>
      <c r="E280" s="0" t="n">
        <v>460623</v>
      </c>
      <c r="F280" s="0" t="s">
        <v>22</v>
      </c>
      <c r="G280" s="0" t="n">
        <v>2497</v>
      </c>
      <c r="H280" s="0" t="s">
        <v>18</v>
      </c>
      <c r="I280" s="0" t="s">
        <v>18</v>
      </c>
      <c r="J280" s="0" t="s">
        <v>18</v>
      </c>
      <c r="K280" s="0" t="s">
        <v>19</v>
      </c>
      <c r="L280" s="0" t="s">
        <v>422</v>
      </c>
      <c r="M280" s="1" t="s">
        <v>18</v>
      </c>
      <c r="N280" s="1" t="n">
        <v>1</v>
      </c>
      <c r="O280" s="1" t="n">
        <v>0</v>
      </c>
      <c r="P280" s="1" t="n">
        <v>1</v>
      </c>
    </row>
    <row r="281" customFormat="false" ht="12.8" hidden="false" customHeight="false" outlineLevel="0" collapsed="false">
      <c r="A281" s="0" t="n">
        <v>21</v>
      </c>
      <c r="B281" s="0" t="s">
        <v>655</v>
      </c>
      <c r="C281" s="0" t="n">
        <v>14</v>
      </c>
      <c r="D281" s="0" t="n">
        <v>461690</v>
      </c>
      <c r="E281" s="0" t="n">
        <v>462784</v>
      </c>
      <c r="F281" s="0" t="s">
        <v>17</v>
      </c>
      <c r="G281" s="0" t="n">
        <v>1094</v>
      </c>
      <c r="H281" s="0" t="s">
        <v>18</v>
      </c>
      <c r="I281" s="0" t="s">
        <v>18</v>
      </c>
      <c r="J281" s="0" t="s">
        <v>18</v>
      </c>
      <c r="K281" s="0" t="s">
        <v>19</v>
      </c>
      <c r="L281" s="0" t="s">
        <v>18</v>
      </c>
      <c r="M281" s="1" t="s">
        <v>18</v>
      </c>
      <c r="N281" s="1" t="n">
        <v>1</v>
      </c>
      <c r="O281" s="1" t="n">
        <v>0</v>
      </c>
      <c r="P281" s="1" t="n">
        <v>1</v>
      </c>
    </row>
    <row r="282" customFormat="false" ht="12.8" hidden="false" customHeight="false" outlineLevel="0" collapsed="false">
      <c r="A282" s="0" t="n">
        <v>21</v>
      </c>
      <c r="B282" s="0" t="s">
        <v>656</v>
      </c>
      <c r="C282" s="0" t="n">
        <v>14</v>
      </c>
      <c r="D282" s="0" t="n">
        <v>467389</v>
      </c>
      <c r="E282" s="0" t="n">
        <v>468445</v>
      </c>
      <c r="F282" s="0" t="s">
        <v>17</v>
      </c>
      <c r="G282" s="0" t="n">
        <v>1056</v>
      </c>
      <c r="H282" s="0" t="n">
        <v>0.992</v>
      </c>
      <c r="I282" s="0" t="s">
        <v>18</v>
      </c>
      <c r="J282" s="0" t="s">
        <v>18</v>
      </c>
      <c r="K282" s="0" t="s">
        <v>19</v>
      </c>
      <c r="L282" s="0" t="s">
        <v>18</v>
      </c>
      <c r="M282" s="1" t="s">
        <v>18</v>
      </c>
      <c r="N282" s="1" t="n">
        <v>1</v>
      </c>
      <c r="O282" s="1" t="n">
        <v>0</v>
      </c>
      <c r="P282" s="1" t="n">
        <v>1</v>
      </c>
    </row>
    <row r="283" customFormat="false" ht="12.8" hidden="false" customHeight="false" outlineLevel="0" collapsed="false">
      <c r="A283" s="0" t="n">
        <v>21</v>
      </c>
      <c r="B283" s="0" t="s">
        <v>657</v>
      </c>
      <c r="C283" s="0" t="n">
        <v>14</v>
      </c>
      <c r="D283" s="0" t="n">
        <v>469364</v>
      </c>
      <c r="E283" s="0" t="n">
        <v>472110</v>
      </c>
      <c r="F283" s="0" t="s">
        <v>17</v>
      </c>
      <c r="G283" s="0" t="n">
        <v>2746</v>
      </c>
      <c r="H283" s="0" t="s">
        <v>18</v>
      </c>
      <c r="I283" s="0" t="s">
        <v>18</v>
      </c>
      <c r="J283" s="0" t="s">
        <v>18</v>
      </c>
      <c r="K283" s="0" t="s">
        <v>19</v>
      </c>
      <c r="L283" s="0" t="s">
        <v>579</v>
      </c>
      <c r="M283" s="1" t="s">
        <v>18</v>
      </c>
      <c r="N283" s="1" t="n">
        <v>1</v>
      </c>
      <c r="O283" s="1" t="n">
        <v>0.0429716</v>
      </c>
      <c r="P283" s="1" t="n">
        <v>1</v>
      </c>
    </row>
    <row r="284" customFormat="false" ht="12.8" hidden="false" customHeight="false" outlineLevel="0" collapsed="false">
      <c r="A284" s="0" t="n">
        <v>22</v>
      </c>
      <c r="B284" s="0" t="s">
        <v>658</v>
      </c>
      <c r="C284" s="0" t="n">
        <v>14</v>
      </c>
      <c r="D284" s="0" t="n">
        <v>1400541</v>
      </c>
      <c r="E284" s="0" t="n">
        <v>1402865</v>
      </c>
      <c r="F284" s="0" t="s">
        <v>17</v>
      </c>
      <c r="G284" s="0" t="n">
        <v>2324</v>
      </c>
      <c r="H284" s="0" t="s">
        <v>18</v>
      </c>
      <c r="I284" s="0" t="s">
        <v>18</v>
      </c>
      <c r="J284" s="0" t="s">
        <v>18</v>
      </c>
      <c r="K284" s="0" t="s">
        <v>19</v>
      </c>
      <c r="L284" s="0" t="s">
        <v>659</v>
      </c>
      <c r="M284" s="1" t="s">
        <v>18</v>
      </c>
      <c r="N284" s="1" t="n">
        <v>1</v>
      </c>
      <c r="O284" s="1" t="n">
        <v>0</v>
      </c>
      <c r="P284" s="1" t="n">
        <v>1</v>
      </c>
    </row>
    <row r="285" customFormat="false" ht="12.8" hidden="false" customHeight="false" outlineLevel="0" collapsed="false">
      <c r="A285" s="0" t="n">
        <v>22</v>
      </c>
      <c r="B285" s="0" t="s">
        <v>660</v>
      </c>
      <c r="C285" s="0" t="n">
        <v>14</v>
      </c>
      <c r="D285" s="0" t="n">
        <v>1403663</v>
      </c>
      <c r="E285" s="0" t="n">
        <v>1406275</v>
      </c>
      <c r="F285" s="0" t="s">
        <v>22</v>
      </c>
      <c r="G285" s="0" t="n">
        <v>2612</v>
      </c>
      <c r="H285" s="0" t="s">
        <v>18</v>
      </c>
      <c r="I285" s="0" t="s">
        <v>18</v>
      </c>
      <c r="J285" s="0" t="s">
        <v>18</v>
      </c>
      <c r="K285" s="0" t="s">
        <v>19</v>
      </c>
      <c r="L285" s="0" t="s">
        <v>18</v>
      </c>
      <c r="M285" s="1" t="s">
        <v>18</v>
      </c>
      <c r="N285" s="1" t="n">
        <v>1</v>
      </c>
      <c r="O285" s="1" t="n">
        <v>0</v>
      </c>
      <c r="P285" s="1" t="n">
        <v>0.9598009</v>
      </c>
    </row>
    <row r="286" customFormat="false" ht="12.8" hidden="false" customHeight="false" outlineLevel="0" collapsed="false">
      <c r="A286" s="0" t="n">
        <v>22</v>
      </c>
      <c r="B286" s="0" t="s">
        <v>661</v>
      </c>
      <c r="C286" s="0" t="n">
        <v>14</v>
      </c>
      <c r="D286" s="0" t="n">
        <v>1407208</v>
      </c>
      <c r="E286" s="0" t="n">
        <v>1407429</v>
      </c>
      <c r="F286" s="0" t="s">
        <v>22</v>
      </c>
      <c r="G286" s="0" t="n">
        <v>221</v>
      </c>
      <c r="H286" s="0" t="s">
        <v>18</v>
      </c>
      <c r="I286" s="0" t="s">
        <v>18</v>
      </c>
      <c r="J286" s="0" t="s">
        <v>18</v>
      </c>
      <c r="K286" s="0" t="s">
        <v>19</v>
      </c>
      <c r="L286" s="0" t="s">
        <v>18</v>
      </c>
      <c r="M286" s="1" t="s">
        <v>18</v>
      </c>
      <c r="N286" s="1" t="n">
        <v>1</v>
      </c>
      <c r="O286" s="1" t="n">
        <v>0</v>
      </c>
      <c r="P286" s="1" t="n">
        <v>1</v>
      </c>
    </row>
    <row r="287" customFormat="false" ht="12.8" hidden="false" customHeight="false" outlineLevel="0" collapsed="false">
      <c r="A287" s="0" t="n">
        <v>22</v>
      </c>
      <c r="B287" s="0" t="s">
        <v>662</v>
      </c>
      <c r="C287" s="0" t="n">
        <v>14</v>
      </c>
      <c r="D287" s="0" t="n">
        <v>1410122</v>
      </c>
      <c r="E287" s="0" t="n">
        <v>1411298</v>
      </c>
      <c r="F287" s="0" t="s">
        <v>17</v>
      </c>
      <c r="G287" s="0" t="n">
        <v>1176</v>
      </c>
      <c r="H287" s="0" t="s">
        <v>18</v>
      </c>
      <c r="I287" s="0" t="s">
        <v>18</v>
      </c>
      <c r="J287" s="0" t="s">
        <v>18</v>
      </c>
      <c r="K287" s="0" t="s">
        <v>19</v>
      </c>
      <c r="L287" s="0" t="s">
        <v>572</v>
      </c>
      <c r="M287" s="1" t="s">
        <v>18</v>
      </c>
      <c r="N287" s="1" t="n">
        <v>1</v>
      </c>
      <c r="O287" s="1" t="n">
        <v>0</v>
      </c>
      <c r="P287" s="1" t="n">
        <v>1</v>
      </c>
    </row>
    <row r="288" customFormat="false" ht="12.8" hidden="false" customHeight="false" outlineLevel="0" collapsed="false">
      <c r="A288" s="0" t="n">
        <v>22</v>
      </c>
      <c r="B288" s="0" t="s">
        <v>663</v>
      </c>
      <c r="C288" s="0" t="n">
        <v>14</v>
      </c>
      <c r="D288" s="0" t="n">
        <v>1413742</v>
      </c>
      <c r="E288" s="0" t="n">
        <v>1415311</v>
      </c>
      <c r="F288" s="0" t="s">
        <v>22</v>
      </c>
      <c r="G288" s="0" t="n">
        <v>1569</v>
      </c>
      <c r="H288" s="0" t="s">
        <v>18</v>
      </c>
      <c r="I288" s="0" t="s">
        <v>18</v>
      </c>
      <c r="J288" s="0" t="s">
        <v>18</v>
      </c>
      <c r="K288" s="0" t="s">
        <v>19</v>
      </c>
      <c r="L288" s="0" t="s">
        <v>18</v>
      </c>
      <c r="M288" s="1" t="n">
        <v>3</v>
      </c>
      <c r="N288" s="1" t="n">
        <v>1</v>
      </c>
      <c r="O288" s="1" t="n">
        <v>0</v>
      </c>
      <c r="P288" s="1" t="n">
        <v>1</v>
      </c>
    </row>
    <row r="289" customFormat="false" ht="12.8" hidden="false" customHeight="false" outlineLevel="0" collapsed="false">
      <c r="A289" s="0" t="n">
        <v>22</v>
      </c>
      <c r="B289" s="0" t="s">
        <v>664</v>
      </c>
      <c r="C289" s="0" t="n">
        <v>14</v>
      </c>
      <c r="D289" s="0" t="n">
        <v>1426743</v>
      </c>
      <c r="E289" s="0" t="n">
        <v>1427522</v>
      </c>
      <c r="F289" s="0" t="s">
        <v>17</v>
      </c>
      <c r="G289" s="0" t="n">
        <v>779</v>
      </c>
      <c r="H289" s="0" t="n">
        <v>1</v>
      </c>
      <c r="I289" s="0" t="s">
        <v>18</v>
      </c>
      <c r="J289" s="0" t="s">
        <v>18</v>
      </c>
      <c r="K289" s="0" t="s">
        <v>19</v>
      </c>
      <c r="L289" s="0" t="s">
        <v>18</v>
      </c>
      <c r="M289" s="1" t="s">
        <v>18</v>
      </c>
      <c r="N289" s="1" t="n">
        <v>1</v>
      </c>
      <c r="O289" s="1" t="n">
        <v>0</v>
      </c>
      <c r="P289" s="1" t="n">
        <v>1</v>
      </c>
    </row>
    <row r="290" customFormat="false" ht="12.8" hidden="false" customHeight="false" outlineLevel="0" collapsed="false">
      <c r="A290" s="0" t="n">
        <v>22</v>
      </c>
      <c r="B290" s="0" t="s">
        <v>665</v>
      </c>
      <c r="C290" s="0" t="n">
        <v>14</v>
      </c>
      <c r="D290" s="0" t="n">
        <v>1428486</v>
      </c>
      <c r="E290" s="0" t="n">
        <v>1430084</v>
      </c>
      <c r="F290" s="0" t="s">
        <v>22</v>
      </c>
      <c r="G290" s="0" t="n">
        <v>1598</v>
      </c>
      <c r="H290" s="0" t="s">
        <v>18</v>
      </c>
      <c r="I290" s="0" t="s">
        <v>18</v>
      </c>
      <c r="J290" s="0" t="s">
        <v>18</v>
      </c>
      <c r="K290" s="0" t="s">
        <v>19</v>
      </c>
      <c r="L290" s="0" t="s">
        <v>18</v>
      </c>
      <c r="M290" s="1" t="n">
        <v>7</v>
      </c>
      <c r="N290" s="1" t="n">
        <v>1</v>
      </c>
      <c r="O290" s="1" t="n">
        <v>0</v>
      </c>
      <c r="P290" s="1" t="n">
        <v>1</v>
      </c>
    </row>
    <row r="291" customFormat="false" ht="12.8" hidden="false" customHeight="false" outlineLevel="0" collapsed="false">
      <c r="A291" s="0" t="n">
        <v>22</v>
      </c>
      <c r="B291" s="0" t="s">
        <v>666</v>
      </c>
      <c r="C291" s="0" t="n">
        <v>14</v>
      </c>
      <c r="D291" s="0" t="n">
        <v>1433226</v>
      </c>
      <c r="E291" s="0" t="n">
        <v>1434757</v>
      </c>
      <c r="F291" s="0" t="s">
        <v>22</v>
      </c>
      <c r="G291" s="0" t="n">
        <v>1531</v>
      </c>
      <c r="H291" s="0" t="s">
        <v>18</v>
      </c>
      <c r="I291" s="0" t="s">
        <v>18</v>
      </c>
      <c r="J291" s="0" t="s">
        <v>18</v>
      </c>
      <c r="K291" s="0" t="s">
        <v>19</v>
      </c>
      <c r="L291" s="0" t="s">
        <v>667</v>
      </c>
      <c r="M291" s="1" t="s">
        <v>18</v>
      </c>
      <c r="N291" s="1" t="n">
        <v>1</v>
      </c>
      <c r="O291" s="1" t="n">
        <v>0</v>
      </c>
      <c r="P291" s="1" t="n">
        <v>1</v>
      </c>
    </row>
    <row r="292" customFormat="false" ht="12.8" hidden="false" customHeight="false" outlineLevel="0" collapsed="false">
      <c r="A292" s="0" t="n">
        <v>22</v>
      </c>
      <c r="B292" s="0" t="s">
        <v>668</v>
      </c>
      <c r="C292" s="0" t="n">
        <v>14</v>
      </c>
      <c r="D292" s="0" t="n">
        <v>1435457</v>
      </c>
      <c r="E292" s="0" t="n">
        <v>1436447</v>
      </c>
      <c r="F292" s="0" t="s">
        <v>17</v>
      </c>
      <c r="G292" s="0" t="n">
        <v>990</v>
      </c>
      <c r="H292" s="0" t="s">
        <v>18</v>
      </c>
      <c r="I292" s="0" t="s">
        <v>18</v>
      </c>
      <c r="J292" s="0" t="s">
        <v>18</v>
      </c>
      <c r="K292" s="0" t="s">
        <v>19</v>
      </c>
      <c r="L292" s="0" t="s">
        <v>669</v>
      </c>
      <c r="M292" s="1" t="s">
        <v>18</v>
      </c>
      <c r="N292" s="1" t="n">
        <v>1</v>
      </c>
      <c r="O292" s="1" t="n">
        <v>0</v>
      </c>
      <c r="P292" s="1" t="n">
        <v>1</v>
      </c>
    </row>
    <row r="293" customFormat="false" ht="12.8" hidden="false" customHeight="false" outlineLevel="0" collapsed="false">
      <c r="A293" s="0" t="n">
        <v>22</v>
      </c>
      <c r="B293" s="0" t="s">
        <v>670</v>
      </c>
      <c r="C293" s="0" t="n">
        <v>14</v>
      </c>
      <c r="D293" s="0" t="n">
        <v>1452478</v>
      </c>
      <c r="E293" s="0" t="n">
        <v>1454592</v>
      </c>
      <c r="F293" s="0" t="s">
        <v>17</v>
      </c>
      <c r="G293" s="0" t="n">
        <v>2114</v>
      </c>
      <c r="H293" s="0" t="s">
        <v>18</v>
      </c>
      <c r="I293" s="0" t="s">
        <v>18</v>
      </c>
      <c r="J293" s="0" t="s">
        <v>18</v>
      </c>
      <c r="K293" s="0" t="s">
        <v>19</v>
      </c>
      <c r="L293" s="0" t="s">
        <v>671</v>
      </c>
      <c r="M293" s="1" t="n">
        <v>2.4</v>
      </c>
      <c r="N293" s="1" t="n">
        <v>1</v>
      </c>
      <c r="O293" s="1" t="n">
        <v>0</v>
      </c>
      <c r="P293" s="1" t="n">
        <v>1</v>
      </c>
    </row>
    <row r="294" customFormat="false" ht="12.8" hidden="false" customHeight="false" outlineLevel="0" collapsed="false">
      <c r="A294" s="0" t="n">
        <v>22</v>
      </c>
      <c r="B294" s="0" t="s">
        <v>672</v>
      </c>
      <c r="C294" s="0" t="n">
        <v>14</v>
      </c>
      <c r="D294" s="0" t="n">
        <v>1455259</v>
      </c>
      <c r="E294" s="0" t="n">
        <v>1457085</v>
      </c>
      <c r="F294" s="0" t="s">
        <v>17</v>
      </c>
      <c r="G294" s="0" t="n">
        <v>1826</v>
      </c>
      <c r="H294" s="0" t="s">
        <v>18</v>
      </c>
      <c r="I294" s="0" t="s">
        <v>18</v>
      </c>
      <c r="J294" s="0" t="s">
        <v>18</v>
      </c>
      <c r="K294" s="0" t="s">
        <v>19</v>
      </c>
      <c r="L294" s="0" t="s">
        <v>289</v>
      </c>
      <c r="M294" s="1" t="s">
        <v>18</v>
      </c>
      <c r="N294" s="1" t="n">
        <v>1</v>
      </c>
      <c r="O294" s="1" t="n">
        <v>0</v>
      </c>
      <c r="P294" s="1" t="n">
        <v>1</v>
      </c>
    </row>
    <row r="295" customFormat="false" ht="12.8" hidden="false" customHeight="false" outlineLevel="0" collapsed="false">
      <c r="A295" s="0" t="n">
        <v>22</v>
      </c>
      <c r="B295" s="0" t="s">
        <v>673</v>
      </c>
      <c r="C295" s="0" t="n">
        <v>14</v>
      </c>
      <c r="D295" s="0" t="n">
        <v>1457132</v>
      </c>
      <c r="E295" s="0" t="n">
        <v>1463629</v>
      </c>
      <c r="F295" s="0" t="s">
        <v>17</v>
      </c>
      <c r="G295" s="0" t="n">
        <v>6497</v>
      </c>
      <c r="H295" s="0" t="s">
        <v>18</v>
      </c>
      <c r="I295" s="0" t="s">
        <v>18</v>
      </c>
      <c r="J295" s="0" t="s">
        <v>18</v>
      </c>
      <c r="K295" s="0" t="s">
        <v>19</v>
      </c>
      <c r="L295" s="0" t="s">
        <v>674</v>
      </c>
      <c r="M295" s="1" t="s">
        <v>18</v>
      </c>
      <c r="N295" s="1" t="n">
        <v>1</v>
      </c>
      <c r="O295" s="1" t="n">
        <v>0</v>
      </c>
      <c r="P295" s="1" t="n">
        <v>1</v>
      </c>
    </row>
    <row r="296" customFormat="false" ht="12.8" hidden="false" customHeight="false" outlineLevel="0" collapsed="false">
      <c r="A296" s="0" t="n">
        <v>22</v>
      </c>
      <c r="B296" s="0" t="s">
        <v>675</v>
      </c>
      <c r="C296" s="0" t="n">
        <v>14</v>
      </c>
      <c r="D296" s="0" t="n">
        <v>1464668</v>
      </c>
      <c r="E296" s="0" t="n">
        <v>1466893</v>
      </c>
      <c r="F296" s="0" t="s">
        <v>17</v>
      </c>
      <c r="G296" s="0" t="n">
        <v>2225</v>
      </c>
      <c r="H296" s="0" t="s">
        <v>18</v>
      </c>
      <c r="I296" s="0" t="s">
        <v>18</v>
      </c>
      <c r="J296" s="0" t="s">
        <v>18</v>
      </c>
      <c r="K296" s="0" t="s">
        <v>19</v>
      </c>
      <c r="L296" s="0" t="s">
        <v>676</v>
      </c>
      <c r="M296" s="1" t="s">
        <v>18</v>
      </c>
      <c r="N296" s="1" t="n">
        <v>1</v>
      </c>
      <c r="O296" s="1" t="n">
        <v>0</v>
      </c>
      <c r="P296" s="1" t="n">
        <v>1</v>
      </c>
    </row>
    <row r="297" customFormat="false" ht="12.8" hidden="false" customHeight="false" outlineLevel="0" collapsed="false">
      <c r="A297" s="0" t="n">
        <v>22</v>
      </c>
      <c r="B297" s="0" t="s">
        <v>677</v>
      </c>
      <c r="C297" s="0" t="n">
        <v>14</v>
      </c>
      <c r="D297" s="0" t="n">
        <v>1467052</v>
      </c>
      <c r="E297" s="0" t="n">
        <v>1469234</v>
      </c>
      <c r="F297" s="0" t="s">
        <v>17</v>
      </c>
      <c r="G297" s="0" t="n">
        <v>2182</v>
      </c>
      <c r="H297" s="0" t="s">
        <v>18</v>
      </c>
      <c r="I297" s="0" t="s">
        <v>18</v>
      </c>
      <c r="J297" s="0" t="s">
        <v>18</v>
      </c>
      <c r="K297" s="0" t="s">
        <v>678</v>
      </c>
      <c r="L297" s="0" t="s">
        <v>679</v>
      </c>
      <c r="M297" s="1" t="s">
        <v>18</v>
      </c>
      <c r="N297" s="1" t="n">
        <v>1</v>
      </c>
      <c r="O297" s="1" t="n">
        <v>0</v>
      </c>
      <c r="P297" s="1" t="n">
        <v>1</v>
      </c>
    </row>
    <row r="298" customFormat="false" ht="12.8" hidden="false" customHeight="false" outlineLevel="0" collapsed="false">
      <c r="A298" s="0" t="n">
        <v>22</v>
      </c>
      <c r="B298" s="0" t="s">
        <v>680</v>
      </c>
      <c r="C298" s="0" t="n">
        <v>14</v>
      </c>
      <c r="D298" s="0" t="n">
        <v>1469763</v>
      </c>
      <c r="E298" s="0" t="n">
        <v>1471466</v>
      </c>
      <c r="F298" s="0" t="s">
        <v>22</v>
      </c>
      <c r="G298" s="0" t="n">
        <v>1703</v>
      </c>
      <c r="H298" s="0" t="s">
        <v>18</v>
      </c>
      <c r="I298" s="0" t="s">
        <v>18</v>
      </c>
      <c r="J298" s="0" t="s">
        <v>18</v>
      </c>
      <c r="K298" s="0" t="s">
        <v>19</v>
      </c>
      <c r="L298" s="0" t="s">
        <v>625</v>
      </c>
      <c r="M298" s="1" t="s">
        <v>18</v>
      </c>
      <c r="N298" s="1" t="n">
        <v>1</v>
      </c>
      <c r="O298" s="1" t="n">
        <v>0</v>
      </c>
      <c r="P298" s="1" t="n">
        <v>1</v>
      </c>
    </row>
    <row r="299" customFormat="false" ht="12.8" hidden="false" customHeight="false" outlineLevel="0" collapsed="false">
      <c r="A299" s="0" t="n">
        <v>22</v>
      </c>
      <c r="B299" s="0" t="s">
        <v>681</v>
      </c>
      <c r="C299" s="0" t="n">
        <v>14</v>
      </c>
      <c r="D299" s="0" t="n">
        <v>1471649</v>
      </c>
      <c r="E299" s="0" t="n">
        <v>1473632</v>
      </c>
      <c r="F299" s="0" t="s">
        <v>17</v>
      </c>
      <c r="G299" s="0" t="n">
        <v>1983</v>
      </c>
      <c r="H299" s="0" t="s">
        <v>18</v>
      </c>
      <c r="I299" s="0" t="s">
        <v>18</v>
      </c>
      <c r="J299" s="0" t="s">
        <v>18</v>
      </c>
      <c r="K299" s="0" t="s">
        <v>19</v>
      </c>
      <c r="L299" s="0" t="s">
        <v>682</v>
      </c>
      <c r="M299" s="1" t="s">
        <v>18</v>
      </c>
      <c r="N299" s="1" t="n">
        <v>1</v>
      </c>
      <c r="O299" s="1" t="n">
        <v>0</v>
      </c>
      <c r="P299" s="1" t="n">
        <v>1</v>
      </c>
    </row>
    <row r="300" customFormat="false" ht="12.8" hidden="false" customHeight="false" outlineLevel="0" collapsed="false">
      <c r="A300" s="0" t="n">
        <v>22</v>
      </c>
      <c r="B300" s="0" t="s">
        <v>683</v>
      </c>
      <c r="C300" s="0" t="n">
        <v>14</v>
      </c>
      <c r="D300" s="0" t="n">
        <v>1474047</v>
      </c>
      <c r="E300" s="0" t="n">
        <v>1475404</v>
      </c>
      <c r="F300" s="0" t="s">
        <v>22</v>
      </c>
      <c r="G300" s="0" t="n">
        <v>1357</v>
      </c>
      <c r="H300" s="0" t="s">
        <v>18</v>
      </c>
      <c r="I300" s="0" t="s">
        <v>18</v>
      </c>
      <c r="J300" s="0" t="s">
        <v>18</v>
      </c>
      <c r="K300" s="0" t="s">
        <v>19</v>
      </c>
      <c r="L300" s="0" t="s">
        <v>684</v>
      </c>
      <c r="M300" s="1" t="s">
        <v>18</v>
      </c>
      <c r="N300" s="1" t="n">
        <v>1</v>
      </c>
      <c r="O300" s="1" t="n">
        <v>0</v>
      </c>
      <c r="P300" s="1" t="n">
        <v>1</v>
      </c>
    </row>
    <row r="301" customFormat="false" ht="12.8" hidden="false" customHeight="false" outlineLevel="0" collapsed="false">
      <c r="A301" s="0" t="n">
        <v>22</v>
      </c>
      <c r="B301" s="0" t="s">
        <v>685</v>
      </c>
      <c r="C301" s="0" t="n">
        <v>14</v>
      </c>
      <c r="D301" s="0" t="n">
        <v>1475439</v>
      </c>
      <c r="E301" s="0" t="n">
        <v>1477239</v>
      </c>
      <c r="F301" s="0" t="s">
        <v>17</v>
      </c>
      <c r="G301" s="0" t="n">
        <v>1800</v>
      </c>
      <c r="H301" s="0" t="s">
        <v>18</v>
      </c>
      <c r="I301" s="0" t="s">
        <v>18</v>
      </c>
      <c r="J301" s="0" t="s">
        <v>18</v>
      </c>
      <c r="K301" s="0" t="s">
        <v>19</v>
      </c>
      <c r="L301" s="0" t="s">
        <v>686</v>
      </c>
      <c r="M301" s="1" t="s">
        <v>18</v>
      </c>
      <c r="N301" s="1" t="n">
        <v>1</v>
      </c>
      <c r="O301" s="1" t="n">
        <v>0</v>
      </c>
      <c r="P301" s="1" t="n">
        <v>1</v>
      </c>
    </row>
    <row r="302" customFormat="false" ht="12.8" hidden="false" customHeight="false" outlineLevel="0" collapsed="false">
      <c r="A302" s="0" t="n">
        <v>22</v>
      </c>
      <c r="B302" s="0" t="s">
        <v>687</v>
      </c>
      <c r="C302" s="0" t="n">
        <v>14</v>
      </c>
      <c r="D302" s="0" t="n">
        <v>1477310</v>
      </c>
      <c r="E302" s="0" t="n">
        <v>1480417</v>
      </c>
      <c r="F302" s="0" t="s">
        <v>22</v>
      </c>
      <c r="G302" s="0" t="n">
        <v>3107</v>
      </c>
      <c r="H302" s="0" t="s">
        <v>18</v>
      </c>
      <c r="I302" s="0" t="s">
        <v>18</v>
      </c>
      <c r="J302" s="0" t="s">
        <v>18</v>
      </c>
      <c r="K302" s="0" t="s">
        <v>19</v>
      </c>
      <c r="L302" s="0" t="s">
        <v>688</v>
      </c>
      <c r="M302" s="1" t="s">
        <v>18</v>
      </c>
      <c r="N302" s="1" t="n">
        <v>1</v>
      </c>
      <c r="O302" s="1" t="n">
        <v>0</v>
      </c>
      <c r="P302" s="1" t="n">
        <v>1</v>
      </c>
    </row>
    <row r="303" customFormat="false" ht="12.8" hidden="false" customHeight="false" outlineLevel="0" collapsed="false">
      <c r="A303" s="0" t="n">
        <v>23</v>
      </c>
      <c r="B303" s="0" t="s">
        <v>689</v>
      </c>
      <c r="C303" s="0" t="n">
        <v>14</v>
      </c>
      <c r="D303" s="0" t="n">
        <v>2123278</v>
      </c>
      <c r="E303" s="0" t="n">
        <v>2125116</v>
      </c>
      <c r="F303" s="0" t="s">
        <v>22</v>
      </c>
      <c r="G303" s="0" t="n">
        <v>1838</v>
      </c>
      <c r="H303" s="0" t="s">
        <v>18</v>
      </c>
      <c r="I303" s="0" t="s">
        <v>18</v>
      </c>
      <c r="J303" s="0" t="s">
        <v>18</v>
      </c>
      <c r="K303" s="0" t="s">
        <v>19</v>
      </c>
      <c r="L303" s="0" t="s">
        <v>690</v>
      </c>
      <c r="M303" s="1" t="s">
        <v>18</v>
      </c>
      <c r="N303" s="1" t="n">
        <v>1</v>
      </c>
      <c r="O303" s="1" t="n">
        <v>1</v>
      </c>
      <c r="P303" s="1" t="n">
        <v>0</v>
      </c>
    </row>
    <row r="304" customFormat="false" ht="12.8" hidden="false" customHeight="false" outlineLevel="0" collapsed="false">
      <c r="A304" s="0" t="n">
        <v>23</v>
      </c>
      <c r="B304" s="0" t="s">
        <v>691</v>
      </c>
      <c r="C304" s="0" t="n">
        <v>14</v>
      </c>
      <c r="D304" s="0" t="n">
        <v>2130426</v>
      </c>
      <c r="E304" s="0" t="n">
        <v>2132169</v>
      </c>
      <c r="F304" s="0" t="s">
        <v>22</v>
      </c>
      <c r="G304" s="0" t="n">
        <v>1743</v>
      </c>
      <c r="H304" s="0" t="s">
        <v>18</v>
      </c>
      <c r="I304" s="0" t="s">
        <v>37</v>
      </c>
      <c r="J304" s="0" t="s">
        <v>18</v>
      </c>
      <c r="K304" s="0" t="s">
        <v>19</v>
      </c>
      <c r="L304" s="0" t="s">
        <v>692</v>
      </c>
      <c r="M304" s="1" t="s">
        <v>18</v>
      </c>
      <c r="N304" s="1" t="n">
        <v>1</v>
      </c>
      <c r="O304" s="1" t="n">
        <v>1</v>
      </c>
      <c r="P304" s="1" t="n">
        <v>0</v>
      </c>
    </row>
    <row r="305" customFormat="false" ht="12.8" hidden="false" customHeight="false" outlineLevel="0" collapsed="false">
      <c r="A305" s="0" t="n">
        <v>23</v>
      </c>
      <c r="B305" s="0" t="s">
        <v>693</v>
      </c>
      <c r="C305" s="0" t="n">
        <v>14</v>
      </c>
      <c r="D305" s="0" t="n">
        <v>2134024</v>
      </c>
      <c r="E305" s="0" t="n">
        <v>2135756</v>
      </c>
      <c r="F305" s="0" t="s">
        <v>17</v>
      </c>
      <c r="G305" s="0" t="n">
        <v>1732</v>
      </c>
      <c r="H305" s="0" t="s">
        <v>18</v>
      </c>
      <c r="I305" s="0" t="s">
        <v>18</v>
      </c>
      <c r="J305" s="0" t="s">
        <v>18</v>
      </c>
      <c r="K305" s="0" t="s">
        <v>19</v>
      </c>
      <c r="L305" s="0" t="s">
        <v>254</v>
      </c>
      <c r="M305" s="1" t="s">
        <v>18</v>
      </c>
      <c r="N305" s="1" t="n">
        <v>1</v>
      </c>
      <c r="O305" s="1" t="n">
        <v>1</v>
      </c>
      <c r="P305" s="1" t="n">
        <v>0</v>
      </c>
    </row>
    <row r="306" customFormat="false" ht="12.8" hidden="false" customHeight="false" outlineLevel="0" collapsed="false">
      <c r="A306" s="0" t="n">
        <v>24</v>
      </c>
      <c r="B306" s="0" t="s">
        <v>694</v>
      </c>
      <c r="C306" s="0" t="n">
        <v>15</v>
      </c>
      <c r="D306" s="0" t="n">
        <v>1405971</v>
      </c>
      <c r="E306" s="0" t="n">
        <v>1408074</v>
      </c>
      <c r="F306" s="0" t="s">
        <v>22</v>
      </c>
      <c r="G306" s="0" t="n">
        <v>2103</v>
      </c>
      <c r="H306" s="0" t="s">
        <v>18</v>
      </c>
      <c r="I306" s="0" t="s">
        <v>18</v>
      </c>
      <c r="J306" s="0" t="s">
        <v>18</v>
      </c>
      <c r="K306" s="0" t="s">
        <v>19</v>
      </c>
      <c r="L306" s="0" t="s">
        <v>695</v>
      </c>
      <c r="M306" s="1" t="s">
        <v>18</v>
      </c>
      <c r="N306" s="1" t="n">
        <v>1</v>
      </c>
      <c r="O306" s="1" t="n">
        <v>0</v>
      </c>
      <c r="P306" s="1" t="n">
        <v>1</v>
      </c>
    </row>
    <row r="307" customFormat="false" ht="12.8" hidden="false" customHeight="false" outlineLevel="0" collapsed="false">
      <c r="A307" s="0" t="n">
        <v>24</v>
      </c>
      <c r="B307" s="0" t="s">
        <v>696</v>
      </c>
      <c r="C307" s="0" t="n">
        <v>15</v>
      </c>
      <c r="D307" s="0" t="n">
        <v>1408064</v>
      </c>
      <c r="E307" s="0" t="n">
        <v>1409877</v>
      </c>
      <c r="F307" s="0" t="s">
        <v>17</v>
      </c>
      <c r="G307" s="0" t="n">
        <v>1813</v>
      </c>
      <c r="H307" s="0" t="s">
        <v>18</v>
      </c>
      <c r="I307" s="0" t="s">
        <v>18</v>
      </c>
      <c r="J307" s="0" t="s">
        <v>18</v>
      </c>
      <c r="K307" s="0" t="s">
        <v>19</v>
      </c>
      <c r="L307" s="0" t="s">
        <v>697</v>
      </c>
      <c r="M307" s="1" t="s">
        <v>18</v>
      </c>
      <c r="N307" s="1" t="n">
        <v>1</v>
      </c>
      <c r="O307" s="1" t="n">
        <v>0</v>
      </c>
      <c r="P307" s="1" t="n">
        <v>1</v>
      </c>
    </row>
    <row r="308" customFormat="false" ht="12.8" hidden="false" customHeight="false" outlineLevel="0" collapsed="false">
      <c r="A308" s="0" t="n">
        <v>24</v>
      </c>
      <c r="B308" s="0" t="s">
        <v>698</v>
      </c>
      <c r="C308" s="0" t="n">
        <v>15</v>
      </c>
      <c r="D308" s="0" t="n">
        <v>1410018</v>
      </c>
      <c r="E308" s="0" t="n">
        <v>1414313</v>
      </c>
      <c r="F308" s="0" t="s">
        <v>17</v>
      </c>
      <c r="G308" s="0" t="n">
        <v>4295</v>
      </c>
      <c r="H308" s="0" t="s">
        <v>18</v>
      </c>
      <c r="I308" s="0" t="s">
        <v>18</v>
      </c>
      <c r="J308" s="0" t="s">
        <v>18</v>
      </c>
      <c r="K308" s="0" t="s">
        <v>19</v>
      </c>
      <c r="L308" s="0" t="s">
        <v>18</v>
      </c>
      <c r="M308" s="1" t="s">
        <v>18</v>
      </c>
      <c r="N308" s="1" t="n">
        <v>1</v>
      </c>
      <c r="O308" s="1" t="n">
        <v>0</v>
      </c>
      <c r="P308" s="1" t="n">
        <v>1</v>
      </c>
    </row>
    <row r="309" customFormat="false" ht="12.8" hidden="false" customHeight="false" outlineLevel="0" collapsed="false">
      <c r="A309" s="0" t="n">
        <v>24</v>
      </c>
      <c r="B309" s="0" t="s">
        <v>699</v>
      </c>
      <c r="C309" s="0" t="n">
        <v>15</v>
      </c>
      <c r="D309" s="0" t="n">
        <v>1414786</v>
      </c>
      <c r="E309" s="0" t="n">
        <v>1420107</v>
      </c>
      <c r="F309" s="0" t="s">
        <v>17</v>
      </c>
      <c r="G309" s="0" t="n">
        <v>5321</v>
      </c>
      <c r="H309" s="0" t="s">
        <v>18</v>
      </c>
      <c r="I309" s="0" t="s">
        <v>18</v>
      </c>
      <c r="J309" s="0" t="s">
        <v>18</v>
      </c>
      <c r="K309" s="0" t="s">
        <v>19</v>
      </c>
      <c r="L309" s="0" t="s">
        <v>700</v>
      </c>
      <c r="M309" s="1" t="s">
        <v>18</v>
      </c>
      <c r="N309" s="1" t="n">
        <v>1</v>
      </c>
      <c r="O309" s="1" t="n">
        <v>0</v>
      </c>
      <c r="P309" s="1" t="n">
        <v>1</v>
      </c>
    </row>
    <row r="310" customFormat="false" ht="12.8" hidden="false" customHeight="false" outlineLevel="0" collapsed="false">
      <c r="A310" s="0" t="n">
        <v>24</v>
      </c>
      <c r="B310" s="0" t="s">
        <v>701</v>
      </c>
      <c r="C310" s="0" t="n">
        <v>15</v>
      </c>
      <c r="D310" s="0" t="n">
        <v>1421128</v>
      </c>
      <c r="E310" s="0" t="n">
        <v>1423720</v>
      </c>
      <c r="F310" s="0" t="s">
        <v>22</v>
      </c>
      <c r="G310" s="0" t="n">
        <v>2592</v>
      </c>
      <c r="H310" s="0" t="s">
        <v>18</v>
      </c>
      <c r="I310" s="0" t="s">
        <v>18</v>
      </c>
      <c r="J310" s="0" t="s">
        <v>18</v>
      </c>
      <c r="K310" s="0" t="s">
        <v>19</v>
      </c>
      <c r="L310" s="0" t="s">
        <v>18</v>
      </c>
      <c r="M310" s="1" t="n">
        <v>9</v>
      </c>
      <c r="N310" s="1" t="n">
        <v>1</v>
      </c>
      <c r="O310" s="1" t="n">
        <v>0</v>
      </c>
      <c r="P310" s="1" t="n">
        <v>1</v>
      </c>
    </row>
    <row r="311" customFormat="false" ht="12.8" hidden="false" customHeight="false" outlineLevel="0" collapsed="false">
      <c r="A311" s="0" t="n">
        <v>24</v>
      </c>
      <c r="B311" s="0" t="s">
        <v>702</v>
      </c>
      <c r="C311" s="0" t="n">
        <v>15</v>
      </c>
      <c r="D311" s="0" t="n">
        <v>1424004</v>
      </c>
      <c r="E311" s="0" t="n">
        <v>1424930</v>
      </c>
      <c r="F311" s="0" t="s">
        <v>22</v>
      </c>
      <c r="G311" s="0" t="n">
        <v>926</v>
      </c>
      <c r="H311" s="0" t="s">
        <v>18</v>
      </c>
      <c r="I311" s="0" t="s">
        <v>18</v>
      </c>
      <c r="J311" s="0" t="s">
        <v>18</v>
      </c>
      <c r="K311" s="0" t="s">
        <v>19</v>
      </c>
      <c r="L311" s="0" t="s">
        <v>18</v>
      </c>
      <c r="M311" s="1" t="s">
        <v>18</v>
      </c>
      <c r="N311" s="1" t="n">
        <v>1</v>
      </c>
      <c r="O311" s="1" t="n">
        <v>0</v>
      </c>
      <c r="P311" s="1" t="n">
        <v>1</v>
      </c>
    </row>
    <row r="312" customFormat="false" ht="12.8" hidden="false" customHeight="false" outlineLevel="0" collapsed="false">
      <c r="A312" s="0" t="n">
        <v>24</v>
      </c>
      <c r="B312" s="0" t="s">
        <v>703</v>
      </c>
      <c r="C312" s="0" t="n">
        <v>15</v>
      </c>
      <c r="D312" s="0" t="n">
        <v>1425653</v>
      </c>
      <c r="E312" s="0" t="n">
        <v>1428262</v>
      </c>
      <c r="F312" s="0" t="s">
        <v>22</v>
      </c>
      <c r="G312" s="0" t="n">
        <v>2609</v>
      </c>
      <c r="H312" s="0" t="s">
        <v>18</v>
      </c>
      <c r="I312" s="0" t="s">
        <v>18</v>
      </c>
      <c r="J312" s="0" t="s">
        <v>18</v>
      </c>
      <c r="K312" s="0" t="s">
        <v>19</v>
      </c>
      <c r="L312" s="0" t="s">
        <v>18</v>
      </c>
      <c r="M312" s="1" t="s">
        <v>18</v>
      </c>
      <c r="N312" s="1" t="n">
        <v>1</v>
      </c>
      <c r="O312" s="1" t="n">
        <v>0</v>
      </c>
      <c r="P312" s="1" t="n">
        <v>1</v>
      </c>
    </row>
    <row r="313" customFormat="false" ht="12.8" hidden="false" customHeight="false" outlineLevel="0" collapsed="false">
      <c r="A313" s="0" t="n">
        <v>24</v>
      </c>
      <c r="B313" s="0" t="s">
        <v>704</v>
      </c>
      <c r="C313" s="0" t="n">
        <v>15</v>
      </c>
      <c r="D313" s="0" t="n">
        <v>1429095</v>
      </c>
      <c r="E313" s="0" t="n">
        <v>1429919</v>
      </c>
      <c r="F313" s="0" t="s">
        <v>22</v>
      </c>
      <c r="G313" s="0" t="n">
        <v>824</v>
      </c>
      <c r="H313" s="0" t="n">
        <v>0.991</v>
      </c>
      <c r="I313" s="0" t="s">
        <v>18</v>
      </c>
      <c r="J313" s="0" t="s">
        <v>18</v>
      </c>
      <c r="K313" s="0" t="s">
        <v>19</v>
      </c>
      <c r="L313" s="0" t="s">
        <v>18</v>
      </c>
      <c r="M313" s="1" t="s">
        <v>18</v>
      </c>
      <c r="N313" s="1" t="n">
        <v>1</v>
      </c>
      <c r="O313" s="1" t="n">
        <v>0</v>
      </c>
      <c r="P313" s="1" t="n">
        <v>1</v>
      </c>
    </row>
    <row r="314" customFormat="false" ht="12.8" hidden="false" customHeight="false" outlineLevel="0" collapsed="false">
      <c r="A314" s="0" t="n">
        <v>24</v>
      </c>
      <c r="B314" s="0" t="s">
        <v>705</v>
      </c>
      <c r="C314" s="0" t="n">
        <v>15</v>
      </c>
      <c r="D314" s="0" t="n">
        <v>1430096</v>
      </c>
      <c r="E314" s="0" t="n">
        <v>1432155</v>
      </c>
      <c r="F314" s="0" t="s">
        <v>17</v>
      </c>
      <c r="G314" s="0" t="n">
        <v>2059</v>
      </c>
      <c r="H314" s="0" t="s">
        <v>18</v>
      </c>
      <c r="I314" s="0" t="s">
        <v>18</v>
      </c>
      <c r="J314" s="0" t="s">
        <v>18</v>
      </c>
      <c r="K314" s="0" t="s">
        <v>19</v>
      </c>
      <c r="L314" s="0" t="s">
        <v>706</v>
      </c>
      <c r="M314" s="1" t="s">
        <v>18</v>
      </c>
      <c r="N314" s="1" t="n">
        <v>1</v>
      </c>
      <c r="O314" s="1" t="n">
        <v>0</v>
      </c>
      <c r="P314" s="1" t="n">
        <v>1</v>
      </c>
    </row>
    <row r="315" customFormat="false" ht="12.8" hidden="false" customHeight="false" outlineLevel="0" collapsed="false">
      <c r="A315" s="0" t="n">
        <v>24</v>
      </c>
      <c r="B315" s="0" t="s">
        <v>707</v>
      </c>
      <c r="C315" s="0" t="n">
        <v>15</v>
      </c>
      <c r="D315" s="0" t="n">
        <v>1432255</v>
      </c>
      <c r="E315" s="0" t="n">
        <v>1435940</v>
      </c>
      <c r="F315" s="0" t="s">
        <v>22</v>
      </c>
      <c r="G315" s="0" t="n">
        <v>3685</v>
      </c>
      <c r="H315" s="0" t="s">
        <v>18</v>
      </c>
      <c r="I315" s="0" t="s">
        <v>18</v>
      </c>
      <c r="J315" s="0" t="s">
        <v>18</v>
      </c>
      <c r="K315" s="0" t="s">
        <v>19</v>
      </c>
      <c r="L315" s="0" t="s">
        <v>708</v>
      </c>
      <c r="M315" s="1" t="s">
        <v>18</v>
      </c>
      <c r="N315" s="1" t="n">
        <v>1</v>
      </c>
      <c r="O315" s="1" t="n">
        <v>0</v>
      </c>
      <c r="P315" s="1" t="n">
        <v>1</v>
      </c>
    </row>
    <row r="316" customFormat="false" ht="12.8" hidden="false" customHeight="false" outlineLevel="0" collapsed="false">
      <c r="A316" s="0" t="n">
        <v>24</v>
      </c>
      <c r="B316" s="0" t="s">
        <v>709</v>
      </c>
      <c r="C316" s="0" t="n">
        <v>15</v>
      </c>
      <c r="D316" s="0" t="n">
        <v>1436763</v>
      </c>
      <c r="E316" s="0" t="n">
        <v>1438484</v>
      </c>
      <c r="F316" s="0" t="s">
        <v>22</v>
      </c>
      <c r="G316" s="0" t="n">
        <v>1721</v>
      </c>
      <c r="H316" s="0" t="s">
        <v>18</v>
      </c>
      <c r="I316" s="0" t="s">
        <v>18</v>
      </c>
      <c r="J316" s="0" t="s">
        <v>18</v>
      </c>
      <c r="K316" s="0" t="s">
        <v>19</v>
      </c>
      <c r="L316" s="0" t="s">
        <v>18</v>
      </c>
      <c r="M316" s="1" t="s">
        <v>18</v>
      </c>
      <c r="N316" s="1" t="n">
        <v>1</v>
      </c>
      <c r="O316" s="1" t="n">
        <v>0</v>
      </c>
      <c r="P316" s="1" t="n">
        <v>1</v>
      </c>
    </row>
    <row r="317" customFormat="false" ht="12.8" hidden="false" customHeight="false" outlineLevel="0" collapsed="false">
      <c r="A317" s="0" t="n">
        <v>24</v>
      </c>
      <c r="B317" s="0" t="s">
        <v>710</v>
      </c>
      <c r="C317" s="0" t="n">
        <v>15</v>
      </c>
      <c r="D317" s="0" t="n">
        <v>1439366</v>
      </c>
      <c r="E317" s="0" t="n">
        <v>1442072</v>
      </c>
      <c r="F317" s="0" t="s">
        <v>22</v>
      </c>
      <c r="G317" s="0" t="n">
        <v>2706</v>
      </c>
      <c r="H317" s="0" t="s">
        <v>18</v>
      </c>
      <c r="I317" s="0" t="s">
        <v>18</v>
      </c>
      <c r="J317" s="0" t="s">
        <v>18</v>
      </c>
      <c r="K317" s="0" t="s">
        <v>19</v>
      </c>
      <c r="L317" s="0" t="s">
        <v>711</v>
      </c>
      <c r="M317" s="1" t="s">
        <v>18</v>
      </c>
      <c r="N317" s="1" t="n">
        <v>1</v>
      </c>
      <c r="O317" s="1" t="n">
        <v>0</v>
      </c>
      <c r="P317" s="1" t="n">
        <v>1</v>
      </c>
    </row>
    <row r="318" customFormat="false" ht="12.8" hidden="false" customHeight="false" outlineLevel="0" collapsed="false">
      <c r="A318" s="0" t="n">
        <v>24</v>
      </c>
      <c r="B318" s="0" t="s">
        <v>712</v>
      </c>
      <c r="C318" s="0" t="n">
        <v>15</v>
      </c>
      <c r="D318" s="0" t="n">
        <v>1442125</v>
      </c>
      <c r="E318" s="0" t="n">
        <v>1444004</v>
      </c>
      <c r="F318" s="0" t="s">
        <v>17</v>
      </c>
      <c r="G318" s="0" t="n">
        <v>1879</v>
      </c>
      <c r="H318" s="0" t="s">
        <v>18</v>
      </c>
      <c r="I318" s="0" t="s">
        <v>18</v>
      </c>
      <c r="J318" s="0" t="s">
        <v>18</v>
      </c>
      <c r="K318" s="0" t="s">
        <v>19</v>
      </c>
      <c r="L318" s="0" t="s">
        <v>713</v>
      </c>
      <c r="M318" s="1" t="s">
        <v>18</v>
      </c>
      <c r="N318" s="1" t="n">
        <v>1</v>
      </c>
      <c r="O318" s="1" t="n">
        <v>0</v>
      </c>
      <c r="P318" s="1" t="n">
        <v>1</v>
      </c>
    </row>
    <row r="319" customFormat="false" ht="12.8" hidden="false" customHeight="false" outlineLevel="0" collapsed="false">
      <c r="A319" s="0" t="n">
        <v>24</v>
      </c>
      <c r="B319" s="0" t="s">
        <v>714</v>
      </c>
      <c r="C319" s="0" t="n">
        <v>15</v>
      </c>
      <c r="D319" s="0" t="n">
        <v>1445072</v>
      </c>
      <c r="E319" s="0" t="n">
        <v>1446485</v>
      </c>
      <c r="F319" s="0" t="s">
        <v>22</v>
      </c>
      <c r="G319" s="0" t="n">
        <v>1413</v>
      </c>
      <c r="H319" s="0" t="s">
        <v>18</v>
      </c>
      <c r="I319" s="0" t="s">
        <v>18</v>
      </c>
      <c r="J319" s="0" t="s">
        <v>18</v>
      </c>
      <c r="K319" s="0" t="s">
        <v>19</v>
      </c>
      <c r="L319" s="0" t="s">
        <v>18</v>
      </c>
      <c r="M319" s="1" t="s">
        <v>18</v>
      </c>
      <c r="N319" s="1" t="n">
        <v>1</v>
      </c>
      <c r="O319" s="1" t="n">
        <v>0</v>
      </c>
      <c r="P319" s="1" t="n">
        <v>1</v>
      </c>
    </row>
    <row r="320" customFormat="false" ht="12.8" hidden="false" customHeight="false" outlineLevel="0" collapsed="false">
      <c r="A320" s="0" t="n">
        <v>24</v>
      </c>
      <c r="B320" s="0" t="s">
        <v>715</v>
      </c>
      <c r="C320" s="0" t="n">
        <v>15</v>
      </c>
      <c r="D320" s="0" t="n">
        <v>1446772</v>
      </c>
      <c r="E320" s="0" t="n">
        <v>1447956</v>
      </c>
      <c r="F320" s="0" t="s">
        <v>17</v>
      </c>
      <c r="G320" s="0" t="n">
        <v>1184</v>
      </c>
      <c r="H320" s="0" t="s">
        <v>18</v>
      </c>
      <c r="I320" s="0" t="s">
        <v>18</v>
      </c>
      <c r="J320" s="0" t="s">
        <v>18</v>
      </c>
      <c r="K320" s="0" t="s">
        <v>19</v>
      </c>
      <c r="L320" s="0" t="s">
        <v>18</v>
      </c>
      <c r="M320" s="1" t="n">
        <v>2</v>
      </c>
      <c r="N320" s="1" t="n">
        <v>0.9527027</v>
      </c>
      <c r="O320" s="1" t="n">
        <v>0</v>
      </c>
      <c r="P320" s="1" t="n">
        <v>0.9527027</v>
      </c>
    </row>
    <row r="321" customFormat="false" ht="12.8" hidden="false" customHeight="false" outlineLevel="0" collapsed="false">
      <c r="A321" s="0" t="n">
        <v>24</v>
      </c>
      <c r="B321" s="0" t="s">
        <v>716</v>
      </c>
      <c r="C321" s="0" t="n">
        <v>15</v>
      </c>
      <c r="D321" s="0" t="n">
        <v>1450218</v>
      </c>
      <c r="E321" s="0" t="n">
        <v>1453463</v>
      </c>
      <c r="F321" s="0" t="s">
        <v>22</v>
      </c>
      <c r="G321" s="0" t="n">
        <v>3245</v>
      </c>
      <c r="H321" s="0" t="s">
        <v>18</v>
      </c>
      <c r="I321" s="0" t="s">
        <v>18</v>
      </c>
      <c r="J321" s="0" t="s">
        <v>18</v>
      </c>
      <c r="K321" s="0" t="s">
        <v>19</v>
      </c>
      <c r="L321" s="0" t="s">
        <v>706</v>
      </c>
      <c r="M321" s="1" t="s">
        <v>18</v>
      </c>
      <c r="N321" s="1" t="n">
        <v>1</v>
      </c>
      <c r="O321" s="1" t="n">
        <v>0</v>
      </c>
      <c r="P321" s="1" t="n">
        <v>1</v>
      </c>
    </row>
    <row r="322" customFormat="false" ht="12.8" hidden="false" customHeight="false" outlineLevel="0" collapsed="false">
      <c r="A322" s="0" t="n">
        <v>24</v>
      </c>
      <c r="B322" s="0" t="s">
        <v>717</v>
      </c>
      <c r="C322" s="0" t="n">
        <v>15</v>
      </c>
      <c r="D322" s="0" t="n">
        <v>1454136</v>
      </c>
      <c r="E322" s="0" t="n">
        <v>1456223</v>
      </c>
      <c r="F322" s="0" t="s">
        <v>17</v>
      </c>
      <c r="G322" s="0" t="n">
        <v>2087</v>
      </c>
      <c r="H322" s="0" t="s">
        <v>18</v>
      </c>
      <c r="I322" s="0" t="s">
        <v>18</v>
      </c>
      <c r="J322" s="0" t="s">
        <v>18</v>
      </c>
      <c r="K322" s="0" t="s">
        <v>19</v>
      </c>
      <c r="L322" s="0" t="s">
        <v>718</v>
      </c>
      <c r="M322" s="1" t="s">
        <v>18</v>
      </c>
      <c r="N322" s="1" t="n">
        <v>1</v>
      </c>
      <c r="O322" s="1" t="n">
        <v>0</v>
      </c>
      <c r="P322" s="1" t="n">
        <v>1</v>
      </c>
    </row>
    <row r="323" customFormat="false" ht="12.8" hidden="false" customHeight="false" outlineLevel="0" collapsed="false">
      <c r="A323" s="0" t="n">
        <v>24</v>
      </c>
      <c r="B323" s="0" t="s">
        <v>719</v>
      </c>
      <c r="C323" s="0" t="n">
        <v>15</v>
      </c>
      <c r="D323" s="0" t="n">
        <v>1456275</v>
      </c>
      <c r="E323" s="0" t="n">
        <v>1457534</v>
      </c>
      <c r="F323" s="0" t="s">
        <v>17</v>
      </c>
      <c r="G323" s="0" t="n">
        <v>1259</v>
      </c>
      <c r="H323" s="0" t="n">
        <v>0.99</v>
      </c>
      <c r="I323" s="0" t="s">
        <v>18</v>
      </c>
      <c r="J323" s="0" t="s">
        <v>18</v>
      </c>
      <c r="K323" s="0" t="s">
        <v>19</v>
      </c>
      <c r="L323" s="0" t="s">
        <v>720</v>
      </c>
      <c r="M323" s="1" t="s">
        <v>18</v>
      </c>
      <c r="N323" s="1" t="n">
        <v>1</v>
      </c>
      <c r="O323" s="1" t="n">
        <v>0</v>
      </c>
      <c r="P323" s="1" t="n">
        <v>1</v>
      </c>
    </row>
    <row r="324" customFormat="false" ht="12.8" hidden="false" customHeight="false" outlineLevel="0" collapsed="false">
      <c r="A324" s="0" t="n">
        <v>24</v>
      </c>
      <c r="B324" s="0" t="s">
        <v>721</v>
      </c>
      <c r="C324" s="0" t="n">
        <v>15</v>
      </c>
      <c r="D324" s="0" t="n">
        <v>1458670</v>
      </c>
      <c r="E324" s="0" t="n">
        <v>1460660</v>
      </c>
      <c r="F324" s="0" t="s">
        <v>22</v>
      </c>
      <c r="G324" s="0" t="n">
        <v>1990</v>
      </c>
      <c r="H324" s="0" t="s">
        <v>18</v>
      </c>
      <c r="I324" s="0" t="s">
        <v>18</v>
      </c>
      <c r="J324" s="0" t="s">
        <v>18</v>
      </c>
      <c r="K324" s="0" t="s">
        <v>19</v>
      </c>
      <c r="L324" s="0" t="s">
        <v>18</v>
      </c>
      <c r="M324" s="1" t="s">
        <v>18</v>
      </c>
      <c r="N324" s="1" t="n">
        <v>1</v>
      </c>
      <c r="O324" s="1" t="n">
        <v>0</v>
      </c>
      <c r="P324" s="1" t="n">
        <v>1</v>
      </c>
    </row>
    <row r="325" customFormat="false" ht="12.8" hidden="false" customHeight="false" outlineLevel="0" collapsed="false">
      <c r="A325" s="0" t="n">
        <v>24</v>
      </c>
      <c r="B325" s="0" t="s">
        <v>722</v>
      </c>
      <c r="C325" s="0" t="n">
        <v>15</v>
      </c>
      <c r="D325" s="0" t="n">
        <v>1460702</v>
      </c>
      <c r="E325" s="0" t="n">
        <v>1463128</v>
      </c>
      <c r="F325" s="0" t="s">
        <v>17</v>
      </c>
      <c r="G325" s="0" t="n">
        <v>2426</v>
      </c>
      <c r="H325" s="0" t="s">
        <v>18</v>
      </c>
      <c r="I325" s="0" t="s">
        <v>18</v>
      </c>
      <c r="J325" s="0" t="s">
        <v>18</v>
      </c>
      <c r="K325" s="0" t="s">
        <v>723</v>
      </c>
      <c r="L325" s="0" t="s">
        <v>724</v>
      </c>
      <c r="M325" s="1" t="s">
        <v>18</v>
      </c>
      <c r="N325" s="1" t="n">
        <v>1</v>
      </c>
      <c r="O325" s="1" t="n">
        <v>0</v>
      </c>
      <c r="P325" s="1" t="n">
        <v>1</v>
      </c>
    </row>
    <row r="326" customFormat="false" ht="12.8" hidden="false" customHeight="false" outlineLevel="0" collapsed="false">
      <c r="A326" s="0" t="n">
        <v>24</v>
      </c>
      <c r="B326" s="0" t="s">
        <v>725</v>
      </c>
      <c r="C326" s="0" t="n">
        <v>15</v>
      </c>
      <c r="D326" s="0" t="n">
        <v>1463195</v>
      </c>
      <c r="E326" s="0" t="n">
        <v>1464361</v>
      </c>
      <c r="F326" s="0" t="s">
        <v>17</v>
      </c>
      <c r="G326" s="0" t="n">
        <v>1166</v>
      </c>
      <c r="H326" s="0" t="s">
        <v>18</v>
      </c>
      <c r="I326" s="0" t="s">
        <v>18</v>
      </c>
      <c r="J326" s="0" t="s">
        <v>18</v>
      </c>
      <c r="K326" s="0" t="s">
        <v>19</v>
      </c>
      <c r="L326" s="0" t="s">
        <v>18</v>
      </c>
      <c r="M326" s="1" t="s">
        <v>18</v>
      </c>
      <c r="N326" s="1" t="n">
        <v>1</v>
      </c>
      <c r="O326" s="1" t="n">
        <v>0</v>
      </c>
      <c r="P326" s="1" t="n">
        <v>1</v>
      </c>
    </row>
    <row r="327" customFormat="false" ht="12.8" hidden="false" customHeight="false" outlineLevel="0" collapsed="false">
      <c r="A327" s="0" t="n">
        <v>24</v>
      </c>
      <c r="B327" s="0" t="s">
        <v>726</v>
      </c>
      <c r="C327" s="0" t="n">
        <v>15</v>
      </c>
      <c r="D327" s="0" t="n">
        <v>1466552</v>
      </c>
      <c r="E327" s="0" t="n">
        <v>1470468</v>
      </c>
      <c r="F327" s="0" t="s">
        <v>17</v>
      </c>
      <c r="G327" s="0" t="n">
        <v>3916</v>
      </c>
      <c r="H327" s="0" t="s">
        <v>18</v>
      </c>
      <c r="I327" s="0" t="s">
        <v>18</v>
      </c>
      <c r="J327" s="0" t="s">
        <v>18</v>
      </c>
      <c r="K327" s="0" t="s">
        <v>19</v>
      </c>
      <c r="L327" s="0" t="s">
        <v>727</v>
      </c>
      <c r="M327" s="1" t="n">
        <v>2.214285714</v>
      </c>
      <c r="N327" s="1" t="n">
        <v>1</v>
      </c>
      <c r="O327" s="1" t="n">
        <v>0</v>
      </c>
      <c r="P327" s="1" t="n">
        <v>1</v>
      </c>
    </row>
    <row r="328" customFormat="false" ht="12.8" hidden="false" customHeight="false" outlineLevel="0" collapsed="false">
      <c r="A328" s="0" t="n">
        <v>24</v>
      </c>
      <c r="B328" s="0" t="s">
        <v>728</v>
      </c>
      <c r="C328" s="0" t="n">
        <v>15</v>
      </c>
      <c r="D328" s="0" t="n">
        <v>1471816</v>
      </c>
      <c r="E328" s="0" t="n">
        <v>1473215</v>
      </c>
      <c r="F328" s="0" t="s">
        <v>17</v>
      </c>
      <c r="G328" s="0" t="n">
        <v>1399</v>
      </c>
      <c r="H328" s="0" t="s">
        <v>18</v>
      </c>
      <c r="I328" s="0" t="s">
        <v>37</v>
      </c>
      <c r="J328" s="0" t="s">
        <v>18</v>
      </c>
      <c r="K328" s="0" t="s">
        <v>19</v>
      </c>
      <c r="L328" s="0" t="s">
        <v>18</v>
      </c>
      <c r="M328" s="1" t="s">
        <v>18</v>
      </c>
      <c r="N328" s="1" t="n">
        <v>1</v>
      </c>
      <c r="O328" s="1" t="n">
        <v>0</v>
      </c>
      <c r="P328" s="1" t="n">
        <v>1</v>
      </c>
    </row>
    <row r="329" customFormat="false" ht="12.8" hidden="false" customHeight="false" outlineLevel="0" collapsed="false">
      <c r="A329" s="0" t="n">
        <v>24</v>
      </c>
      <c r="B329" s="0" t="s">
        <v>729</v>
      </c>
      <c r="C329" s="0" t="n">
        <v>15</v>
      </c>
      <c r="D329" s="0" t="n">
        <v>1475093</v>
      </c>
      <c r="E329" s="0" t="n">
        <v>1476446</v>
      </c>
      <c r="F329" s="0" t="s">
        <v>17</v>
      </c>
      <c r="G329" s="0" t="n">
        <v>1353</v>
      </c>
      <c r="H329" s="0" t="s">
        <v>18</v>
      </c>
      <c r="I329" s="0" t="s">
        <v>18</v>
      </c>
      <c r="J329" s="0" t="s">
        <v>18</v>
      </c>
      <c r="K329" s="0" t="s">
        <v>19</v>
      </c>
      <c r="L329" s="0" t="s">
        <v>18</v>
      </c>
      <c r="M329" s="1" t="s">
        <v>18</v>
      </c>
      <c r="N329" s="1" t="n">
        <v>1</v>
      </c>
      <c r="O329" s="1" t="n">
        <v>0</v>
      </c>
      <c r="P329" s="1" t="n">
        <v>0.9497413</v>
      </c>
    </row>
    <row r="330" customFormat="false" ht="12.8" hidden="false" customHeight="false" outlineLevel="0" collapsed="false">
      <c r="A330" s="0" t="n">
        <v>24</v>
      </c>
      <c r="B330" s="0" t="s">
        <v>730</v>
      </c>
      <c r="C330" s="0" t="n">
        <v>15</v>
      </c>
      <c r="D330" s="0" t="n">
        <v>1477172</v>
      </c>
      <c r="E330" s="0" t="n">
        <v>1479626</v>
      </c>
      <c r="F330" s="0" t="s">
        <v>17</v>
      </c>
      <c r="G330" s="0" t="n">
        <v>2454</v>
      </c>
      <c r="H330" s="0" t="s">
        <v>18</v>
      </c>
      <c r="I330" s="0" t="s">
        <v>18</v>
      </c>
      <c r="J330" s="0" t="s">
        <v>18</v>
      </c>
      <c r="K330" s="0" t="s">
        <v>19</v>
      </c>
      <c r="L330" s="0" t="s">
        <v>284</v>
      </c>
      <c r="M330" s="1" t="s">
        <v>18</v>
      </c>
      <c r="N330" s="1" t="n">
        <v>1</v>
      </c>
      <c r="O330" s="1" t="n">
        <v>0</v>
      </c>
      <c r="P330" s="1" t="n">
        <v>1</v>
      </c>
    </row>
    <row r="331" customFormat="false" ht="12.8" hidden="false" customHeight="false" outlineLevel="0" collapsed="false">
      <c r="A331" s="0" t="n">
        <v>24</v>
      </c>
      <c r="B331" s="0" t="s">
        <v>731</v>
      </c>
      <c r="C331" s="0" t="n">
        <v>15</v>
      </c>
      <c r="D331" s="0" t="n">
        <v>1480672</v>
      </c>
      <c r="E331" s="0" t="n">
        <v>1482071</v>
      </c>
      <c r="F331" s="0" t="s">
        <v>22</v>
      </c>
      <c r="G331" s="0" t="n">
        <v>1399</v>
      </c>
      <c r="H331" s="0" t="s">
        <v>18</v>
      </c>
      <c r="I331" s="0" t="s">
        <v>18</v>
      </c>
      <c r="J331" s="0" t="s">
        <v>18</v>
      </c>
      <c r="K331" s="0" t="s">
        <v>19</v>
      </c>
      <c r="L331" s="0" t="s">
        <v>732</v>
      </c>
      <c r="M331" s="1" t="s">
        <v>18</v>
      </c>
      <c r="N331" s="1" t="n">
        <v>1</v>
      </c>
      <c r="O331" s="1" t="n">
        <v>0</v>
      </c>
      <c r="P331" s="1" t="n">
        <v>1</v>
      </c>
    </row>
    <row r="332" customFormat="false" ht="12.8" hidden="false" customHeight="false" outlineLevel="0" collapsed="false">
      <c r="A332" s="0" t="n">
        <v>24</v>
      </c>
      <c r="B332" s="0" t="s">
        <v>733</v>
      </c>
      <c r="C332" s="0" t="n">
        <v>15</v>
      </c>
      <c r="D332" s="0" t="n">
        <v>1482377</v>
      </c>
      <c r="E332" s="0" t="n">
        <v>1483084</v>
      </c>
      <c r="F332" s="0" t="s">
        <v>22</v>
      </c>
      <c r="G332" s="0" t="n">
        <v>707</v>
      </c>
      <c r="H332" s="0" t="n">
        <v>1</v>
      </c>
      <c r="I332" s="0" t="s">
        <v>18</v>
      </c>
      <c r="J332" s="0" t="s">
        <v>18</v>
      </c>
      <c r="K332" s="0" t="s">
        <v>19</v>
      </c>
      <c r="L332" s="0" t="s">
        <v>18</v>
      </c>
      <c r="M332" s="1" t="s">
        <v>18</v>
      </c>
      <c r="N332" s="1" t="n">
        <v>1</v>
      </c>
      <c r="O332" s="1" t="n">
        <v>0</v>
      </c>
      <c r="P332" s="1" t="n">
        <v>1</v>
      </c>
    </row>
    <row r="333" customFormat="false" ht="12.8" hidden="false" customHeight="false" outlineLevel="0" collapsed="false">
      <c r="A333" s="0" t="n">
        <v>24</v>
      </c>
      <c r="B333" s="0" t="s">
        <v>734</v>
      </c>
      <c r="C333" s="0" t="n">
        <v>15</v>
      </c>
      <c r="D333" s="0" t="n">
        <v>1484435</v>
      </c>
      <c r="E333" s="0" t="n">
        <v>1485037</v>
      </c>
      <c r="F333" s="0" t="s">
        <v>17</v>
      </c>
      <c r="G333" s="0" t="n">
        <v>602</v>
      </c>
      <c r="H333" s="0" t="n">
        <v>0.999</v>
      </c>
      <c r="I333" s="0" t="s">
        <v>18</v>
      </c>
      <c r="J333" s="0" t="s">
        <v>18</v>
      </c>
      <c r="K333" s="0" t="s">
        <v>19</v>
      </c>
      <c r="L333" s="0" t="s">
        <v>18</v>
      </c>
      <c r="M333" s="1" t="s">
        <v>18</v>
      </c>
      <c r="N333" s="1" t="n">
        <v>1</v>
      </c>
      <c r="O333" s="1" t="n">
        <v>0</v>
      </c>
      <c r="P333" s="1" t="n">
        <v>1</v>
      </c>
    </row>
    <row r="334" customFormat="false" ht="12.8" hidden="false" customHeight="false" outlineLevel="0" collapsed="false">
      <c r="A334" s="0" t="n">
        <v>24</v>
      </c>
      <c r="B334" s="0" t="s">
        <v>735</v>
      </c>
      <c r="C334" s="0" t="n">
        <v>15</v>
      </c>
      <c r="D334" s="0" t="n">
        <v>1486686</v>
      </c>
      <c r="E334" s="0" t="n">
        <v>1488885</v>
      </c>
      <c r="F334" s="0" t="s">
        <v>22</v>
      </c>
      <c r="G334" s="0" t="n">
        <v>2199</v>
      </c>
      <c r="H334" s="0" t="s">
        <v>18</v>
      </c>
      <c r="I334" s="0" t="s">
        <v>18</v>
      </c>
      <c r="J334" s="0" t="s">
        <v>18</v>
      </c>
      <c r="K334" s="0" t="s">
        <v>19</v>
      </c>
      <c r="L334" s="0" t="s">
        <v>736</v>
      </c>
      <c r="M334" s="1" t="s">
        <v>18</v>
      </c>
      <c r="N334" s="1" t="n">
        <v>1</v>
      </c>
      <c r="O334" s="1" t="n">
        <v>0</v>
      </c>
      <c r="P334" s="1" t="n">
        <v>1</v>
      </c>
    </row>
    <row r="335" customFormat="false" ht="12.8" hidden="false" customHeight="false" outlineLevel="0" collapsed="false">
      <c r="A335" s="0" t="n">
        <v>24</v>
      </c>
      <c r="B335" s="0" t="s">
        <v>737</v>
      </c>
      <c r="C335" s="0" t="n">
        <v>15</v>
      </c>
      <c r="D335" s="0" t="n">
        <v>1490725</v>
      </c>
      <c r="E335" s="0" t="n">
        <v>1493087</v>
      </c>
      <c r="F335" s="0" t="s">
        <v>22</v>
      </c>
      <c r="G335" s="0" t="n">
        <v>2362</v>
      </c>
      <c r="H335" s="0" t="s">
        <v>18</v>
      </c>
      <c r="I335" s="0" t="s">
        <v>18</v>
      </c>
      <c r="J335" s="0" t="s">
        <v>18</v>
      </c>
      <c r="K335" s="0" t="s">
        <v>19</v>
      </c>
      <c r="L335" s="0" t="s">
        <v>738</v>
      </c>
      <c r="M335" s="1" t="s">
        <v>18</v>
      </c>
      <c r="N335" s="1" t="n">
        <v>1</v>
      </c>
      <c r="O335" s="1" t="n">
        <v>0</v>
      </c>
      <c r="P335" s="1" t="n">
        <v>1</v>
      </c>
    </row>
    <row r="336" customFormat="false" ht="12.8" hidden="false" customHeight="false" outlineLevel="0" collapsed="false">
      <c r="A336" s="0" t="n">
        <v>24</v>
      </c>
      <c r="B336" s="0" t="s">
        <v>739</v>
      </c>
      <c r="C336" s="0" t="n">
        <v>15</v>
      </c>
      <c r="D336" s="0" t="n">
        <v>1493114</v>
      </c>
      <c r="E336" s="0" t="n">
        <v>1495826</v>
      </c>
      <c r="F336" s="0" t="s">
        <v>17</v>
      </c>
      <c r="G336" s="0" t="n">
        <v>2712</v>
      </c>
      <c r="H336" s="0" t="s">
        <v>18</v>
      </c>
      <c r="I336" s="0" t="s">
        <v>18</v>
      </c>
      <c r="J336" s="0" t="s">
        <v>18</v>
      </c>
      <c r="K336" s="0" t="s">
        <v>19</v>
      </c>
      <c r="L336" s="0" t="s">
        <v>18</v>
      </c>
      <c r="M336" s="1" t="s">
        <v>18</v>
      </c>
      <c r="N336" s="1" t="n">
        <v>1</v>
      </c>
      <c r="O336" s="1" t="n">
        <v>0</v>
      </c>
      <c r="P336" s="1" t="n">
        <v>1</v>
      </c>
    </row>
    <row r="337" customFormat="false" ht="12.8" hidden="false" customHeight="false" outlineLevel="0" collapsed="false">
      <c r="A337" s="0" t="n">
        <v>24</v>
      </c>
      <c r="B337" s="0" t="s">
        <v>740</v>
      </c>
      <c r="C337" s="0" t="n">
        <v>15</v>
      </c>
      <c r="D337" s="0" t="n">
        <v>1496466</v>
      </c>
      <c r="E337" s="0" t="n">
        <v>1497526</v>
      </c>
      <c r="F337" s="0" t="s">
        <v>22</v>
      </c>
      <c r="G337" s="0" t="n">
        <v>1060</v>
      </c>
      <c r="H337" s="0" t="s">
        <v>18</v>
      </c>
      <c r="I337" s="0" t="s">
        <v>18</v>
      </c>
      <c r="J337" s="0" t="s">
        <v>18</v>
      </c>
      <c r="K337" s="0" t="s">
        <v>19</v>
      </c>
      <c r="L337" s="0" t="s">
        <v>741</v>
      </c>
      <c r="M337" s="1" t="s">
        <v>18</v>
      </c>
      <c r="N337" s="1" t="n">
        <v>1</v>
      </c>
      <c r="O337" s="1" t="n">
        <v>0</v>
      </c>
      <c r="P337" s="1" t="n">
        <v>1</v>
      </c>
    </row>
    <row r="338" customFormat="false" ht="12.8" hidden="false" customHeight="false" outlineLevel="0" collapsed="false">
      <c r="A338" s="0" t="n">
        <v>24</v>
      </c>
      <c r="B338" s="0" t="s">
        <v>742</v>
      </c>
      <c r="C338" s="0" t="n">
        <v>15</v>
      </c>
      <c r="D338" s="0" t="n">
        <v>1498023</v>
      </c>
      <c r="E338" s="0" t="n">
        <v>1500348</v>
      </c>
      <c r="F338" s="0" t="s">
        <v>22</v>
      </c>
      <c r="G338" s="0" t="n">
        <v>2325</v>
      </c>
      <c r="H338" s="0" t="s">
        <v>18</v>
      </c>
      <c r="I338" s="0" t="s">
        <v>18</v>
      </c>
      <c r="J338" s="0" t="s">
        <v>18</v>
      </c>
      <c r="K338" s="0" t="s">
        <v>19</v>
      </c>
      <c r="L338" s="0" t="s">
        <v>246</v>
      </c>
      <c r="M338" s="1" t="n">
        <v>2.5</v>
      </c>
      <c r="N338" s="1" t="n">
        <v>1</v>
      </c>
      <c r="O338" s="1" t="n">
        <v>0</v>
      </c>
      <c r="P338" s="1" t="n">
        <v>1</v>
      </c>
    </row>
    <row r="339" customFormat="false" ht="12.8" hidden="false" customHeight="false" outlineLevel="0" collapsed="false">
      <c r="A339" s="0" t="n">
        <v>24</v>
      </c>
      <c r="B339" s="0" t="s">
        <v>743</v>
      </c>
      <c r="C339" s="0" t="n">
        <v>15</v>
      </c>
      <c r="D339" s="0" t="n">
        <v>1503621</v>
      </c>
      <c r="E339" s="0" t="n">
        <v>1507028</v>
      </c>
      <c r="F339" s="0" t="s">
        <v>17</v>
      </c>
      <c r="G339" s="0" t="n">
        <v>3407</v>
      </c>
      <c r="H339" s="0" t="s">
        <v>18</v>
      </c>
      <c r="I339" s="0" t="s">
        <v>18</v>
      </c>
      <c r="J339" s="0" t="s">
        <v>18</v>
      </c>
      <c r="K339" s="0" t="s">
        <v>19</v>
      </c>
      <c r="L339" s="0" t="s">
        <v>18</v>
      </c>
      <c r="M339" s="1" t="s">
        <v>18</v>
      </c>
      <c r="N339" s="1" t="n">
        <v>1</v>
      </c>
      <c r="O339" s="1" t="n">
        <v>0</v>
      </c>
      <c r="P339" s="1" t="n">
        <v>1</v>
      </c>
    </row>
    <row r="340" customFormat="false" ht="12.8" hidden="false" customHeight="false" outlineLevel="0" collapsed="false">
      <c r="A340" s="0" t="n">
        <v>24</v>
      </c>
      <c r="B340" s="0" t="s">
        <v>744</v>
      </c>
      <c r="C340" s="0" t="n">
        <v>15</v>
      </c>
      <c r="D340" s="0" t="n">
        <v>1507621</v>
      </c>
      <c r="E340" s="0" t="n">
        <v>1509104</v>
      </c>
      <c r="F340" s="0" t="s">
        <v>17</v>
      </c>
      <c r="G340" s="0" t="n">
        <v>1483</v>
      </c>
      <c r="H340" s="0" t="s">
        <v>18</v>
      </c>
      <c r="I340" s="0" t="s">
        <v>18</v>
      </c>
      <c r="J340" s="0" t="s">
        <v>18</v>
      </c>
      <c r="K340" s="0" t="s">
        <v>19</v>
      </c>
      <c r="L340" s="0" t="s">
        <v>745</v>
      </c>
      <c r="M340" s="1" t="s">
        <v>18</v>
      </c>
      <c r="N340" s="1" t="n">
        <v>1</v>
      </c>
      <c r="O340" s="1" t="n">
        <v>0</v>
      </c>
      <c r="P340" s="1" t="n">
        <v>1</v>
      </c>
    </row>
    <row r="341" customFormat="false" ht="12.8" hidden="false" customHeight="false" outlineLevel="0" collapsed="false">
      <c r="A341" s="0" t="n">
        <v>25</v>
      </c>
      <c r="B341" s="0" t="s">
        <v>746</v>
      </c>
      <c r="C341" s="0" t="n">
        <v>15</v>
      </c>
      <c r="D341" s="0" t="n">
        <v>2017521</v>
      </c>
      <c r="E341" s="0" t="n">
        <v>2020068</v>
      </c>
      <c r="F341" s="0" t="s">
        <v>17</v>
      </c>
      <c r="G341" s="0" t="n">
        <v>2547</v>
      </c>
      <c r="H341" s="0" t="s">
        <v>18</v>
      </c>
      <c r="I341" s="0" t="s">
        <v>37</v>
      </c>
      <c r="J341" s="0" t="s">
        <v>18</v>
      </c>
      <c r="K341" s="0" t="s">
        <v>106</v>
      </c>
      <c r="L341" s="0" t="s">
        <v>384</v>
      </c>
      <c r="M341" s="1" t="n">
        <v>2</v>
      </c>
      <c r="N341" s="1" t="n">
        <v>0</v>
      </c>
      <c r="O341" s="1" t="n">
        <v>0</v>
      </c>
      <c r="P341" s="1" t="n">
        <v>1</v>
      </c>
    </row>
    <row r="342" customFormat="false" ht="12.8" hidden="false" customHeight="false" outlineLevel="0" collapsed="false">
      <c r="A342" s="0" t="n">
        <v>25</v>
      </c>
      <c r="B342" s="0" t="s">
        <v>747</v>
      </c>
      <c r="C342" s="0" t="n">
        <v>15</v>
      </c>
      <c r="D342" s="0" t="n">
        <v>2022076</v>
      </c>
      <c r="E342" s="0" t="n">
        <v>2024069</v>
      </c>
      <c r="F342" s="0" t="s">
        <v>22</v>
      </c>
      <c r="G342" s="0" t="n">
        <v>1993</v>
      </c>
      <c r="H342" s="0" t="s">
        <v>18</v>
      </c>
      <c r="I342" s="0" t="s">
        <v>18</v>
      </c>
      <c r="J342" s="0" t="s">
        <v>18</v>
      </c>
      <c r="K342" s="0" t="s">
        <v>19</v>
      </c>
      <c r="L342" s="0" t="s">
        <v>748</v>
      </c>
      <c r="M342" s="1" t="s">
        <v>18</v>
      </c>
      <c r="N342" s="1" t="n">
        <v>0</v>
      </c>
      <c r="O342" s="1" t="n">
        <v>0</v>
      </c>
      <c r="P342" s="1" t="n">
        <v>1</v>
      </c>
    </row>
    <row r="343" customFormat="false" ht="12.8" hidden="false" customHeight="false" outlineLevel="0" collapsed="false">
      <c r="A343" s="0" t="n">
        <v>25</v>
      </c>
      <c r="B343" s="0" t="s">
        <v>749</v>
      </c>
      <c r="C343" s="0" t="n">
        <v>15</v>
      </c>
      <c r="D343" s="0" t="n">
        <v>2024066</v>
      </c>
      <c r="E343" s="0" t="n">
        <v>2025031</v>
      </c>
      <c r="F343" s="0" t="s">
        <v>17</v>
      </c>
      <c r="G343" s="0" t="n">
        <v>965</v>
      </c>
      <c r="H343" s="0" t="s">
        <v>18</v>
      </c>
      <c r="I343" s="0" t="s">
        <v>18</v>
      </c>
      <c r="J343" s="0" t="s">
        <v>18</v>
      </c>
      <c r="K343" s="0" t="s">
        <v>19</v>
      </c>
      <c r="L343" s="0" t="s">
        <v>750</v>
      </c>
      <c r="M343" s="1" t="s">
        <v>18</v>
      </c>
      <c r="N343" s="1" t="n">
        <v>0</v>
      </c>
      <c r="O343" s="1" t="n">
        <v>0</v>
      </c>
      <c r="P343" s="1" t="n">
        <v>1</v>
      </c>
    </row>
    <row r="344" customFormat="false" ht="12.8" hidden="false" customHeight="false" outlineLevel="0" collapsed="false">
      <c r="A344" s="0" t="n">
        <v>25</v>
      </c>
      <c r="B344" s="0" t="s">
        <v>751</v>
      </c>
      <c r="C344" s="0" t="n">
        <v>16</v>
      </c>
      <c r="D344" s="0" t="n">
        <v>13295</v>
      </c>
      <c r="E344" s="0" t="n">
        <v>15452</v>
      </c>
      <c r="F344" s="0" t="s">
        <v>22</v>
      </c>
      <c r="G344" s="0" t="n">
        <v>2157</v>
      </c>
      <c r="H344" s="0" t="s">
        <v>18</v>
      </c>
      <c r="I344" s="0" t="s">
        <v>18</v>
      </c>
      <c r="J344" s="0" t="s">
        <v>18</v>
      </c>
      <c r="K344" s="0" t="s">
        <v>19</v>
      </c>
      <c r="L344" s="0" t="s">
        <v>18</v>
      </c>
      <c r="M344" s="1" t="s">
        <v>18</v>
      </c>
      <c r="N344" s="1" t="n">
        <v>1</v>
      </c>
      <c r="O344" s="1" t="n">
        <v>0</v>
      </c>
      <c r="P344" s="1" t="n">
        <v>1</v>
      </c>
    </row>
    <row r="345" customFormat="false" ht="12.8" hidden="false" customHeight="false" outlineLevel="0" collapsed="false">
      <c r="A345" s="0" t="n">
        <v>25</v>
      </c>
      <c r="B345" s="0" t="s">
        <v>752</v>
      </c>
      <c r="C345" s="0" t="n">
        <v>16</v>
      </c>
      <c r="D345" s="0" t="n">
        <v>15231</v>
      </c>
      <c r="E345" s="0" t="n">
        <v>16423</v>
      </c>
      <c r="F345" s="0" t="s">
        <v>17</v>
      </c>
      <c r="G345" s="0" t="n">
        <v>1192</v>
      </c>
      <c r="H345" s="0" t="n">
        <v>0.873</v>
      </c>
      <c r="I345" s="0" t="s">
        <v>18</v>
      </c>
      <c r="J345" s="0" t="s">
        <v>18</v>
      </c>
      <c r="K345" s="0" t="s">
        <v>19</v>
      </c>
      <c r="L345" s="0" t="s">
        <v>18</v>
      </c>
      <c r="M345" s="1" t="s">
        <v>18</v>
      </c>
      <c r="N345" s="1" t="n">
        <v>1</v>
      </c>
      <c r="O345" s="1" t="n">
        <v>0</v>
      </c>
      <c r="P345" s="1" t="n">
        <v>1</v>
      </c>
    </row>
    <row r="346" customFormat="false" ht="12.8" hidden="false" customHeight="false" outlineLevel="0" collapsed="false">
      <c r="A346" s="0" t="n">
        <v>25</v>
      </c>
      <c r="B346" s="0" t="s">
        <v>753</v>
      </c>
      <c r="C346" s="0" t="n">
        <v>16</v>
      </c>
      <c r="D346" s="0" t="n">
        <v>17895</v>
      </c>
      <c r="E346" s="0" t="n">
        <v>19104</v>
      </c>
      <c r="F346" s="0" t="s">
        <v>22</v>
      </c>
      <c r="G346" s="0" t="n">
        <v>1209</v>
      </c>
      <c r="H346" s="0" t="n">
        <v>0.996</v>
      </c>
      <c r="I346" s="0" t="s">
        <v>18</v>
      </c>
      <c r="J346" s="0" t="s">
        <v>18</v>
      </c>
      <c r="K346" s="0" t="s">
        <v>19</v>
      </c>
      <c r="L346" s="0" t="s">
        <v>249</v>
      </c>
      <c r="M346" s="1" t="n">
        <v>5.333333333</v>
      </c>
      <c r="N346" s="1" t="n">
        <v>1</v>
      </c>
      <c r="O346" s="1" t="n">
        <v>0</v>
      </c>
      <c r="P346" s="1" t="n">
        <v>1</v>
      </c>
    </row>
    <row r="347" customFormat="false" ht="12.8" hidden="false" customHeight="false" outlineLevel="0" collapsed="false">
      <c r="A347" s="0" t="n">
        <v>25</v>
      </c>
      <c r="B347" s="0" t="s">
        <v>754</v>
      </c>
      <c r="C347" s="0" t="n">
        <v>16</v>
      </c>
      <c r="D347" s="0" t="n">
        <v>19918</v>
      </c>
      <c r="E347" s="0" t="n">
        <v>22940</v>
      </c>
      <c r="F347" s="0" t="s">
        <v>17</v>
      </c>
      <c r="G347" s="0" t="n">
        <v>3022</v>
      </c>
      <c r="H347" s="0" t="s">
        <v>18</v>
      </c>
      <c r="I347" s="0" t="s">
        <v>18</v>
      </c>
      <c r="J347" s="0" t="s">
        <v>18</v>
      </c>
      <c r="K347" s="0" t="s">
        <v>755</v>
      </c>
      <c r="L347" s="0" t="s">
        <v>756</v>
      </c>
      <c r="M347" s="1" t="s">
        <v>18</v>
      </c>
      <c r="N347" s="1" t="n">
        <v>1</v>
      </c>
      <c r="O347" s="1" t="n">
        <v>0</v>
      </c>
      <c r="P347" s="1" t="n">
        <v>1</v>
      </c>
    </row>
    <row r="348" customFormat="false" ht="12.8" hidden="false" customHeight="false" outlineLevel="0" collapsed="false">
      <c r="A348" s="0" t="n">
        <v>25</v>
      </c>
      <c r="B348" s="0" t="s">
        <v>757</v>
      </c>
      <c r="C348" s="0" t="n">
        <v>16</v>
      </c>
      <c r="D348" s="0" t="n">
        <v>26929</v>
      </c>
      <c r="E348" s="0" t="n">
        <v>29297</v>
      </c>
      <c r="F348" s="0" t="s">
        <v>22</v>
      </c>
      <c r="G348" s="0" t="n">
        <v>2368</v>
      </c>
      <c r="H348" s="0" t="s">
        <v>18</v>
      </c>
      <c r="I348" s="0" t="s">
        <v>37</v>
      </c>
      <c r="J348" s="0" t="s">
        <v>18</v>
      </c>
      <c r="K348" s="0" t="s">
        <v>47</v>
      </c>
      <c r="L348" s="0" t="s">
        <v>758</v>
      </c>
      <c r="M348" s="1" t="s">
        <v>18</v>
      </c>
      <c r="N348" s="1" t="n">
        <v>1</v>
      </c>
      <c r="O348" s="1" t="n">
        <v>0</v>
      </c>
      <c r="P348" s="1" t="n">
        <v>1</v>
      </c>
    </row>
    <row r="349" customFormat="false" ht="12.8" hidden="false" customHeight="false" outlineLevel="0" collapsed="false">
      <c r="A349" s="0" t="n">
        <v>26</v>
      </c>
      <c r="B349" s="0" t="s">
        <v>759</v>
      </c>
      <c r="C349" s="0" t="n">
        <v>16</v>
      </c>
      <c r="D349" s="0" t="n">
        <v>599716</v>
      </c>
      <c r="E349" s="0" t="n">
        <v>602939</v>
      </c>
      <c r="F349" s="0" t="s">
        <v>17</v>
      </c>
      <c r="G349" s="0" t="n">
        <v>3223</v>
      </c>
      <c r="H349" s="0" t="s">
        <v>18</v>
      </c>
      <c r="I349" s="0" t="s">
        <v>18</v>
      </c>
      <c r="J349" s="0" t="s">
        <v>18</v>
      </c>
      <c r="K349" s="0" t="s">
        <v>19</v>
      </c>
      <c r="L349" s="0" t="s">
        <v>18</v>
      </c>
      <c r="M349" s="1" t="s">
        <v>18</v>
      </c>
      <c r="N349" s="1" t="n">
        <v>1</v>
      </c>
      <c r="O349" s="1" t="n">
        <v>0</v>
      </c>
      <c r="P349" s="1" t="n">
        <v>1</v>
      </c>
    </row>
    <row r="350" customFormat="false" ht="12.8" hidden="false" customHeight="false" outlineLevel="0" collapsed="false">
      <c r="A350" s="0" t="n">
        <v>26</v>
      </c>
      <c r="B350" s="0" t="s">
        <v>760</v>
      </c>
      <c r="C350" s="0" t="n">
        <v>16</v>
      </c>
      <c r="D350" s="0" t="n">
        <v>621259</v>
      </c>
      <c r="E350" s="0" t="n">
        <v>623833</v>
      </c>
      <c r="F350" s="0" t="s">
        <v>22</v>
      </c>
      <c r="G350" s="0" t="n">
        <v>2574</v>
      </c>
      <c r="H350" s="0" t="s">
        <v>18</v>
      </c>
      <c r="I350" s="0" t="s">
        <v>18</v>
      </c>
      <c r="J350" s="0" t="s">
        <v>18</v>
      </c>
      <c r="K350" s="0" t="s">
        <v>19</v>
      </c>
      <c r="L350" s="0" t="s">
        <v>761</v>
      </c>
      <c r="M350" s="1" t="s">
        <v>18</v>
      </c>
      <c r="N350" s="1" t="n">
        <v>1</v>
      </c>
      <c r="O350" s="1" t="n">
        <v>0</v>
      </c>
      <c r="P350" s="1" t="n">
        <v>1</v>
      </c>
    </row>
    <row r="351" customFormat="false" ht="12.8" hidden="false" customHeight="false" outlineLevel="0" collapsed="false">
      <c r="A351" s="0" t="n">
        <v>26</v>
      </c>
      <c r="B351" s="0" t="s">
        <v>762</v>
      </c>
      <c r="C351" s="0" t="n">
        <v>16</v>
      </c>
      <c r="D351" s="0" t="n">
        <v>629727</v>
      </c>
      <c r="E351" s="0" t="n">
        <v>633508</v>
      </c>
      <c r="F351" s="0" t="s">
        <v>17</v>
      </c>
      <c r="G351" s="0" t="n">
        <v>3781</v>
      </c>
      <c r="H351" s="0" t="s">
        <v>18</v>
      </c>
      <c r="I351" s="0" t="s">
        <v>18</v>
      </c>
      <c r="J351" s="0" t="s">
        <v>18</v>
      </c>
      <c r="K351" s="0" t="s">
        <v>19</v>
      </c>
      <c r="L351" s="0" t="s">
        <v>18</v>
      </c>
      <c r="M351" s="1" t="s">
        <v>18</v>
      </c>
      <c r="N351" s="1" t="n">
        <v>1</v>
      </c>
      <c r="O351" s="1" t="n">
        <v>0</v>
      </c>
      <c r="P351" s="1" t="n">
        <v>1</v>
      </c>
    </row>
    <row r="352" customFormat="false" ht="12.8" hidden="false" customHeight="false" outlineLevel="0" collapsed="false">
      <c r="A352" s="0" t="n">
        <v>26</v>
      </c>
      <c r="B352" s="0" t="s">
        <v>763</v>
      </c>
      <c r="C352" s="0" t="n">
        <v>16</v>
      </c>
      <c r="D352" s="0" t="n">
        <v>633804</v>
      </c>
      <c r="E352" s="0" t="n">
        <v>635339</v>
      </c>
      <c r="F352" s="0" t="s">
        <v>22</v>
      </c>
      <c r="G352" s="0" t="n">
        <v>1535</v>
      </c>
      <c r="H352" s="0" t="s">
        <v>18</v>
      </c>
      <c r="I352" s="0" t="s">
        <v>18</v>
      </c>
      <c r="J352" s="0" t="s">
        <v>18</v>
      </c>
      <c r="K352" s="0" t="s">
        <v>19</v>
      </c>
      <c r="L352" s="0" t="s">
        <v>18</v>
      </c>
      <c r="M352" s="1" t="s">
        <v>18</v>
      </c>
      <c r="N352" s="1" t="n">
        <v>1</v>
      </c>
      <c r="O352" s="1" t="n">
        <v>0</v>
      </c>
      <c r="P352" s="1" t="n">
        <v>1</v>
      </c>
    </row>
    <row r="353" customFormat="false" ht="12.8" hidden="false" customHeight="false" outlineLevel="0" collapsed="false">
      <c r="A353" s="0" t="n">
        <v>26</v>
      </c>
      <c r="B353" s="0" t="s">
        <v>764</v>
      </c>
      <c r="C353" s="0" t="n">
        <v>16</v>
      </c>
      <c r="D353" s="0" t="n">
        <v>639050</v>
      </c>
      <c r="E353" s="0" t="n">
        <v>641318</v>
      </c>
      <c r="F353" s="0" t="s">
        <v>17</v>
      </c>
      <c r="G353" s="0" t="n">
        <v>2268</v>
      </c>
      <c r="H353" s="0" t="s">
        <v>18</v>
      </c>
      <c r="I353" s="0" t="s">
        <v>18</v>
      </c>
      <c r="J353" s="0" t="s">
        <v>18</v>
      </c>
      <c r="K353" s="0" t="s">
        <v>19</v>
      </c>
      <c r="L353" s="0" t="s">
        <v>765</v>
      </c>
      <c r="M353" s="1" t="s">
        <v>18</v>
      </c>
      <c r="N353" s="1" t="n">
        <v>1</v>
      </c>
      <c r="O353" s="1" t="n">
        <v>0</v>
      </c>
      <c r="P353" s="1" t="n">
        <v>1</v>
      </c>
    </row>
    <row r="354" customFormat="false" ht="12.8" hidden="false" customHeight="false" outlineLevel="0" collapsed="false">
      <c r="A354" s="0" t="n">
        <v>26</v>
      </c>
      <c r="B354" s="0" t="s">
        <v>766</v>
      </c>
      <c r="C354" s="0" t="n">
        <v>16</v>
      </c>
      <c r="D354" s="0" t="n">
        <v>642323</v>
      </c>
      <c r="E354" s="0" t="n">
        <v>647184</v>
      </c>
      <c r="F354" s="0" t="s">
        <v>22</v>
      </c>
      <c r="G354" s="0" t="n">
        <v>4861</v>
      </c>
      <c r="H354" s="0" t="s">
        <v>18</v>
      </c>
      <c r="I354" s="0" t="s">
        <v>18</v>
      </c>
      <c r="J354" s="0" t="s">
        <v>18</v>
      </c>
      <c r="K354" s="0" t="s">
        <v>767</v>
      </c>
      <c r="L354" s="0" t="s">
        <v>18</v>
      </c>
      <c r="M354" s="1" t="s">
        <v>18</v>
      </c>
      <c r="N354" s="1" t="n">
        <v>1</v>
      </c>
      <c r="O354" s="1" t="n">
        <v>0</v>
      </c>
      <c r="P354" s="1" t="n">
        <v>1</v>
      </c>
    </row>
    <row r="355" customFormat="false" ht="12.8" hidden="false" customHeight="false" outlineLevel="0" collapsed="false">
      <c r="A355" s="0" t="n">
        <v>27</v>
      </c>
      <c r="B355" s="0" t="s">
        <v>768</v>
      </c>
      <c r="C355" s="0" t="n">
        <v>16</v>
      </c>
      <c r="D355" s="0" t="n">
        <v>1504763</v>
      </c>
      <c r="E355" s="0" t="n">
        <v>1506713</v>
      </c>
      <c r="F355" s="0" t="s">
        <v>17</v>
      </c>
      <c r="G355" s="0" t="n">
        <v>1950</v>
      </c>
      <c r="H355" s="0" t="s">
        <v>18</v>
      </c>
      <c r="I355" s="0" t="s">
        <v>18</v>
      </c>
      <c r="J355" s="0" t="s">
        <v>18</v>
      </c>
      <c r="K355" s="0" t="s">
        <v>19</v>
      </c>
      <c r="L355" s="0" t="s">
        <v>769</v>
      </c>
      <c r="M355" s="1" t="n">
        <v>3</v>
      </c>
      <c r="N355" s="1" t="n">
        <v>1</v>
      </c>
      <c r="O355" s="1" t="n">
        <v>1</v>
      </c>
      <c r="P355" s="1" t="n">
        <v>0.1441026</v>
      </c>
    </row>
    <row r="356" customFormat="false" ht="12.8" hidden="false" customHeight="false" outlineLevel="0" collapsed="false">
      <c r="A356" s="0" t="n">
        <v>27</v>
      </c>
      <c r="B356" s="0" t="s">
        <v>770</v>
      </c>
      <c r="C356" s="0" t="n">
        <v>16</v>
      </c>
      <c r="D356" s="0" t="n">
        <v>1507118</v>
      </c>
      <c r="E356" s="0" t="n">
        <v>1509338</v>
      </c>
      <c r="F356" s="0" t="s">
        <v>22</v>
      </c>
      <c r="G356" s="0" t="n">
        <v>2220</v>
      </c>
      <c r="H356" s="0" t="s">
        <v>18</v>
      </c>
      <c r="I356" s="0" t="s">
        <v>18</v>
      </c>
      <c r="J356" s="0" t="s">
        <v>18</v>
      </c>
      <c r="K356" s="0" t="s">
        <v>190</v>
      </c>
      <c r="L356" s="0" t="s">
        <v>18</v>
      </c>
      <c r="M356" s="1" t="s">
        <v>18</v>
      </c>
      <c r="N356" s="1" t="n">
        <v>1</v>
      </c>
      <c r="O356" s="1" t="n">
        <v>1</v>
      </c>
      <c r="P356" s="1" t="n">
        <v>0</v>
      </c>
    </row>
    <row r="357" customFormat="false" ht="12.8" hidden="false" customHeight="false" outlineLevel="0" collapsed="false">
      <c r="A357" s="0" t="n">
        <v>27</v>
      </c>
      <c r="B357" s="0" t="s">
        <v>771</v>
      </c>
      <c r="C357" s="0" t="n">
        <v>16</v>
      </c>
      <c r="D357" s="0" t="n">
        <v>1510277</v>
      </c>
      <c r="E357" s="0" t="n">
        <v>1513997</v>
      </c>
      <c r="F357" s="0" t="s">
        <v>22</v>
      </c>
      <c r="G357" s="0" t="n">
        <v>3720</v>
      </c>
      <c r="H357" s="0" t="s">
        <v>18</v>
      </c>
      <c r="I357" s="0" t="s">
        <v>18</v>
      </c>
      <c r="J357" s="0" t="s">
        <v>18</v>
      </c>
      <c r="K357" s="0" t="s">
        <v>19</v>
      </c>
      <c r="L357" s="0" t="s">
        <v>772</v>
      </c>
      <c r="M357" s="1" t="s">
        <v>18</v>
      </c>
      <c r="N357" s="1" t="n">
        <v>1</v>
      </c>
      <c r="O357" s="1" t="n">
        <v>1</v>
      </c>
      <c r="P357" s="1" t="n">
        <v>0</v>
      </c>
    </row>
    <row r="358" customFormat="false" ht="12.8" hidden="false" customHeight="false" outlineLevel="0" collapsed="false">
      <c r="A358" s="0" t="n">
        <v>27</v>
      </c>
      <c r="B358" s="0" t="s">
        <v>773</v>
      </c>
      <c r="C358" s="0" t="n">
        <v>16</v>
      </c>
      <c r="D358" s="0" t="n">
        <v>1520153</v>
      </c>
      <c r="E358" s="0" t="n">
        <v>1522406</v>
      </c>
      <c r="F358" s="0" t="s">
        <v>22</v>
      </c>
      <c r="G358" s="0" t="n">
        <v>2253</v>
      </c>
      <c r="H358" s="0" t="s">
        <v>18</v>
      </c>
      <c r="I358" s="0" t="s">
        <v>18</v>
      </c>
      <c r="J358" s="0" t="s">
        <v>18</v>
      </c>
      <c r="K358" s="0" t="s">
        <v>19</v>
      </c>
      <c r="L358" s="0" t="s">
        <v>18</v>
      </c>
      <c r="M358" s="1" t="s">
        <v>18</v>
      </c>
      <c r="N358" s="1" t="n">
        <v>1</v>
      </c>
      <c r="O358" s="1" t="n">
        <v>1</v>
      </c>
      <c r="P358" s="1" t="n">
        <v>0</v>
      </c>
    </row>
    <row r="359" customFormat="false" ht="12.8" hidden="false" customHeight="false" outlineLevel="0" collapsed="false">
      <c r="A359" s="0" t="n">
        <v>28</v>
      </c>
      <c r="B359" s="0" t="s">
        <v>774</v>
      </c>
      <c r="C359" s="0" t="n">
        <v>16</v>
      </c>
      <c r="D359" s="0" t="n">
        <v>1919636</v>
      </c>
      <c r="E359" s="0" t="n">
        <v>1921200</v>
      </c>
      <c r="F359" s="0" t="s">
        <v>22</v>
      </c>
      <c r="G359" s="0" t="n">
        <v>1564</v>
      </c>
      <c r="H359" s="0" t="s">
        <v>18</v>
      </c>
      <c r="I359" s="0" t="s">
        <v>18</v>
      </c>
      <c r="J359" s="0" t="s">
        <v>18</v>
      </c>
      <c r="K359" s="0" t="s">
        <v>19</v>
      </c>
      <c r="L359" s="0" t="s">
        <v>483</v>
      </c>
      <c r="M359" s="1" t="s">
        <v>18</v>
      </c>
      <c r="N359" s="1" t="n">
        <v>1</v>
      </c>
      <c r="O359" s="1" t="n">
        <v>0</v>
      </c>
      <c r="P359" s="1" t="n">
        <v>1</v>
      </c>
    </row>
    <row r="360" customFormat="false" ht="12.8" hidden="false" customHeight="false" outlineLevel="0" collapsed="false">
      <c r="A360" s="0" t="n">
        <v>28</v>
      </c>
      <c r="B360" s="0" t="s">
        <v>775</v>
      </c>
      <c r="C360" s="0" t="n">
        <v>16</v>
      </c>
      <c r="D360" s="0" t="n">
        <v>1934894</v>
      </c>
      <c r="E360" s="0" t="n">
        <v>1935843</v>
      </c>
      <c r="F360" s="0" t="s">
        <v>17</v>
      </c>
      <c r="G360" s="0" t="n">
        <v>949</v>
      </c>
      <c r="H360" s="0" t="s">
        <v>18</v>
      </c>
      <c r="I360" s="0" t="s">
        <v>37</v>
      </c>
      <c r="J360" s="0" t="s">
        <v>18</v>
      </c>
      <c r="K360" s="0" t="s">
        <v>19</v>
      </c>
      <c r="L360" s="0" t="s">
        <v>776</v>
      </c>
      <c r="M360" s="1" t="n">
        <v>2.55</v>
      </c>
      <c r="N360" s="1" t="n">
        <v>1</v>
      </c>
      <c r="O360" s="1" t="n">
        <v>0</v>
      </c>
      <c r="P360" s="1" t="n">
        <v>1</v>
      </c>
    </row>
    <row r="361" customFormat="false" ht="12.8" hidden="false" customHeight="false" outlineLevel="0" collapsed="false">
      <c r="A361" s="0" t="n">
        <v>28</v>
      </c>
      <c r="B361" s="0" t="s">
        <v>777</v>
      </c>
      <c r="C361" s="0" t="n">
        <v>16</v>
      </c>
      <c r="D361" s="0" t="n">
        <v>1938279</v>
      </c>
      <c r="E361" s="0" t="n">
        <v>1939734</v>
      </c>
      <c r="F361" s="0" t="s">
        <v>17</v>
      </c>
      <c r="G361" s="0" t="n">
        <v>1455</v>
      </c>
      <c r="H361" s="0" t="s">
        <v>18</v>
      </c>
      <c r="I361" s="0" t="s">
        <v>18</v>
      </c>
      <c r="J361" s="0" t="s">
        <v>18</v>
      </c>
      <c r="K361" s="0" t="s">
        <v>19</v>
      </c>
      <c r="L361" s="0" t="s">
        <v>18</v>
      </c>
      <c r="M361" s="1" t="n">
        <v>2.52173913</v>
      </c>
      <c r="N361" s="1" t="n">
        <v>0.8762887</v>
      </c>
      <c r="O361" s="1" t="n">
        <v>0</v>
      </c>
      <c r="P361" s="1" t="n">
        <v>1</v>
      </c>
    </row>
    <row r="362" customFormat="false" ht="12.8" hidden="false" customHeight="false" outlineLevel="0" collapsed="false">
      <c r="A362" s="0" t="n">
        <v>28</v>
      </c>
      <c r="B362" s="0" t="s">
        <v>778</v>
      </c>
      <c r="C362" s="0" t="n">
        <v>16</v>
      </c>
      <c r="D362" s="0" t="n">
        <v>1941071</v>
      </c>
      <c r="E362" s="0" t="n">
        <v>1943021</v>
      </c>
      <c r="F362" s="0" t="s">
        <v>22</v>
      </c>
      <c r="G362" s="0" t="n">
        <v>1950</v>
      </c>
      <c r="H362" s="0" t="s">
        <v>18</v>
      </c>
      <c r="I362" s="0" t="s">
        <v>18</v>
      </c>
      <c r="J362" s="0" t="s">
        <v>18</v>
      </c>
      <c r="K362" s="0" t="s">
        <v>19</v>
      </c>
      <c r="L362" s="0" t="s">
        <v>469</v>
      </c>
      <c r="M362" s="1" t="s">
        <v>18</v>
      </c>
      <c r="N362" s="1" t="n">
        <v>0</v>
      </c>
      <c r="O362" s="1" t="n">
        <v>0</v>
      </c>
      <c r="P362" s="1" t="n">
        <v>1</v>
      </c>
    </row>
    <row r="363" customFormat="false" ht="12.8" hidden="false" customHeight="false" outlineLevel="0" collapsed="false">
      <c r="A363" s="0" t="n">
        <v>28</v>
      </c>
      <c r="B363" s="0" t="s">
        <v>779</v>
      </c>
      <c r="C363" s="0" t="n">
        <v>16</v>
      </c>
      <c r="D363" s="0" t="n">
        <v>1950105</v>
      </c>
      <c r="E363" s="0" t="n">
        <v>1953259</v>
      </c>
      <c r="F363" s="0" t="s">
        <v>17</v>
      </c>
      <c r="G363" s="0" t="n">
        <v>3154</v>
      </c>
      <c r="H363" s="0" t="s">
        <v>18</v>
      </c>
      <c r="I363" s="0" t="s">
        <v>18</v>
      </c>
      <c r="J363" s="0" t="s">
        <v>18</v>
      </c>
      <c r="K363" s="0" t="s">
        <v>780</v>
      </c>
      <c r="L363" s="0" t="s">
        <v>781</v>
      </c>
      <c r="M363" s="1" t="s">
        <v>18</v>
      </c>
      <c r="N363" s="1" t="n">
        <v>0</v>
      </c>
      <c r="O363" s="1" t="n">
        <v>0</v>
      </c>
      <c r="P363" s="1" t="n">
        <v>1</v>
      </c>
    </row>
    <row r="364" customFormat="false" ht="12.8" hidden="false" customHeight="false" outlineLevel="0" collapsed="false">
      <c r="A364" s="0" t="n">
        <v>29</v>
      </c>
      <c r="B364" s="0" t="s">
        <v>782</v>
      </c>
      <c r="C364" s="0" t="n">
        <v>17</v>
      </c>
      <c r="D364" s="0" t="n">
        <v>4647</v>
      </c>
      <c r="E364" s="0" t="n">
        <v>6496</v>
      </c>
      <c r="F364" s="0" t="s">
        <v>17</v>
      </c>
      <c r="G364" s="0" t="n">
        <v>1849</v>
      </c>
      <c r="H364" s="0" t="s">
        <v>18</v>
      </c>
      <c r="I364" s="0" t="s">
        <v>18</v>
      </c>
      <c r="J364" s="0" t="s">
        <v>18</v>
      </c>
      <c r="K364" s="0" t="s">
        <v>19</v>
      </c>
      <c r="L364" s="0" t="s">
        <v>469</v>
      </c>
      <c r="M364" s="1" t="s">
        <v>18</v>
      </c>
      <c r="N364" s="1" t="n">
        <v>0</v>
      </c>
      <c r="O364" s="1" t="n">
        <v>0</v>
      </c>
      <c r="P364" s="1" t="n">
        <v>1</v>
      </c>
    </row>
    <row r="365" customFormat="false" ht="12.8" hidden="false" customHeight="false" outlineLevel="0" collapsed="false">
      <c r="A365" s="0" t="n">
        <v>29</v>
      </c>
      <c r="B365" s="0" t="s">
        <v>783</v>
      </c>
      <c r="C365" s="0" t="n">
        <v>17</v>
      </c>
      <c r="D365" s="0" t="n">
        <v>7479</v>
      </c>
      <c r="E365" s="0" t="n">
        <v>8940</v>
      </c>
      <c r="F365" s="0" t="s">
        <v>22</v>
      </c>
      <c r="G365" s="0" t="n">
        <v>1461</v>
      </c>
      <c r="H365" s="0" t="s">
        <v>18</v>
      </c>
      <c r="I365" s="0" t="s">
        <v>18</v>
      </c>
      <c r="J365" s="0" t="s">
        <v>18</v>
      </c>
      <c r="K365" s="0" t="s">
        <v>19</v>
      </c>
      <c r="L365" s="0" t="s">
        <v>784</v>
      </c>
      <c r="M365" s="1" t="s">
        <v>18</v>
      </c>
      <c r="N365" s="1" t="n">
        <v>0</v>
      </c>
      <c r="O365" s="1" t="n">
        <v>0</v>
      </c>
      <c r="P365" s="1" t="n">
        <v>1</v>
      </c>
    </row>
    <row r="366" customFormat="false" ht="12.8" hidden="false" customHeight="false" outlineLevel="0" collapsed="false">
      <c r="A366" s="0" t="n">
        <v>29</v>
      </c>
      <c r="B366" s="0" t="s">
        <v>785</v>
      </c>
      <c r="C366" s="0" t="n">
        <v>17</v>
      </c>
      <c r="D366" s="0" t="n">
        <v>9088</v>
      </c>
      <c r="E366" s="0" t="n">
        <v>10882</v>
      </c>
      <c r="F366" s="0" t="s">
        <v>17</v>
      </c>
      <c r="G366" s="0" t="n">
        <v>1794</v>
      </c>
      <c r="H366" s="0" t="s">
        <v>18</v>
      </c>
      <c r="I366" s="0" t="s">
        <v>18</v>
      </c>
      <c r="J366" s="0" t="s">
        <v>18</v>
      </c>
      <c r="K366" s="0" t="s">
        <v>19</v>
      </c>
      <c r="L366" s="0" t="s">
        <v>18</v>
      </c>
      <c r="M366" s="1" t="s">
        <v>18</v>
      </c>
      <c r="N366" s="1" t="n">
        <v>0</v>
      </c>
      <c r="O366" s="1" t="n">
        <v>0</v>
      </c>
      <c r="P366" s="1" t="n">
        <v>1</v>
      </c>
    </row>
    <row r="367" customFormat="false" ht="12.8" hidden="false" customHeight="false" outlineLevel="0" collapsed="false">
      <c r="A367" s="0" t="n">
        <v>29</v>
      </c>
      <c r="B367" s="0" t="s">
        <v>786</v>
      </c>
      <c r="C367" s="0" t="n">
        <v>17</v>
      </c>
      <c r="D367" s="0" t="n">
        <v>13923</v>
      </c>
      <c r="E367" s="0" t="n">
        <v>15448</v>
      </c>
      <c r="F367" s="0" t="s">
        <v>17</v>
      </c>
      <c r="G367" s="0" t="n">
        <v>1525</v>
      </c>
      <c r="H367" s="0" t="s">
        <v>18</v>
      </c>
      <c r="I367" s="0" t="s">
        <v>18</v>
      </c>
      <c r="J367" s="0" t="s">
        <v>18</v>
      </c>
      <c r="K367" s="0" t="s">
        <v>19</v>
      </c>
      <c r="L367" s="0" t="s">
        <v>393</v>
      </c>
      <c r="M367" s="1" t="s">
        <v>18</v>
      </c>
      <c r="N367" s="1" t="n">
        <v>0</v>
      </c>
      <c r="O367" s="1" t="n">
        <v>0</v>
      </c>
      <c r="P367" s="1" t="n">
        <v>1</v>
      </c>
    </row>
    <row r="368" customFormat="false" ht="12.8" hidden="false" customHeight="false" outlineLevel="0" collapsed="false">
      <c r="A368" s="0" t="n">
        <v>29</v>
      </c>
      <c r="B368" s="0" t="s">
        <v>787</v>
      </c>
      <c r="C368" s="0" t="n">
        <v>17</v>
      </c>
      <c r="D368" s="0" t="n">
        <v>16992</v>
      </c>
      <c r="E368" s="0" t="n">
        <v>19603</v>
      </c>
      <c r="F368" s="0" t="s">
        <v>22</v>
      </c>
      <c r="G368" s="0" t="n">
        <v>2611</v>
      </c>
      <c r="H368" s="0" t="s">
        <v>18</v>
      </c>
      <c r="I368" s="0" t="s">
        <v>18</v>
      </c>
      <c r="J368" s="0" t="s">
        <v>18</v>
      </c>
      <c r="K368" s="0" t="s">
        <v>19</v>
      </c>
      <c r="L368" s="0" t="s">
        <v>788</v>
      </c>
      <c r="M368" s="1" t="s">
        <v>18</v>
      </c>
      <c r="N368" s="1" t="n">
        <v>0</v>
      </c>
      <c r="O368" s="1" t="n">
        <v>0</v>
      </c>
      <c r="P368" s="1" t="n">
        <v>1</v>
      </c>
    </row>
    <row r="369" customFormat="false" ht="12.8" hidden="false" customHeight="false" outlineLevel="0" collapsed="false">
      <c r="A369" s="0" t="n">
        <v>29</v>
      </c>
      <c r="B369" s="0" t="s">
        <v>789</v>
      </c>
      <c r="C369" s="0" t="n">
        <v>17</v>
      </c>
      <c r="D369" s="0" t="n">
        <v>24241</v>
      </c>
      <c r="E369" s="0" t="n">
        <v>26409</v>
      </c>
      <c r="F369" s="0" t="s">
        <v>17</v>
      </c>
      <c r="G369" s="0" t="n">
        <v>2168</v>
      </c>
      <c r="H369" s="0" t="s">
        <v>18</v>
      </c>
      <c r="I369" s="0" t="s">
        <v>18</v>
      </c>
      <c r="J369" s="0" t="s">
        <v>18</v>
      </c>
      <c r="K369" s="0" t="s">
        <v>19</v>
      </c>
      <c r="L369" s="0" t="s">
        <v>706</v>
      </c>
      <c r="M369" s="1" t="s">
        <v>18</v>
      </c>
      <c r="N369" s="1" t="n">
        <v>0</v>
      </c>
      <c r="O369" s="1" t="n">
        <v>0</v>
      </c>
      <c r="P369" s="1" t="n">
        <v>1</v>
      </c>
    </row>
    <row r="370" customFormat="false" ht="12.8" hidden="false" customHeight="false" outlineLevel="0" collapsed="false">
      <c r="A370" s="0" t="n">
        <v>29</v>
      </c>
      <c r="B370" s="0" t="s">
        <v>790</v>
      </c>
      <c r="C370" s="0" t="n">
        <v>17</v>
      </c>
      <c r="D370" s="0" t="n">
        <v>26541</v>
      </c>
      <c r="E370" s="0" t="n">
        <v>27859</v>
      </c>
      <c r="F370" s="0" t="s">
        <v>22</v>
      </c>
      <c r="G370" s="0" t="n">
        <v>1318</v>
      </c>
      <c r="H370" s="0" t="s">
        <v>18</v>
      </c>
      <c r="I370" s="0" t="s">
        <v>18</v>
      </c>
      <c r="J370" s="0" t="s">
        <v>18</v>
      </c>
      <c r="K370" s="0" t="s">
        <v>19</v>
      </c>
      <c r="L370" s="0" t="s">
        <v>18</v>
      </c>
      <c r="M370" s="1" t="s">
        <v>18</v>
      </c>
      <c r="N370" s="1" t="n">
        <v>0</v>
      </c>
      <c r="O370" s="1" t="n">
        <v>0</v>
      </c>
      <c r="P370" s="1" t="n">
        <v>1</v>
      </c>
    </row>
    <row r="371" customFormat="false" ht="12.8" hidden="false" customHeight="false" outlineLevel="0" collapsed="false">
      <c r="A371" s="0" t="n">
        <v>29</v>
      </c>
      <c r="B371" s="0" t="s">
        <v>791</v>
      </c>
      <c r="C371" s="0" t="n">
        <v>17</v>
      </c>
      <c r="D371" s="0" t="n">
        <v>49678</v>
      </c>
      <c r="E371" s="0" t="n">
        <v>53690</v>
      </c>
      <c r="F371" s="0" t="s">
        <v>22</v>
      </c>
      <c r="G371" s="0" t="n">
        <v>4012</v>
      </c>
      <c r="H371" s="0" t="s">
        <v>18</v>
      </c>
      <c r="I371" s="0" t="s">
        <v>18</v>
      </c>
      <c r="J371" s="0" t="s">
        <v>18</v>
      </c>
      <c r="K371" s="0" t="s">
        <v>19</v>
      </c>
      <c r="L371" s="0" t="s">
        <v>18</v>
      </c>
      <c r="M371" s="1" t="s">
        <v>18</v>
      </c>
      <c r="N371" s="1" t="n">
        <v>0</v>
      </c>
      <c r="O371" s="1" t="n">
        <v>0</v>
      </c>
      <c r="P371" s="1" t="n">
        <v>1</v>
      </c>
    </row>
    <row r="372" customFormat="false" ht="12.8" hidden="false" customHeight="false" outlineLevel="0" collapsed="false">
      <c r="A372" s="0" t="n">
        <v>29</v>
      </c>
      <c r="B372" s="0" t="s">
        <v>792</v>
      </c>
      <c r="C372" s="0" t="n">
        <v>17</v>
      </c>
      <c r="D372" s="0" t="n">
        <v>117875</v>
      </c>
      <c r="E372" s="0" t="n">
        <v>119727</v>
      </c>
      <c r="F372" s="0" t="s">
        <v>22</v>
      </c>
      <c r="G372" s="0" t="n">
        <v>1852</v>
      </c>
      <c r="H372" s="0" t="s">
        <v>18</v>
      </c>
      <c r="I372" s="0" t="s">
        <v>18</v>
      </c>
      <c r="J372" s="0" t="s">
        <v>18</v>
      </c>
      <c r="K372" s="0" t="s">
        <v>19</v>
      </c>
      <c r="L372" s="0" t="s">
        <v>18</v>
      </c>
      <c r="M372" s="1" t="s">
        <v>18</v>
      </c>
      <c r="N372" s="1" t="n">
        <v>0</v>
      </c>
      <c r="O372" s="1" t="n">
        <v>0</v>
      </c>
      <c r="P372" s="1" t="n">
        <v>1</v>
      </c>
    </row>
    <row r="373" customFormat="false" ht="12.8" hidden="false" customHeight="false" outlineLevel="0" collapsed="false">
      <c r="A373" s="0" t="n">
        <v>29</v>
      </c>
      <c r="B373" s="0" t="s">
        <v>793</v>
      </c>
      <c r="C373" s="0" t="n">
        <v>17</v>
      </c>
      <c r="D373" s="0" t="n">
        <v>140286</v>
      </c>
      <c r="E373" s="0" t="n">
        <v>142541</v>
      </c>
      <c r="F373" s="0" t="s">
        <v>17</v>
      </c>
      <c r="G373" s="0" t="n">
        <v>2255</v>
      </c>
      <c r="H373" s="0" t="s">
        <v>18</v>
      </c>
      <c r="I373" s="0" t="s">
        <v>18</v>
      </c>
      <c r="J373" s="0" t="s">
        <v>18</v>
      </c>
      <c r="K373" s="0" t="s">
        <v>19</v>
      </c>
      <c r="L373" s="0" t="s">
        <v>18</v>
      </c>
      <c r="M373" s="1" t="s">
        <v>18</v>
      </c>
      <c r="N373" s="1" t="n">
        <v>0</v>
      </c>
      <c r="O373" s="1" t="n">
        <v>0</v>
      </c>
      <c r="P373" s="1" t="n">
        <v>1</v>
      </c>
    </row>
    <row r="374" customFormat="false" ht="12.8" hidden="false" customHeight="false" outlineLevel="0" collapsed="false">
      <c r="A374" s="0" t="n">
        <v>29</v>
      </c>
      <c r="B374" s="0" t="s">
        <v>794</v>
      </c>
      <c r="C374" s="0" t="n">
        <v>17</v>
      </c>
      <c r="D374" s="0" t="n">
        <v>142641</v>
      </c>
      <c r="E374" s="0" t="n">
        <v>144681</v>
      </c>
      <c r="F374" s="0" t="s">
        <v>22</v>
      </c>
      <c r="G374" s="0" t="n">
        <v>2040</v>
      </c>
      <c r="H374" s="0" t="s">
        <v>18</v>
      </c>
      <c r="I374" s="0" t="s">
        <v>18</v>
      </c>
      <c r="J374" s="0" t="s">
        <v>18</v>
      </c>
      <c r="K374" s="0" t="s">
        <v>19</v>
      </c>
      <c r="L374" s="0" t="s">
        <v>18</v>
      </c>
      <c r="M374" s="1" t="s">
        <v>18</v>
      </c>
      <c r="N374" s="1" t="n">
        <v>0</v>
      </c>
      <c r="O374" s="1" t="n">
        <v>0</v>
      </c>
      <c r="P374" s="1" t="n">
        <v>1</v>
      </c>
    </row>
    <row r="375" customFormat="false" ht="12.8" hidden="false" customHeight="false" outlineLevel="0" collapsed="false">
      <c r="A375" s="0" t="n">
        <v>29</v>
      </c>
      <c r="B375" s="0" t="s">
        <v>795</v>
      </c>
      <c r="C375" s="0" t="n">
        <v>17</v>
      </c>
      <c r="D375" s="0" t="n">
        <v>152480</v>
      </c>
      <c r="E375" s="0" t="n">
        <v>155420</v>
      </c>
      <c r="F375" s="0" t="s">
        <v>17</v>
      </c>
      <c r="G375" s="0" t="n">
        <v>2940</v>
      </c>
      <c r="H375" s="0" t="s">
        <v>18</v>
      </c>
      <c r="I375" s="0" t="s">
        <v>18</v>
      </c>
      <c r="J375" s="0" t="s">
        <v>18</v>
      </c>
      <c r="K375" s="0" t="s">
        <v>19</v>
      </c>
      <c r="L375" s="0" t="s">
        <v>18</v>
      </c>
      <c r="M375" s="1" t="s">
        <v>18</v>
      </c>
      <c r="N375" s="1" t="n">
        <v>0</v>
      </c>
      <c r="O375" s="1" t="n">
        <v>0</v>
      </c>
      <c r="P375" s="1" t="n">
        <v>1</v>
      </c>
    </row>
    <row r="376" customFormat="false" ht="12.8" hidden="false" customHeight="false" outlineLevel="0" collapsed="false">
      <c r="A376" s="0" t="n">
        <v>29</v>
      </c>
      <c r="B376" s="0" t="s">
        <v>796</v>
      </c>
      <c r="C376" s="0" t="n">
        <v>17</v>
      </c>
      <c r="D376" s="0" t="n">
        <v>155732</v>
      </c>
      <c r="E376" s="0" t="n">
        <v>158450</v>
      </c>
      <c r="F376" s="0" t="s">
        <v>22</v>
      </c>
      <c r="G376" s="0" t="n">
        <v>2718</v>
      </c>
      <c r="H376" s="0" t="s">
        <v>18</v>
      </c>
      <c r="I376" s="0" t="s">
        <v>18</v>
      </c>
      <c r="J376" s="0" t="s">
        <v>18</v>
      </c>
      <c r="K376" s="0" t="s">
        <v>19</v>
      </c>
      <c r="L376" s="0" t="s">
        <v>18</v>
      </c>
      <c r="M376" s="1" t="s">
        <v>18</v>
      </c>
      <c r="N376" s="1" t="n">
        <v>0</v>
      </c>
      <c r="O376" s="1" t="n">
        <v>0</v>
      </c>
      <c r="P376" s="1" t="n">
        <v>1</v>
      </c>
    </row>
    <row r="377" customFormat="false" ht="12.8" hidden="false" customHeight="false" outlineLevel="0" collapsed="false">
      <c r="A377" s="0" t="n">
        <v>29</v>
      </c>
      <c r="B377" s="0" t="s">
        <v>797</v>
      </c>
      <c r="C377" s="0" t="n">
        <v>17</v>
      </c>
      <c r="D377" s="0" t="n">
        <v>167709</v>
      </c>
      <c r="E377" s="0" t="n">
        <v>170003</v>
      </c>
      <c r="F377" s="0" t="s">
        <v>17</v>
      </c>
      <c r="G377" s="0" t="n">
        <v>2294</v>
      </c>
      <c r="H377" s="0" t="s">
        <v>18</v>
      </c>
      <c r="I377" s="0" t="s">
        <v>18</v>
      </c>
      <c r="J377" s="0" t="s">
        <v>18</v>
      </c>
      <c r="K377" s="0" t="s">
        <v>19</v>
      </c>
      <c r="L377" s="0" t="s">
        <v>18</v>
      </c>
      <c r="M377" s="1" t="s">
        <v>18</v>
      </c>
      <c r="N377" s="1" t="n">
        <v>0</v>
      </c>
      <c r="O377" s="1" t="n">
        <v>0.0427201</v>
      </c>
      <c r="P377" s="1" t="n">
        <v>1</v>
      </c>
    </row>
    <row r="378" customFormat="false" ht="12.8" hidden="false" customHeight="false" outlineLevel="0" collapsed="false">
      <c r="A378" s="0" t="n">
        <v>29</v>
      </c>
      <c r="B378" s="0" t="s">
        <v>798</v>
      </c>
      <c r="C378" s="0" t="n">
        <v>17</v>
      </c>
      <c r="D378" s="0" t="n">
        <v>172963</v>
      </c>
      <c r="E378" s="0" t="n">
        <v>173443</v>
      </c>
      <c r="F378" s="0" t="s">
        <v>22</v>
      </c>
      <c r="G378" s="0" t="n">
        <v>480</v>
      </c>
      <c r="H378" s="0" t="s">
        <v>18</v>
      </c>
      <c r="I378" s="0" t="s">
        <v>18</v>
      </c>
      <c r="J378" s="0" t="s">
        <v>18</v>
      </c>
      <c r="K378" s="0" t="s">
        <v>19</v>
      </c>
      <c r="L378" s="0" t="s">
        <v>18</v>
      </c>
      <c r="M378" s="1" t="s">
        <v>18</v>
      </c>
      <c r="N378" s="1" t="n">
        <v>0</v>
      </c>
      <c r="O378" s="1" t="n">
        <v>0</v>
      </c>
      <c r="P378" s="1" t="n">
        <v>1</v>
      </c>
    </row>
    <row r="379" customFormat="false" ht="12.8" hidden="false" customHeight="false" outlineLevel="0" collapsed="false">
      <c r="A379" s="0" t="n">
        <v>29</v>
      </c>
      <c r="B379" s="0" t="s">
        <v>799</v>
      </c>
      <c r="C379" s="0" t="n">
        <v>17</v>
      </c>
      <c r="D379" s="0" t="n">
        <v>179753</v>
      </c>
      <c r="E379" s="0" t="n">
        <v>181356</v>
      </c>
      <c r="F379" s="0" t="s">
        <v>22</v>
      </c>
      <c r="G379" s="0" t="n">
        <v>1603</v>
      </c>
      <c r="H379" s="0" t="s">
        <v>18</v>
      </c>
      <c r="I379" s="0" t="s">
        <v>18</v>
      </c>
      <c r="J379" s="0" t="s">
        <v>18</v>
      </c>
      <c r="K379" s="0" t="s">
        <v>19</v>
      </c>
      <c r="L379" s="0" t="s">
        <v>18</v>
      </c>
      <c r="M379" s="1" t="s">
        <v>18</v>
      </c>
      <c r="N379" s="1" t="n">
        <v>0</v>
      </c>
      <c r="O379" s="1" t="n">
        <v>0</v>
      </c>
      <c r="P379" s="1" t="n">
        <v>0.9313787</v>
      </c>
    </row>
    <row r="380" customFormat="false" ht="12.8" hidden="false" customHeight="false" outlineLevel="0" collapsed="false">
      <c r="A380" s="0" t="n">
        <v>29</v>
      </c>
      <c r="B380" s="0" t="s">
        <v>800</v>
      </c>
      <c r="C380" s="0" t="n">
        <v>17</v>
      </c>
      <c r="D380" s="0" t="n">
        <v>187239</v>
      </c>
      <c r="E380" s="0" t="n">
        <v>188341</v>
      </c>
      <c r="F380" s="0" t="s">
        <v>17</v>
      </c>
      <c r="G380" s="0" t="n">
        <v>1102</v>
      </c>
      <c r="H380" s="0" t="s">
        <v>18</v>
      </c>
      <c r="I380" s="0" t="s">
        <v>18</v>
      </c>
      <c r="J380" s="0" t="s">
        <v>18</v>
      </c>
      <c r="K380" s="0" t="s">
        <v>19</v>
      </c>
      <c r="L380" s="0" t="s">
        <v>18</v>
      </c>
      <c r="M380" s="1" t="s">
        <v>18</v>
      </c>
      <c r="N380" s="1" t="n">
        <v>0</v>
      </c>
      <c r="O380" s="1" t="n">
        <v>0</v>
      </c>
      <c r="P380" s="1" t="n">
        <v>1</v>
      </c>
    </row>
    <row r="381" customFormat="false" ht="12.8" hidden="false" customHeight="false" outlineLevel="0" collapsed="false">
      <c r="A381" s="0" t="n">
        <v>29</v>
      </c>
      <c r="B381" s="0" t="s">
        <v>801</v>
      </c>
      <c r="C381" s="0" t="n">
        <v>17</v>
      </c>
      <c r="D381" s="0" t="n">
        <v>226040</v>
      </c>
      <c r="E381" s="0" t="n">
        <v>229461</v>
      </c>
      <c r="F381" s="0" t="s">
        <v>17</v>
      </c>
      <c r="G381" s="0" t="n">
        <v>3421</v>
      </c>
      <c r="H381" s="0" t="s">
        <v>18</v>
      </c>
      <c r="I381" s="0" t="s">
        <v>18</v>
      </c>
      <c r="J381" s="0" t="s">
        <v>18</v>
      </c>
      <c r="K381" s="0" t="s">
        <v>19</v>
      </c>
      <c r="L381" s="0" t="s">
        <v>802</v>
      </c>
      <c r="M381" s="1" t="s">
        <v>18</v>
      </c>
      <c r="N381" s="1" t="n">
        <v>0</v>
      </c>
      <c r="O381" s="1" t="n">
        <v>0</v>
      </c>
      <c r="P381" s="1" t="n">
        <v>1</v>
      </c>
    </row>
    <row r="382" customFormat="false" ht="12.8" hidden="false" customHeight="false" outlineLevel="0" collapsed="false">
      <c r="A382" s="0" t="n">
        <v>30</v>
      </c>
      <c r="B382" s="0" t="s">
        <v>803</v>
      </c>
      <c r="C382" s="0" t="n">
        <v>18</v>
      </c>
      <c r="D382" s="0" t="n">
        <v>2641</v>
      </c>
      <c r="E382" s="0" t="n">
        <v>4925</v>
      </c>
      <c r="F382" s="0" t="s">
        <v>17</v>
      </c>
      <c r="G382" s="0" t="n">
        <v>2284</v>
      </c>
      <c r="H382" s="0" t="s">
        <v>18</v>
      </c>
      <c r="I382" s="0" t="s">
        <v>18</v>
      </c>
      <c r="J382" s="0" t="s">
        <v>18</v>
      </c>
      <c r="K382" s="0" t="s">
        <v>19</v>
      </c>
      <c r="L382" s="0" t="s">
        <v>18</v>
      </c>
      <c r="M382" s="1" t="s">
        <v>18</v>
      </c>
      <c r="N382" s="1" t="n">
        <v>0</v>
      </c>
      <c r="O382" s="1" t="n">
        <v>0</v>
      </c>
      <c r="P382" s="1" t="n">
        <v>1</v>
      </c>
    </row>
    <row r="383" customFormat="false" ht="12.8" hidden="false" customHeight="false" outlineLevel="0" collapsed="false">
      <c r="A383" s="0" t="n">
        <v>30</v>
      </c>
      <c r="B383" s="0" t="s">
        <v>804</v>
      </c>
      <c r="C383" s="0" t="n">
        <v>18</v>
      </c>
      <c r="D383" s="0" t="n">
        <v>14825</v>
      </c>
      <c r="E383" s="0" t="n">
        <v>16587</v>
      </c>
      <c r="F383" s="0" t="s">
        <v>17</v>
      </c>
      <c r="G383" s="0" t="n">
        <v>1762</v>
      </c>
      <c r="H383" s="0" t="s">
        <v>18</v>
      </c>
      <c r="I383" s="0" t="s">
        <v>18</v>
      </c>
      <c r="J383" s="0" t="s">
        <v>18</v>
      </c>
      <c r="K383" s="0" t="s">
        <v>19</v>
      </c>
      <c r="L383" s="0" t="s">
        <v>630</v>
      </c>
      <c r="M383" s="1" t="s">
        <v>18</v>
      </c>
      <c r="N383" s="1" t="n">
        <v>0</v>
      </c>
      <c r="O383" s="1" t="n">
        <v>0</v>
      </c>
      <c r="P383" s="1" t="n">
        <v>1</v>
      </c>
    </row>
    <row r="384" customFormat="false" ht="12.8" hidden="false" customHeight="false" outlineLevel="0" collapsed="false">
      <c r="A384" s="0" t="n">
        <v>30</v>
      </c>
      <c r="B384" s="0" t="s">
        <v>805</v>
      </c>
      <c r="C384" s="0" t="n">
        <v>18</v>
      </c>
      <c r="D384" s="0" t="n">
        <v>50645</v>
      </c>
      <c r="E384" s="0" t="n">
        <v>51483</v>
      </c>
      <c r="F384" s="0" t="s">
        <v>17</v>
      </c>
      <c r="G384" s="0" t="n">
        <v>838</v>
      </c>
      <c r="H384" s="0" t="s">
        <v>18</v>
      </c>
      <c r="I384" s="0" t="s">
        <v>18</v>
      </c>
      <c r="J384" s="0" t="s">
        <v>18</v>
      </c>
      <c r="K384" s="0" t="s">
        <v>19</v>
      </c>
      <c r="L384" s="0" t="s">
        <v>18</v>
      </c>
      <c r="M384" s="1" t="s">
        <v>18</v>
      </c>
      <c r="N384" s="1" t="n">
        <v>0</v>
      </c>
      <c r="O384" s="1" t="n">
        <v>0</v>
      </c>
      <c r="P384" s="1" t="n">
        <v>1</v>
      </c>
    </row>
    <row r="385" customFormat="false" ht="12.8" hidden="false" customHeight="false" outlineLevel="0" collapsed="false">
      <c r="A385" s="0" t="n">
        <v>30</v>
      </c>
      <c r="B385" s="0" t="s">
        <v>806</v>
      </c>
      <c r="C385" s="0" t="n">
        <v>18</v>
      </c>
      <c r="D385" s="0" t="n">
        <v>57720</v>
      </c>
      <c r="E385" s="0" t="n">
        <v>61980</v>
      </c>
      <c r="F385" s="0" t="s">
        <v>22</v>
      </c>
      <c r="G385" s="0" t="n">
        <v>4260</v>
      </c>
      <c r="H385" s="0" t="s">
        <v>18</v>
      </c>
      <c r="I385" s="0" t="s">
        <v>18</v>
      </c>
      <c r="J385" s="0" t="s">
        <v>18</v>
      </c>
      <c r="K385" s="0" t="s">
        <v>19</v>
      </c>
      <c r="L385" s="0" t="s">
        <v>802</v>
      </c>
      <c r="M385" s="1" t="s">
        <v>18</v>
      </c>
      <c r="N385" s="1" t="n">
        <v>0</v>
      </c>
      <c r="O385" s="1" t="n">
        <v>0</v>
      </c>
      <c r="P385" s="1" t="n">
        <v>1</v>
      </c>
    </row>
    <row r="386" customFormat="false" ht="12.8" hidden="false" customHeight="false" outlineLevel="0" collapsed="false">
      <c r="A386" s="0" t="n">
        <v>30</v>
      </c>
      <c r="B386" s="0" t="s">
        <v>807</v>
      </c>
      <c r="C386" s="0" t="n">
        <v>18</v>
      </c>
      <c r="D386" s="0" t="n">
        <v>120138</v>
      </c>
      <c r="E386" s="0" t="n">
        <v>120578</v>
      </c>
      <c r="F386" s="0" t="s">
        <v>17</v>
      </c>
      <c r="G386" s="0" t="n">
        <v>440</v>
      </c>
      <c r="H386" s="0" t="s">
        <v>18</v>
      </c>
      <c r="I386" s="0" t="s">
        <v>18</v>
      </c>
      <c r="J386" s="0" t="s">
        <v>18</v>
      </c>
      <c r="K386" s="0" t="s">
        <v>19</v>
      </c>
      <c r="L386" s="0" t="s">
        <v>18</v>
      </c>
      <c r="M386" s="1" t="s">
        <v>18</v>
      </c>
      <c r="N386" s="1" t="n">
        <v>0</v>
      </c>
      <c r="O386" s="1" t="n">
        <v>0</v>
      </c>
      <c r="P386" s="1" t="n">
        <v>1</v>
      </c>
    </row>
    <row r="387" customFormat="false" ht="12.8" hidden="false" customHeight="false" outlineLevel="0" collapsed="false">
      <c r="A387" s="0" t="n">
        <v>30</v>
      </c>
      <c r="B387" s="0" t="s">
        <v>808</v>
      </c>
      <c r="C387" s="0" t="n">
        <v>18</v>
      </c>
      <c r="D387" s="0" t="n">
        <v>146129</v>
      </c>
      <c r="E387" s="0" t="n">
        <v>149514</v>
      </c>
      <c r="F387" s="0" t="s">
        <v>17</v>
      </c>
      <c r="G387" s="0" t="n">
        <v>3385</v>
      </c>
      <c r="H387" s="0" t="s">
        <v>18</v>
      </c>
      <c r="I387" s="0" t="s">
        <v>18</v>
      </c>
      <c r="J387" s="0" t="s">
        <v>18</v>
      </c>
      <c r="K387" s="0" t="s">
        <v>19</v>
      </c>
      <c r="L387" s="0" t="s">
        <v>18</v>
      </c>
      <c r="M387" s="1" t="s">
        <v>18</v>
      </c>
      <c r="N387" s="1" t="n">
        <v>0</v>
      </c>
      <c r="O387" s="1" t="n">
        <v>0</v>
      </c>
      <c r="P387" s="1" t="n">
        <v>1</v>
      </c>
    </row>
    <row r="388" customFormat="false" ht="12.8" hidden="false" customHeight="false" outlineLevel="0" collapsed="false">
      <c r="A388" s="0" t="n">
        <v>30</v>
      </c>
      <c r="B388" s="0" t="s">
        <v>809</v>
      </c>
      <c r="C388" s="0" t="n">
        <v>18</v>
      </c>
      <c r="D388" s="0" t="n">
        <v>150404</v>
      </c>
      <c r="E388" s="0" t="n">
        <v>151547</v>
      </c>
      <c r="F388" s="0" t="s">
        <v>17</v>
      </c>
      <c r="G388" s="0" t="n">
        <v>1143</v>
      </c>
      <c r="H388" s="0" t="s">
        <v>18</v>
      </c>
      <c r="I388" s="0" t="s">
        <v>18</v>
      </c>
      <c r="J388" s="0" t="s">
        <v>18</v>
      </c>
      <c r="K388" s="0" t="s">
        <v>19</v>
      </c>
      <c r="L388" s="0" t="s">
        <v>18</v>
      </c>
      <c r="M388" s="1" t="s">
        <v>18</v>
      </c>
      <c r="N388" s="1" t="n">
        <v>0</v>
      </c>
      <c r="O388" s="1" t="n">
        <v>0</v>
      </c>
      <c r="P388" s="1" t="n">
        <v>1</v>
      </c>
    </row>
    <row r="389" customFormat="false" ht="12.8" hidden="false" customHeight="false" outlineLevel="0" collapsed="false">
      <c r="A389" s="0" t="n">
        <v>30</v>
      </c>
      <c r="B389" s="0" t="s">
        <v>810</v>
      </c>
      <c r="C389" s="0" t="n">
        <v>18</v>
      </c>
      <c r="D389" s="0" t="n">
        <v>152249</v>
      </c>
      <c r="E389" s="0" t="n">
        <v>152853</v>
      </c>
      <c r="F389" s="0" t="s">
        <v>17</v>
      </c>
      <c r="G389" s="0" t="n">
        <v>604</v>
      </c>
      <c r="H389" s="0" t="s">
        <v>18</v>
      </c>
      <c r="I389" s="0" t="s">
        <v>18</v>
      </c>
      <c r="J389" s="0" t="s">
        <v>18</v>
      </c>
      <c r="K389" s="0" t="s">
        <v>19</v>
      </c>
      <c r="L389" s="0" t="s">
        <v>18</v>
      </c>
      <c r="M389" s="1" t="s">
        <v>18</v>
      </c>
      <c r="N389" s="1" t="n">
        <v>0</v>
      </c>
      <c r="O389" s="1" t="n">
        <v>0</v>
      </c>
      <c r="P389" s="1" t="n">
        <v>1</v>
      </c>
    </row>
    <row r="390" customFormat="false" ht="12.8" hidden="false" customHeight="false" outlineLevel="0" collapsed="false">
      <c r="A390" s="0" t="n">
        <v>30</v>
      </c>
      <c r="B390" s="0" t="s">
        <v>811</v>
      </c>
      <c r="C390" s="0" t="n">
        <v>18</v>
      </c>
      <c r="D390" s="0" t="n">
        <v>153342</v>
      </c>
      <c r="E390" s="0" t="n">
        <v>156436</v>
      </c>
      <c r="F390" s="0" t="s">
        <v>22</v>
      </c>
      <c r="G390" s="0" t="n">
        <v>3094</v>
      </c>
      <c r="H390" s="0" t="s">
        <v>18</v>
      </c>
      <c r="I390" s="0" t="s">
        <v>18</v>
      </c>
      <c r="J390" s="0" t="s">
        <v>18</v>
      </c>
      <c r="K390" s="0" t="s">
        <v>19</v>
      </c>
      <c r="L390" s="0" t="s">
        <v>18</v>
      </c>
      <c r="M390" s="1" t="s">
        <v>18</v>
      </c>
      <c r="N390" s="1" t="n">
        <v>0</v>
      </c>
      <c r="O390" s="1" t="n">
        <v>0</v>
      </c>
      <c r="P390" s="1" t="n">
        <v>1</v>
      </c>
    </row>
    <row r="391" customFormat="false" ht="12.8" hidden="false" customHeight="false" outlineLevel="0" collapsed="false">
      <c r="A391" s="0" t="n">
        <v>30</v>
      </c>
      <c r="B391" s="0" t="s">
        <v>812</v>
      </c>
      <c r="C391" s="0" t="n">
        <v>18</v>
      </c>
      <c r="D391" s="0" t="n">
        <v>159943</v>
      </c>
      <c r="E391" s="0" t="n">
        <v>162649</v>
      </c>
      <c r="F391" s="0" t="s">
        <v>22</v>
      </c>
      <c r="G391" s="0" t="n">
        <v>2706</v>
      </c>
      <c r="H391" s="0" t="s">
        <v>18</v>
      </c>
      <c r="I391" s="0" t="s">
        <v>18</v>
      </c>
      <c r="J391" s="0" t="s">
        <v>18</v>
      </c>
      <c r="K391" s="0" t="s">
        <v>19</v>
      </c>
      <c r="L391" s="0" t="s">
        <v>18</v>
      </c>
      <c r="M391" s="1" t="s">
        <v>18</v>
      </c>
      <c r="N391" s="1" t="n">
        <v>0</v>
      </c>
      <c r="O391" s="1" t="n">
        <v>0</v>
      </c>
      <c r="P391" s="1" t="n">
        <v>1</v>
      </c>
    </row>
    <row r="392" customFormat="false" ht="12.8" hidden="false" customHeight="false" outlineLevel="0" collapsed="false">
      <c r="A392" s="0" t="n">
        <v>30</v>
      </c>
      <c r="B392" s="0" t="s">
        <v>813</v>
      </c>
      <c r="C392" s="0" t="n">
        <v>18</v>
      </c>
      <c r="D392" s="0" t="n">
        <v>168965</v>
      </c>
      <c r="E392" s="0" t="n">
        <v>170958</v>
      </c>
      <c r="F392" s="0" t="s">
        <v>17</v>
      </c>
      <c r="G392" s="0" t="n">
        <v>1993</v>
      </c>
      <c r="H392" s="0" t="s">
        <v>18</v>
      </c>
      <c r="I392" s="0" t="s">
        <v>18</v>
      </c>
      <c r="J392" s="0" t="s">
        <v>18</v>
      </c>
      <c r="K392" s="0" t="s">
        <v>19</v>
      </c>
      <c r="L392" s="0" t="s">
        <v>18</v>
      </c>
      <c r="M392" s="1" t="s">
        <v>18</v>
      </c>
      <c r="N392" s="1" t="n">
        <v>0</v>
      </c>
      <c r="O392" s="1" t="n">
        <v>0</v>
      </c>
      <c r="P392" s="1" t="n">
        <v>1</v>
      </c>
    </row>
    <row r="393" customFormat="false" ht="12.8" hidden="false" customHeight="false" outlineLevel="0" collapsed="false">
      <c r="A393" s="0" t="n">
        <v>30</v>
      </c>
      <c r="B393" s="0" t="s">
        <v>814</v>
      </c>
      <c r="C393" s="0" t="n">
        <v>18</v>
      </c>
      <c r="D393" s="0" t="n">
        <v>173125</v>
      </c>
      <c r="E393" s="0" t="n">
        <v>175988</v>
      </c>
      <c r="F393" s="0" t="s">
        <v>17</v>
      </c>
      <c r="G393" s="0" t="n">
        <v>2863</v>
      </c>
      <c r="H393" s="0" t="s">
        <v>18</v>
      </c>
      <c r="I393" s="0" t="s">
        <v>18</v>
      </c>
      <c r="J393" s="0" t="s">
        <v>18</v>
      </c>
      <c r="K393" s="0" t="s">
        <v>19</v>
      </c>
      <c r="L393" s="0" t="s">
        <v>18</v>
      </c>
      <c r="M393" s="1" t="s">
        <v>18</v>
      </c>
      <c r="N393" s="1" t="n">
        <v>0.0520433</v>
      </c>
      <c r="O393" s="1" t="n">
        <v>0.0845267</v>
      </c>
      <c r="P393" s="1" t="n">
        <v>0.9196647</v>
      </c>
    </row>
    <row r="394" customFormat="false" ht="12.8" hidden="false" customHeight="false" outlineLevel="0" collapsed="false">
      <c r="A394" s="0" t="n">
        <v>30</v>
      </c>
      <c r="B394" s="0" t="s">
        <v>815</v>
      </c>
      <c r="C394" s="0" t="n">
        <v>18</v>
      </c>
      <c r="D394" s="0" t="n">
        <v>176024</v>
      </c>
      <c r="E394" s="0" t="n">
        <v>178955</v>
      </c>
      <c r="F394" s="0" t="s">
        <v>22</v>
      </c>
      <c r="G394" s="0" t="n">
        <v>2931</v>
      </c>
      <c r="H394" s="0" t="s">
        <v>18</v>
      </c>
      <c r="I394" s="0" t="s">
        <v>18</v>
      </c>
      <c r="J394" s="0" t="s">
        <v>18</v>
      </c>
      <c r="K394" s="0" t="s">
        <v>19</v>
      </c>
      <c r="L394" s="0" t="s">
        <v>18</v>
      </c>
      <c r="M394" s="1" t="s">
        <v>18</v>
      </c>
      <c r="N394" s="1" t="n">
        <v>0</v>
      </c>
      <c r="O394" s="1" t="n">
        <v>0</v>
      </c>
      <c r="P394" s="1" t="n">
        <v>1</v>
      </c>
    </row>
    <row r="395" customFormat="false" ht="12.8" hidden="false" customHeight="false" outlineLevel="0" collapsed="false">
      <c r="A395" s="0" t="n">
        <v>30</v>
      </c>
      <c r="B395" s="0" t="s">
        <v>816</v>
      </c>
      <c r="C395" s="0" t="n">
        <v>18</v>
      </c>
      <c r="D395" s="0" t="n">
        <v>185323</v>
      </c>
      <c r="E395" s="0" t="n">
        <v>187613</v>
      </c>
      <c r="F395" s="0" t="s">
        <v>22</v>
      </c>
      <c r="G395" s="0" t="n">
        <v>2290</v>
      </c>
      <c r="H395" s="0" t="s">
        <v>18</v>
      </c>
      <c r="I395" s="0" t="s">
        <v>18</v>
      </c>
      <c r="J395" s="0" t="s">
        <v>18</v>
      </c>
      <c r="K395" s="0" t="s">
        <v>19</v>
      </c>
      <c r="L395" s="0" t="s">
        <v>18</v>
      </c>
      <c r="M395" s="1" t="s">
        <v>18</v>
      </c>
      <c r="N395" s="1" t="n">
        <v>0</v>
      </c>
      <c r="O395" s="1" t="n">
        <v>0</v>
      </c>
      <c r="P395" s="1" t="n">
        <v>1</v>
      </c>
    </row>
    <row r="396" customFormat="false" ht="12.8" hidden="false" customHeight="false" outlineLevel="0" collapsed="false">
      <c r="A396" s="0" t="n">
        <v>30</v>
      </c>
      <c r="B396" s="0" t="s">
        <v>817</v>
      </c>
      <c r="C396" s="0" t="n">
        <v>18</v>
      </c>
      <c r="D396" s="0" t="n">
        <v>204572</v>
      </c>
      <c r="E396" s="0" t="n">
        <v>206409</v>
      </c>
      <c r="F396" s="0" t="s">
        <v>17</v>
      </c>
      <c r="G396" s="0" t="n">
        <v>1837</v>
      </c>
      <c r="H396" s="0" t="s">
        <v>18</v>
      </c>
      <c r="I396" s="0" t="s">
        <v>18</v>
      </c>
      <c r="J396" s="0" t="s">
        <v>18</v>
      </c>
      <c r="K396" s="0" t="s">
        <v>19</v>
      </c>
      <c r="L396" s="0" t="s">
        <v>18</v>
      </c>
      <c r="M396" s="1" t="s">
        <v>18</v>
      </c>
      <c r="N396" s="1" t="n">
        <v>0</v>
      </c>
      <c r="O396" s="1" t="n">
        <v>0</v>
      </c>
      <c r="P396" s="1" t="n">
        <v>1</v>
      </c>
    </row>
    <row r="397" customFormat="false" ht="12.8" hidden="false" customHeight="false" outlineLevel="0" collapsed="false">
      <c r="A397" s="0" t="n">
        <v>30</v>
      </c>
      <c r="B397" s="0" t="s">
        <v>818</v>
      </c>
      <c r="C397" s="0" t="n">
        <v>18</v>
      </c>
      <c r="D397" s="0" t="n">
        <v>206613</v>
      </c>
      <c r="E397" s="0" t="n">
        <v>208566</v>
      </c>
      <c r="F397" s="0" t="s">
        <v>22</v>
      </c>
      <c r="G397" s="0" t="n">
        <v>1953</v>
      </c>
      <c r="H397" s="0" t="s">
        <v>18</v>
      </c>
      <c r="I397" s="0" t="s">
        <v>18</v>
      </c>
      <c r="J397" s="0" t="s">
        <v>18</v>
      </c>
      <c r="K397" s="0" t="s">
        <v>19</v>
      </c>
      <c r="L397" s="0" t="s">
        <v>18</v>
      </c>
      <c r="M397" s="1" t="s">
        <v>18</v>
      </c>
      <c r="N397" s="1" t="n">
        <v>0</v>
      </c>
      <c r="O397" s="1" t="n">
        <v>0</v>
      </c>
      <c r="P397" s="1" t="n">
        <v>1</v>
      </c>
    </row>
    <row r="398" customFormat="false" ht="12.8" hidden="false" customHeight="false" outlineLevel="0" collapsed="false">
      <c r="A398" s="0" t="n">
        <v>31</v>
      </c>
      <c r="B398" s="0" t="s">
        <v>819</v>
      </c>
      <c r="C398" s="0" t="n">
        <v>2</v>
      </c>
      <c r="D398" s="0" t="n">
        <v>12051</v>
      </c>
      <c r="E398" s="0" t="n">
        <v>13029</v>
      </c>
      <c r="F398" s="0" t="s">
        <v>22</v>
      </c>
      <c r="G398" s="0" t="n">
        <v>978</v>
      </c>
      <c r="H398" s="0" t="n">
        <v>0.969</v>
      </c>
      <c r="I398" s="0" t="s">
        <v>18</v>
      </c>
      <c r="J398" s="0" t="s">
        <v>18</v>
      </c>
      <c r="K398" s="0" t="s">
        <v>19</v>
      </c>
      <c r="L398" s="0" t="s">
        <v>18</v>
      </c>
      <c r="M398" s="1" t="s">
        <v>18</v>
      </c>
      <c r="N398" s="1" t="n">
        <v>0</v>
      </c>
      <c r="O398" s="1" t="n">
        <v>0</v>
      </c>
      <c r="P398" s="1" t="n">
        <v>1</v>
      </c>
    </row>
    <row r="399" customFormat="false" ht="12.8" hidden="false" customHeight="false" outlineLevel="0" collapsed="false">
      <c r="A399" s="0" t="n">
        <v>31</v>
      </c>
      <c r="B399" s="0" t="s">
        <v>820</v>
      </c>
      <c r="C399" s="0" t="n">
        <v>2</v>
      </c>
      <c r="D399" s="0" t="n">
        <v>13253</v>
      </c>
      <c r="E399" s="0" t="n">
        <v>14526</v>
      </c>
      <c r="F399" s="0" t="s">
        <v>22</v>
      </c>
      <c r="G399" s="0" t="n">
        <v>1273</v>
      </c>
      <c r="H399" s="0" t="n">
        <v>0.941</v>
      </c>
      <c r="I399" s="0" t="s">
        <v>18</v>
      </c>
      <c r="J399" s="0" t="s">
        <v>18</v>
      </c>
      <c r="K399" s="0" t="s">
        <v>19</v>
      </c>
      <c r="L399" s="0" t="s">
        <v>18</v>
      </c>
      <c r="M399" s="1" t="s">
        <v>18</v>
      </c>
      <c r="N399" s="1" t="n">
        <v>0</v>
      </c>
      <c r="O399" s="1" t="n">
        <v>0</v>
      </c>
      <c r="P399" s="1" t="n">
        <v>1</v>
      </c>
    </row>
    <row r="400" customFormat="false" ht="12.8" hidden="false" customHeight="false" outlineLevel="0" collapsed="false">
      <c r="A400" s="0" t="n">
        <v>31</v>
      </c>
      <c r="B400" s="0" t="s">
        <v>821</v>
      </c>
      <c r="C400" s="0" t="n">
        <v>2</v>
      </c>
      <c r="D400" s="0" t="n">
        <v>17015</v>
      </c>
      <c r="E400" s="0" t="n">
        <v>17919</v>
      </c>
      <c r="F400" s="0" t="s">
        <v>22</v>
      </c>
      <c r="G400" s="0" t="n">
        <v>904</v>
      </c>
      <c r="H400" s="0" t="s">
        <v>18</v>
      </c>
      <c r="I400" s="0" t="s">
        <v>18</v>
      </c>
      <c r="J400" s="0" t="s">
        <v>18</v>
      </c>
      <c r="K400" s="0" t="s">
        <v>19</v>
      </c>
      <c r="L400" s="0" t="s">
        <v>18</v>
      </c>
      <c r="M400" s="1" t="s">
        <v>18</v>
      </c>
      <c r="N400" s="1" t="n">
        <v>0</v>
      </c>
      <c r="O400" s="1" t="n">
        <v>0</v>
      </c>
      <c r="P400" s="1" t="n">
        <v>1</v>
      </c>
    </row>
    <row r="401" customFormat="false" ht="12.8" hidden="false" customHeight="false" outlineLevel="0" collapsed="false">
      <c r="A401" s="0" t="n">
        <v>31</v>
      </c>
      <c r="B401" s="0" t="s">
        <v>822</v>
      </c>
      <c r="C401" s="0" t="n">
        <v>2</v>
      </c>
      <c r="D401" s="0" t="n">
        <v>17874</v>
      </c>
      <c r="E401" s="0" t="n">
        <v>21402</v>
      </c>
      <c r="F401" s="0" t="s">
        <v>17</v>
      </c>
      <c r="G401" s="0" t="n">
        <v>3528</v>
      </c>
      <c r="H401" s="0" t="s">
        <v>18</v>
      </c>
      <c r="I401" s="0" t="s">
        <v>18</v>
      </c>
      <c r="J401" s="0" t="s">
        <v>18</v>
      </c>
      <c r="K401" s="0" t="s">
        <v>19</v>
      </c>
      <c r="L401" s="0" t="s">
        <v>18</v>
      </c>
      <c r="M401" s="1" t="s">
        <v>18</v>
      </c>
      <c r="N401" s="1" t="n">
        <v>0</v>
      </c>
      <c r="O401" s="1" t="n">
        <v>0</v>
      </c>
      <c r="P401" s="1" t="n">
        <v>0.9554989</v>
      </c>
    </row>
    <row r="402" customFormat="false" ht="12.8" hidden="false" customHeight="false" outlineLevel="0" collapsed="false">
      <c r="A402" s="0" t="n">
        <v>31</v>
      </c>
      <c r="B402" s="0" t="s">
        <v>823</v>
      </c>
      <c r="C402" s="0" t="n">
        <v>2</v>
      </c>
      <c r="D402" s="0" t="n">
        <v>21552</v>
      </c>
      <c r="E402" s="0" t="n">
        <v>22974</v>
      </c>
      <c r="F402" s="0" t="s">
        <v>22</v>
      </c>
      <c r="G402" s="0" t="n">
        <v>1422</v>
      </c>
      <c r="H402" s="0" t="s">
        <v>18</v>
      </c>
      <c r="I402" s="0" t="s">
        <v>18</v>
      </c>
      <c r="J402" s="0" t="s">
        <v>18</v>
      </c>
      <c r="K402" s="0" t="s">
        <v>19</v>
      </c>
      <c r="L402" s="0" t="s">
        <v>18</v>
      </c>
      <c r="M402" s="1" t="s">
        <v>18</v>
      </c>
      <c r="N402" s="1" t="n">
        <v>0</v>
      </c>
      <c r="O402" s="1" t="n">
        <v>0</v>
      </c>
      <c r="P402" s="1" t="n">
        <v>1</v>
      </c>
    </row>
    <row r="403" customFormat="false" ht="12.8" hidden="false" customHeight="false" outlineLevel="0" collapsed="false">
      <c r="A403" s="0" t="n">
        <v>31</v>
      </c>
      <c r="B403" s="0" t="s">
        <v>824</v>
      </c>
      <c r="C403" s="0" t="n">
        <v>2</v>
      </c>
      <c r="D403" s="0" t="n">
        <v>23025</v>
      </c>
      <c r="E403" s="0" t="n">
        <v>25370</v>
      </c>
      <c r="F403" s="0" t="s">
        <v>22</v>
      </c>
      <c r="G403" s="0" t="n">
        <v>2345</v>
      </c>
      <c r="H403" s="0" t="s">
        <v>18</v>
      </c>
      <c r="I403" s="0" t="s">
        <v>18</v>
      </c>
      <c r="J403" s="0" t="s">
        <v>18</v>
      </c>
      <c r="K403" s="0" t="s">
        <v>19</v>
      </c>
      <c r="L403" s="0" t="s">
        <v>18</v>
      </c>
      <c r="M403" s="1" t="s">
        <v>18</v>
      </c>
      <c r="N403" s="1" t="n">
        <v>0</v>
      </c>
      <c r="O403" s="1" t="n">
        <v>0</v>
      </c>
      <c r="P403" s="1" t="n">
        <v>1</v>
      </c>
    </row>
    <row r="404" customFormat="false" ht="12.8" hidden="false" customHeight="false" outlineLevel="0" collapsed="false">
      <c r="A404" s="0" t="n">
        <v>31</v>
      </c>
      <c r="B404" s="0" t="s">
        <v>825</v>
      </c>
      <c r="C404" s="0" t="n">
        <v>2</v>
      </c>
      <c r="D404" s="0" t="n">
        <v>25677</v>
      </c>
      <c r="E404" s="0" t="n">
        <v>29646</v>
      </c>
      <c r="F404" s="0" t="s">
        <v>17</v>
      </c>
      <c r="G404" s="0" t="n">
        <v>3969</v>
      </c>
      <c r="H404" s="0" t="s">
        <v>18</v>
      </c>
      <c r="I404" s="0" t="s">
        <v>18</v>
      </c>
      <c r="J404" s="0" t="s">
        <v>18</v>
      </c>
      <c r="K404" s="0" t="s">
        <v>19</v>
      </c>
      <c r="L404" s="0" t="s">
        <v>18</v>
      </c>
      <c r="M404" s="1" t="s">
        <v>18</v>
      </c>
      <c r="N404" s="1" t="n">
        <v>0</v>
      </c>
      <c r="O404" s="1" t="n">
        <v>0.2650542</v>
      </c>
      <c r="P404" s="1" t="n">
        <v>1</v>
      </c>
    </row>
    <row r="405" customFormat="false" ht="12.8" hidden="false" customHeight="false" outlineLevel="0" collapsed="false">
      <c r="A405" s="0" t="n">
        <v>31</v>
      </c>
      <c r="B405" s="0" t="s">
        <v>826</v>
      </c>
      <c r="C405" s="0" t="n">
        <v>2</v>
      </c>
      <c r="D405" s="0" t="n">
        <v>30398</v>
      </c>
      <c r="E405" s="0" t="n">
        <v>31602</v>
      </c>
      <c r="F405" s="0" t="s">
        <v>22</v>
      </c>
      <c r="G405" s="0" t="n">
        <v>1204</v>
      </c>
      <c r="H405" s="0" t="s">
        <v>18</v>
      </c>
      <c r="I405" s="0" t="s">
        <v>18</v>
      </c>
      <c r="J405" s="0" t="s">
        <v>18</v>
      </c>
      <c r="K405" s="0" t="s">
        <v>19</v>
      </c>
      <c r="L405" s="0" t="s">
        <v>18</v>
      </c>
      <c r="M405" s="1" t="s">
        <v>18</v>
      </c>
      <c r="N405" s="1" t="n">
        <v>0</v>
      </c>
      <c r="O405" s="1" t="n">
        <v>0</v>
      </c>
      <c r="P405" s="1" t="n">
        <v>1</v>
      </c>
    </row>
    <row r="406" customFormat="false" ht="12.8" hidden="false" customHeight="false" outlineLevel="0" collapsed="false">
      <c r="A406" s="0" t="n">
        <v>31</v>
      </c>
      <c r="B406" s="0" t="s">
        <v>827</v>
      </c>
      <c r="C406" s="0" t="n">
        <v>2</v>
      </c>
      <c r="D406" s="0" t="n">
        <v>31735</v>
      </c>
      <c r="E406" s="0" t="n">
        <v>33390</v>
      </c>
      <c r="F406" s="0" t="s">
        <v>22</v>
      </c>
      <c r="G406" s="0" t="n">
        <v>1655</v>
      </c>
      <c r="H406" s="0" t="s">
        <v>18</v>
      </c>
      <c r="I406" s="0" t="s">
        <v>18</v>
      </c>
      <c r="J406" s="0" t="s">
        <v>18</v>
      </c>
      <c r="K406" s="0" t="s">
        <v>19</v>
      </c>
      <c r="L406" s="0" t="s">
        <v>18</v>
      </c>
      <c r="M406" s="1" t="s">
        <v>18</v>
      </c>
      <c r="N406" s="1" t="n">
        <v>0</v>
      </c>
      <c r="O406" s="1" t="n">
        <v>0.3407855</v>
      </c>
      <c r="P406" s="1" t="n">
        <v>1</v>
      </c>
    </row>
    <row r="407" customFormat="false" ht="12.8" hidden="false" customHeight="false" outlineLevel="0" collapsed="false">
      <c r="A407" s="0" t="n">
        <v>31</v>
      </c>
      <c r="B407" s="0" t="s">
        <v>828</v>
      </c>
      <c r="C407" s="0" t="n">
        <v>2</v>
      </c>
      <c r="D407" s="0" t="n">
        <v>33450</v>
      </c>
      <c r="E407" s="0" t="n">
        <v>38456</v>
      </c>
      <c r="F407" s="0" t="s">
        <v>17</v>
      </c>
      <c r="G407" s="0" t="n">
        <v>5006</v>
      </c>
      <c r="H407" s="0" t="s">
        <v>18</v>
      </c>
      <c r="I407" s="0" t="s">
        <v>18</v>
      </c>
      <c r="J407" s="0" t="s">
        <v>18</v>
      </c>
      <c r="K407" s="0" t="s">
        <v>19</v>
      </c>
      <c r="L407" s="0" t="s">
        <v>18</v>
      </c>
      <c r="M407" s="1" t="s">
        <v>18</v>
      </c>
      <c r="N407" s="1" t="n">
        <v>0</v>
      </c>
      <c r="O407" s="1" t="n">
        <v>0.3316021</v>
      </c>
      <c r="P407" s="1" t="n">
        <v>1</v>
      </c>
    </row>
    <row r="408" customFormat="false" ht="12.8" hidden="false" customHeight="false" outlineLevel="0" collapsed="false">
      <c r="A408" s="0" t="n">
        <v>31</v>
      </c>
      <c r="B408" s="0" t="s">
        <v>829</v>
      </c>
      <c r="C408" s="0" t="n">
        <v>2</v>
      </c>
      <c r="D408" s="0" t="n">
        <v>39942</v>
      </c>
      <c r="E408" s="0" t="n">
        <v>40836</v>
      </c>
      <c r="F408" s="0" t="s">
        <v>17</v>
      </c>
      <c r="G408" s="0" t="n">
        <v>894</v>
      </c>
      <c r="H408" s="0" t="s">
        <v>18</v>
      </c>
      <c r="I408" s="0" t="s">
        <v>18</v>
      </c>
      <c r="J408" s="0" t="s">
        <v>18</v>
      </c>
      <c r="K408" s="0" t="s">
        <v>19</v>
      </c>
      <c r="L408" s="0" t="s">
        <v>18</v>
      </c>
      <c r="M408" s="1" t="s">
        <v>18</v>
      </c>
      <c r="N408" s="1" t="n">
        <v>0</v>
      </c>
      <c r="O408" s="1" t="n">
        <v>0.8836689</v>
      </c>
      <c r="P408" s="1" t="n">
        <v>1</v>
      </c>
    </row>
    <row r="409" customFormat="false" ht="12.8" hidden="false" customHeight="false" outlineLevel="0" collapsed="false">
      <c r="A409" s="0" t="n">
        <v>32</v>
      </c>
      <c r="B409" s="0" t="s">
        <v>830</v>
      </c>
      <c r="C409" s="0" t="n">
        <v>2</v>
      </c>
      <c r="D409" s="0" t="n">
        <v>49305</v>
      </c>
      <c r="E409" s="0" t="n">
        <v>51717</v>
      </c>
      <c r="F409" s="0" t="s">
        <v>22</v>
      </c>
      <c r="G409" s="0" t="n">
        <v>2412</v>
      </c>
      <c r="H409" s="0" t="s">
        <v>18</v>
      </c>
      <c r="I409" s="0" t="s">
        <v>18</v>
      </c>
      <c r="J409" s="0" t="s">
        <v>18</v>
      </c>
      <c r="K409" s="0" t="s">
        <v>19</v>
      </c>
      <c r="L409" s="0" t="s">
        <v>254</v>
      </c>
      <c r="M409" s="1" t="s">
        <v>18</v>
      </c>
      <c r="N409" s="1" t="n">
        <v>1</v>
      </c>
      <c r="O409" s="1" t="n">
        <v>0</v>
      </c>
      <c r="P409" s="1" t="n">
        <v>1</v>
      </c>
    </row>
    <row r="410" customFormat="false" ht="12.8" hidden="false" customHeight="false" outlineLevel="0" collapsed="false">
      <c r="A410" s="0" t="n">
        <v>32</v>
      </c>
      <c r="B410" s="0" t="s">
        <v>831</v>
      </c>
      <c r="C410" s="0" t="n">
        <v>2</v>
      </c>
      <c r="D410" s="0" t="n">
        <v>52905</v>
      </c>
      <c r="E410" s="0" t="n">
        <v>54267</v>
      </c>
      <c r="F410" s="0" t="s">
        <v>17</v>
      </c>
      <c r="G410" s="0" t="n">
        <v>1362</v>
      </c>
      <c r="H410" s="0" t="s">
        <v>18</v>
      </c>
      <c r="I410" s="0" t="s">
        <v>18</v>
      </c>
      <c r="J410" s="0" t="s">
        <v>18</v>
      </c>
      <c r="K410" s="0" t="s">
        <v>19</v>
      </c>
      <c r="L410" s="0" t="s">
        <v>589</v>
      </c>
      <c r="M410" s="1" t="s">
        <v>18</v>
      </c>
      <c r="N410" s="1" t="n">
        <v>1</v>
      </c>
      <c r="O410" s="1" t="n">
        <v>0</v>
      </c>
      <c r="P410" s="1" t="n">
        <v>1</v>
      </c>
    </row>
    <row r="411" customFormat="false" ht="12.8" hidden="false" customHeight="false" outlineLevel="0" collapsed="false">
      <c r="A411" s="0" t="n">
        <v>32</v>
      </c>
      <c r="B411" s="0" t="s">
        <v>832</v>
      </c>
      <c r="C411" s="0" t="n">
        <v>2</v>
      </c>
      <c r="D411" s="0" t="n">
        <v>55229</v>
      </c>
      <c r="E411" s="0" t="n">
        <v>55937</v>
      </c>
      <c r="F411" s="0" t="s">
        <v>22</v>
      </c>
      <c r="G411" s="0" t="n">
        <v>708</v>
      </c>
      <c r="H411" s="0" t="n">
        <v>0.98</v>
      </c>
      <c r="I411" s="0" t="s">
        <v>18</v>
      </c>
      <c r="J411" s="0" t="s">
        <v>18</v>
      </c>
      <c r="K411" s="0" t="s">
        <v>19</v>
      </c>
      <c r="L411" s="0" t="s">
        <v>18</v>
      </c>
      <c r="M411" s="1" t="s">
        <v>18</v>
      </c>
      <c r="N411" s="1" t="n">
        <v>1</v>
      </c>
      <c r="O411" s="1" t="n">
        <v>0</v>
      </c>
      <c r="P411" s="1" t="n">
        <v>1</v>
      </c>
    </row>
    <row r="412" customFormat="false" ht="12.8" hidden="false" customHeight="false" outlineLevel="0" collapsed="false">
      <c r="A412" s="0" t="n">
        <v>32</v>
      </c>
      <c r="B412" s="0" t="s">
        <v>833</v>
      </c>
      <c r="C412" s="0" t="n">
        <v>2</v>
      </c>
      <c r="D412" s="0" t="n">
        <v>57228</v>
      </c>
      <c r="E412" s="0" t="n">
        <v>60555</v>
      </c>
      <c r="F412" s="0" t="s">
        <v>22</v>
      </c>
      <c r="G412" s="0" t="n">
        <v>3327</v>
      </c>
      <c r="H412" s="0" t="s">
        <v>18</v>
      </c>
      <c r="I412" s="0" t="s">
        <v>18</v>
      </c>
      <c r="J412" s="0" t="s">
        <v>18</v>
      </c>
      <c r="K412" s="0" t="s">
        <v>19</v>
      </c>
      <c r="L412" s="0" t="s">
        <v>834</v>
      </c>
      <c r="M412" s="1" t="s">
        <v>18</v>
      </c>
      <c r="N412" s="1" t="n">
        <v>1</v>
      </c>
      <c r="O412" s="1" t="n">
        <v>0</v>
      </c>
      <c r="P412" s="1" t="n">
        <v>1</v>
      </c>
    </row>
    <row r="413" customFormat="false" ht="12.8" hidden="false" customHeight="false" outlineLevel="0" collapsed="false">
      <c r="A413" s="0" t="n">
        <v>33</v>
      </c>
      <c r="B413" s="0" t="s">
        <v>835</v>
      </c>
      <c r="C413" s="0" t="n">
        <v>2</v>
      </c>
      <c r="D413" s="0" t="n">
        <v>986703</v>
      </c>
      <c r="E413" s="0" t="n">
        <v>988430</v>
      </c>
      <c r="F413" s="0" t="s">
        <v>17</v>
      </c>
      <c r="G413" s="0" t="n">
        <v>1727</v>
      </c>
      <c r="H413" s="0" t="s">
        <v>18</v>
      </c>
      <c r="I413" s="0" t="s">
        <v>18</v>
      </c>
      <c r="J413" s="0" t="s">
        <v>18</v>
      </c>
      <c r="K413" s="0" t="s">
        <v>19</v>
      </c>
      <c r="L413" s="0" t="s">
        <v>836</v>
      </c>
      <c r="M413" s="1" t="s">
        <v>18</v>
      </c>
      <c r="N413" s="1" t="n">
        <v>0</v>
      </c>
      <c r="O413" s="1" t="n">
        <v>1</v>
      </c>
      <c r="P413" s="1" t="n">
        <v>1</v>
      </c>
    </row>
    <row r="414" customFormat="false" ht="12.8" hidden="false" customHeight="false" outlineLevel="0" collapsed="false">
      <c r="A414" s="0" t="n">
        <v>33</v>
      </c>
      <c r="B414" s="0" t="s">
        <v>837</v>
      </c>
      <c r="C414" s="0" t="n">
        <v>2</v>
      </c>
      <c r="D414" s="0" t="n">
        <v>990285</v>
      </c>
      <c r="E414" s="0" t="n">
        <v>992367</v>
      </c>
      <c r="F414" s="0" t="s">
        <v>17</v>
      </c>
      <c r="G414" s="0" t="n">
        <v>2082</v>
      </c>
      <c r="H414" s="0" t="s">
        <v>18</v>
      </c>
      <c r="I414" s="0" t="s">
        <v>18</v>
      </c>
      <c r="J414" s="0" t="s">
        <v>18</v>
      </c>
      <c r="K414" s="0" t="s">
        <v>19</v>
      </c>
      <c r="L414" s="0" t="s">
        <v>838</v>
      </c>
      <c r="M414" s="1" t="s">
        <v>18</v>
      </c>
      <c r="N414" s="1" t="n">
        <v>0</v>
      </c>
      <c r="O414" s="1" t="n">
        <v>1</v>
      </c>
      <c r="P414" s="1" t="n">
        <v>1</v>
      </c>
    </row>
    <row r="415" customFormat="false" ht="12.8" hidden="false" customHeight="false" outlineLevel="0" collapsed="false">
      <c r="A415" s="0" t="n">
        <v>33</v>
      </c>
      <c r="B415" s="0" t="s">
        <v>839</v>
      </c>
      <c r="C415" s="0" t="n">
        <v>2</v>
      </c>
      <c r="D415" s="0" t="n">
        <v>993194</v>
      </c>
      <c r="E415" s="0" t="n">
        <v>996602</v>
      </c>
      <c r="F415" s="0" t="s">
        <v>22</v>
      </c>
      <c r="G415" s="0" t="n">
        <v>3408</v>
      </c>
      <c r="H415" s="0" t="s">
        <v>18</v>
      </c>
      <c r="I415" s="0" t="s">
        <v>18</v>
      </c>
      <c r="J415" s="0" t="s">
        <v>18</v>
      </c>
      <c r="K415" s="0" t="s">
        <v>19</v>
      </c>
      <c r="L415" s="0" t="s">
        <v>840</v>
      </c>
      <c r="M415" s="1" t="s">
        <v>18</v>
      </c>
      <c r="N415" s="1" t="n">
        <v>0</v>
      </c>
      <c r="O415" s="1" t="n">
        <v>0.9295775</v>
      </c>
      <c r="P415" s="1" t="n">
        <v>1</v>
      </c>
    </row>
    <row r="416" customFormat="false" ht="12.8" hidden="false" customHeight="false" outlineLevel="0" collapsed="false">
      <c r="A416" s="0" t="n">
        <v>33</v>
      </c>
      <c r="B416" s="0" t="s">
        <v>841</v>
      </c>
      <c r="C416" s="0" t="n">
        <v>2</v>
      </c>
      <c r="D416" s="0" t="n">
        <v>997734</v>
      </c>
      <c r="E416" s="0" t="n">
        <v>999275</v>
      </c>
      <c r="F416" s="0" t="s">
        <v>17</v>
      </c>
      <c r="G416" s="0" t="n">
        <v>1541</v>
      </c>
      <c r="H416" s="0" t="s">
        <v>18</v>
      </c>
      <c r="I416" s="0" t="s">
        <v>18</v>
      </c>
      <c r="J416" s="0" t="s">
        <v>18</v>
      </c>
      <c r="K416" s="0" t="s">
        <v>19</v>
      </c>
      <c r="L416" s="0" t="s">
        <v>18</v>
      </c>
      <c r="M416" s="1" t="s">
        <v>18</v>
      </c>
      <c r="N416" s="1" t="n">
        <v>0</v>
      </c>
      <c r="O416" s="1" t="n">
        <v>0.6002595</v>
      </c>
      <c r="P416" s="1" t="n">
        <v>1</v>
      </c>
    </row>
    <row r="417" customFormat="false" ht="12.8" hidden="false" customHeight="false" outlineLevel="0" collapsed="false">
      <c r="A417" s="0" t="n">
        <v>34</v>
      </c>
      <c r="B417" s="0" t="s">
        <v>842</v>
      </c>
      <c r="C417" s="0" t="n">
        <v>2</v>
      </c>
      <c r="D417" s="0" t="n">
        <v>1014404</v>
      </c>
      <c r="E417" s="0" t="n">
        <v>1016983</v>
      </c>
      <c r="F417" s="0" t="s">
        <v>17</v>
      </c>
      <c r="G417" s="0" t="n">
        <v>2579</v>
      </c>
      <c r="H417" s="0" t="s">
        <v>18</v>
      </c>
      <c r="I417" s="0" t="s">
        <v>37</v>
      </c>
      <c r="J417" s="0" t="s">
        <v>18</v>
      </c>
      <c r="K417" s="0" t="s">
        <v>843</v>
      </c>
      <c r="L417" s="0" t="s">
        <v>585</v>
      </c>
      <c r="M417" s="1" t="s">
        <v>18</v>
      </c>
      <c r="N417" s="1" t="n">
        <v>1</v>
      </c>
      <c r="O417" s="1" t="n">
        <v>0</v>
      </c>
      <c r="P417" s="1" t="n">
        <v>1</v>
      </c>
    </row>
    <row r="418" customFormat="false" ht="12.8" hidden="false" customHeight="false" outlineLevel="0" collapsed="false">
      <c r="A418" s="0" t="n">
        <v>34</v>
      </c>
      <c r="B418" s="0" t="s">
        <v>844</v>
      </c>
      <c r="C418" s="0" t="n">
        <v>2</v>
      </c>
      <c r="D418" s="0" t="n">
        <v>1018468</v>
      </c>
      <c r="E418" s="0" t="n">
        <v>1020349</v>
      </c>
      <c r="F418" s="0" t="s">
        <v>22</v>
      </c>
      <c r="G418" s="0" t="n">
        <v>1881</v>
      </c>
      <c r="H418" s="0" t="s">
        <v>18</v>
      </c>
      <c r="I418" s="0" t="s">
        <v>18</v>
      </c>
      <c r="J418" s="0" t="s">
        <v>18</v>
      </c>
      <c r="K418" s="0" t="s">
        <v>19</v>
      </c>
      <c r="L418" s="0" t="s">
        <v>845</v>
      </c>
      <c r="M418" s="1" t="s">
        <v>18</v>
      </c>
      <c r="N418" s="1" t="n">
        <v>1</v>
      </c>
      <c r="O418" s="1" t="n">
        <v>0</v>
      </c>
      <c r="P418" s="1" t="n">
        <v>1</v>
      </c>
    </row>
    <row r="419" customFormat="false" ht="12.8" hidden="false" customHeight="false" outlineLevel="0" collapsed="false">
      <c r="A419" s="0" t="n">
        <v>34</v>
      </c>
      <c r="B419" s="0" t="s">
        <v>846</v>
      </c>
      <c r="C419" s="0" t="n">
        <v>2</v>
      </c>
      <c r="D419" s="0" t="n">
        <v>1021032</v>
      </c>
      <c r="E419" s="0" t="n">
        <v>1022704</v>
      </c>
      <c r="F419" s="0" t="s">
        <v>17</v>
      </c>
      <c r="G419" s="0" t="n">
        <v>1672</v>
      </c>
      <c r="H419" s="0" t="s">
        <v>18</v>
      </c>
      <c r="I419" s="0" t="s">
        <v>18</v>
      </c>
      <c r="J419" s="0" t="s">
        <v>18</v>
      </c>
      <c r="K419" s="0" t="s">
        <v>19</v>
      </c>
      <c r="L419" s="0" t="s">
        <v>847</v>
      </c>
      <c r="M419" s="1" t="s">
        <v>18</v>
      </c>
      <c r="N419" s="1" t="n">
        <v>1</v>
      </c>
      <c r="O419" s="1" t="n">
        <v>0</v>
      </c>
      <c r="P419" s="1" t="n">
        <v>1</v>
      </c>
    </row>
    <row r="420" customFormat="false" ht="12.8" hidden="false" customHeight="false" outlineLevel="0" collapsed="false">
      <c r="A420" s="0" t="n">
        <v>34</v>
      </c>
      <c r="B420" s="0" t="s">
        <v>848</v>
      </c>
      <c r="C420" s="0" t="n">
        <v>2</v>
      </c>
      <c r="D420" s="0" t="n">
        <v>1022826</v>
      </c>
      <c r="E420" s="0" t="n">
        <v>1024585</v>
      </c>
      <c r="F420" s="0" t="s">
        <v>22</v>
      </c>
      <c r="G420" s="0" t="n">
        <v>1759</v>
      </c>
      <c r="H420" s="0" t="s">
        <v>18</v>
      </c>
      <c r="I420" s="0" t="s">
        <v>18</v>
      </c>
      <c r="J420" s="0" t="s">
        <v>18</v>
      </c>
      <c r="K420" s="0" t="s">
        <v>19</v>
      </c>
      <c r="L420" s="0" t="s">
        <v>326</v>
      </c>
      <c r="M420" s="1" t="s">
        <v>18</v>
      </c>
      <c r="N420" s="1" t="n">
        <v>1</v>
      </c>
      <c r="O420" s="1" t="n">
        <v>0</v>
      </c>
      <c r="P420" s="1" t="n">
        <v>1</v>
      </c>
    </row>
    <row r="421" customFormat="false" ht="12.8" hidden="false" customHeight="false" outlineLevel="0" collapsed="false">
      <c r="A421" s="0" t="n">
        <v>34</v>
      </c>
      <c r="B421" s="0" t="s">
        <v>849</v>
      </c>
      <c r="C421" s="0" t="n">
        <v>2</v>
      </c>
      <c r="D421" s="0" t="n">
        <v>1024707</v>
      </c>
      <c r="E421" s="0" t="n">
        <v>1026376</v>
      </c>
      <c r="F421" s="0" t="s">
        <v>22</v>
      </c>
      <c r="G421" s="0" t="n">
        <v>1669</v>
      </c>
      <c r="H421" s="0" t="s">
        <v>18</v>
      </c>
      <c r="I421" s="0" t="s">
        <v>18</v>
      </c>
      <c r="J421" s="0" t="s">
        <v>18</v>
      </c>
      <c r="K421" s="0" t="s">
        <v>19</v>
      </c>
      <c r="L421" s="0" t="s">
        <v>850</v>
      </c>
      <c r="M421" s="1" t="s">
        <v>18</v>
      </c>
      <c r="N421" s="1" t="n">
        <v>1</v>
      </c>
      <c r="O421" s="1" t="n">
        <v>0</v>
      </c>
      <c r="P421" s="1" t="n">
        <v>1</v>
      </c>
    </row>
    <row r="422" customFormat="false" ht="12.8" hidden="false" customHeight="false" outlineLevel="0" collapsed="false">
      <c r="A422" s="0" t="n">
        <v>34</v>
      </c>
      <c r="B422" s="0" t="s">
        <v>851</v>
      </c>
      <c r="C422" s="0" t="n">
        <v>2</v>
      </c>
      <c r="D422" s="0" t="n">
        <v>1026496</v>
      </c>
      <c r="E422" s="0" t="n">
        <v>1027429</v>
      </c>
      <c r="F422" s="0" t="s">
        <v>17</v>
      </c>
      <c r="G422" s="0" t="n">
        <v>933</v>
      </c>
      <c r="H422" s="0" t="n">
        <v>1</v>
      </c>
      <c r="I422" s="0" t="s">
        <v>18</v>
      </c>
      <c r="J422" s="0" t="s">
        <v>18</v>
      </c>
      <c r="K422" s="0" t="s">
        <v>19</v>
      </c>
      <c r="L422" s="0" t="s">
        <v>852</v>
      </c>
      <c r="M422" s="1" t="s">
        <v>18</v>
      </c>
      <c r="N422" s="1" t="n">
        <v>1</v>
      </c>
      <c r="O422" s="1" t="n">
        <v>0</v>
      </c>
      <c r="P422" s="1" t="n">
        <v>1</v>
      </c>
    </row>
    <row r="423" customFormat="false" ht="12.8" hidden="false" customHeight="false" outlineLevel="0" collapsed="false">
      <c r="A423" s="0" t="n">
        <v>34</v>
      </c>
      <c r="B423" s="0" t="s">
        <v>853</v>
      </c>
      <c r="C423" s="0" t="n">
        <v>2</v>
      </c>
      <c r="D423" s="0" t="n">
        <v>1028773</v>
      </c>
      <c r="E423" s="0" t="n">
        <v>1031061</v>
      </c>
      <c r="F423" s="0" t="s">
        <v>22</v>
      </c>
      <c r="G423" s="0" t="n">
        <v>2288</v>
      </c>
      <c r="H423" s="0" t="s">
        <v>18</v>
      </c>
      <c r="I423" s="0" t="s">
        <v>18</v>
      </c>
      <c r="J423" s="0" t="s">
        <v>18</v>
      </c>
      <c r="K423" s="0" t="s">
        <v>19</v>
      </c>
      <c r="L423" s="0" t="s">
        <v>854</v>
      </c>
      <c r="M423" s="1" t="s">
        <v>18</v>
      </c>
      <c r="N423" s="1" t="n">
        <v>1</v>
      </c>
      <c r="O423" s="1" t="n">
        <v>0</v>
      </c>
      <c r="P423" s="1" t="n">
        <v>1</v>
      </c>
    </row>
    <row r="424" customFormat="false" ht="12.8" hidden="false" customHeight="false" outlineLevel="0" collapsed="false">
      <c r="A424" s="0" t="n">
        <v>34</v>
      </c>
      <c r="B424" s="0" t="s">
        <v>855</v>
      </c>
      <c r="C424" s="0" t="n">
        <v>2</v>
      </c>
      <c r="D424" s="0" t="n">
        <v>1031166</v>
      </c>
      <c r="E424" s="0" t="n">
        <v>1032513</v>
      </c>
      <c r="F424" s="0" t="s">
        <v>22</v>
      </c>
      <c r="G424" s="0" t="n">
        <v>1347</v>
      </c>
      <c r="H424" s="0" t="s">
        <v>18</v>
      </c>
      <c r="I424" s="0" t="s">
        <v>18</v>
      </c>
      <c r="J424" s="0" t="s">
        <v>18</v>
      </c>
      <c r="K424" s="0" t="s">
        <v>19</v>
      </c>
      <c r="L424" s="0" t="s">
        <v>856</v>
      </c>
      <c r="M424" s="1" t="s">
        <v>18</v>
      </c>
      <c r="N424" s="1" t="n">
        <v>1</v>
      </c>
      <c r="O424" s="1" t="n">
        <v>0</v>
      </c>
      <c r="P424" s="1" t="n">
        <v>1</v>
      </c>
    </row>
    <row r="425" customFormat="false" ht="12.8" hidden="false" customHeight="false" outlineLevel="0" collapsed="false">
      <c r="A425" s="0" t="n">
        <v>34</v>
      </c>
      <c r="B425" s="0" t="s">
        <v>857</v>
      </c>
      <c r="C425" s="0" t="n">
        <v>2</v>
      </c>
      <c r="D425" s="0" t="n">
        <v>1033735</v>
      </c>
      <c r="E425" s="0" t="n">
        <v>1034257</v>
      </c>
      <c r="F425" s="0" t="s">
        <v>22</v>
      </c>
      <c r="G425" s="0" t="n">
        <v>522</v>
      </c>
      <c r="H425" s="0" t="n">
        <v>0.988</v>
      </c>
      <c r="I425" s="0" t="s">
        <v>18</v>
      </c>
      <c r="J425" s="0" t="s">
        <v>18</v>
      </c>
      <c r="K425" s="0" t="s">
        <v>19</v>
      </c>
      <c r="L425" s="0" t="s">
        <v>18</v>
      </c>
      <c r="M425" s="1" t="s">
        <v>18</v>
      </c>
      <c r="N425" s="1" t="n">
        <v>1</v>
      </c>
      <c r="O425" s="1" t="n">
        <v>0</v>
      </c>
      <c r="P425" s="1" t="n">
        <v>1</v>
      </c>
    </row>
    <row r="426" customFormat="false" ht="12.8" hidden="false" customHeight="false" outlineLevel="0" collapsed="false">
      <c r="A426" s="0" t="n">
        <v>34</v>
      </c>
      <c r="B426" s="0" t="s">
        <v>858</v>
      </c>
      <c r="C426" s="0" t="n">
        <v>2</v>
      </c>
      <c r="D426" s="0" t="n">
        <v>1035831</v>
      </c>
      <c r="E426" s="0" t="n">
        <v>1038460</v>
      </c>
      <c r="F426" s="0" t="s">
        <v>22</v>
      </c>
      <c r="G426" s="0" t="n">
        <v>2629</v>
      </c>
      <c r="H426" s="0" t="s">
        <v>18</v>
      </c>
      <c r="I426" s="0" t="s">
        <v>18</v>
      </c>
      <c r="J426" s="0" t="s">
        <v>18</v>
      </c>
      <c r="K426" s="0" t="s">
        <v>19</v>
      </c>
      <c r="L426" s="0" t="s">
        <v>859</v>
      </c>
      <c r="M426" s="1" t="s">
        <v>18</v>
      </c>
      <c r="N426" s="1" t="n">
        <v>1</v>
      </c>
      <c r="O426" s="1" t="n">
        <v>0</v>
      </c>
      <c r="P426" s="1" t="n">
        <v>1</v>
      </c>
    </row>
    <row r="427" customFormat="false" ht="12.8" hidden="false" customHeight="false" outlineLevel="0" collapsed="false">
      <c r="A427" s="0" t="n">
        <v>34</v>
      </c>
      <c r="B427" s="0" t="s">
        <v>860</v>
      </c>
      <c r="C427" s="0" t="n">
        <v>2</v>
      </c>
      <c r="D427" s="0" t="n">
        <v>1038624</v>
      </c>
      <c r="E427" s="0" t="n">
        <v>1040074</v>
      </c>
      <c r="F427" s="0" t="s">
        <v>22</v>
      </c>
      <c r="G427" s="0" t="n">
        <v>1450</v>
      </c>
      <c r="H427" s="0" t="s">
        <v>18</v>
      </c>
      <c r="I427" s="0" t="s">
        <v>18</v>
      </c>
      <c r="J427" s="0" t="s">
        <v>18</v>
      </c>
      <c r="K427" s="0" t="s">
        <v>19</v>
      </c>
      <c r="L427" s="0" t="s">
        <v>861</v>
      </c>
      <c r="M427" s="1" t="s">
        <v>18</v>
      </c>
      <c r="N427" s="1" t="n">
        <v>1</v>
      </c>
      <c r="O427" s="1" t="n">
        <v>0</v>
      </c>
      <c r="P427" s="1" t="n">
        <v>1</v>
      </c>
    </row>
    <row r="428" customFormat="false" ht="12.8" hidden="false" customHeight="false" outlineLevel="0" collapsed="false">
      <c r="A428" s="0" t="n">
        <v>34</v>
      </c>
      <c r="B428" s="0" t="s">
        <v>862</v>
      </c>
      <c r="C428" s="0" t="n">
        <v>2</v>
      </c>
      <c r="D428" s="0" t="n">
        <v>1040241</v>
      </c>
      <c r="E428" s="0" t="n">
        <v>1044265</v>
      </c>
      <c r="F428" s="0" t="s">
        <v>22</v>
      </c>
      <c r="G428" s="0" t="n">
        <v>4024</v>
      </c>
      <c r="H428" s="0" t="s">
        <v>18</v>
      </c>
      <c r="I428" s="0" t="s">
        <v>18</v>
      </c>
      <c r="J428" s="0" t="s">
        <v>18</v>
      </c>
      <c r="K428" s="0" t="s">
        <v>19</v>
      </c>
      <c r="L428" s="0" t="s">
        <v>863</v>
      </c>
      <c r="M428" s="1" t="s">
        <v>18</v>
      </c>
      <c r="N428" s="1" t="n">
        <v>1</v>
      </c>
      <c r="O428" s="1" t="n">
        <v>0</v>
      </c>
      <c r="P428" s="1" t="n">
        <v>1</v>
      </c>
    </row>
    <row r="429" customFormat="false" ht="12.8" hidden="false" customHeight="false" outlineLevel="0" collapsed="false">
      <c r="A429" s="0" t="n">
        <v>34</v>
      </c>
      <c r="B429" s="0" t="s">
        <v>864</v>
      </c>
      <c r="C429" s="0" t="n">
        <v>2</v>
      </c>
      <c r="D429" s="0" t="n">
        <v>1044547</v>
      </c>
      <c r="E429" s="0" t="n">
        <v>1047573</v>
      </c>
      <c r="F429" s="0" t="s">
        <v>22</v>
      </c>
      <c r="G429" s="0" t="n">
        <v>3026</v>
      </c>
      <c r="H429" s="0" t="n">
        <v>0.971</v>
      </c>
      <c r="I429" s="0" t="s">
        <v>18</v>
      </c>
      <c r="J429" s="0" t="s">
        <v>18</v>
      </c>
      <c r="K429" s="0" t="s">
        <v>19</v>
      </c>
      <c r="L429" s="0" t="s">
        <v>18</v>
      </c>
      <c r="M429" s="1" t="s">
        <v>18</v>
      </c>
      <c r="N429" s="1" t="n">
        <v>1</v>
      </c>
      <c r="O429" s="1" t="n">
        <v>0</v>
      </c>
      <c r="P429" s="1" t="n">
        <v>1</v>
      </c>
    </row>
    <row r="430" customFormat="false" ht="12.8" hidden="false" customHeight="false" outlineLevel="0" collapsed="false">
      <c r="A430" s="0" t="n">
        <v>34</v>
      </c>
      <c r="B430" s="0" t="s">
        <v>865</v>
      </c>
      <c r="C430" s="0" t="n">
        <v>2</v>
      </c>
      <c r="D430" s="0" t="n">
        <v>1048138</v>
      </c>
      <c r="E430" s="0" t="n">
        <v>1051323</v>
      </c>
      <c r="F430" s="0" t="s">
        <v>17</v>
      </c>
      <c r="G430" s="0" t="n">
        <v>3185</v>
      </c>
      <c r="H430" s="0" t="s">
        <v>18</v>
      </c>
      <c r="I430" s="0" t="s">
        <v>18</v>
      </c>
      <c r="J430" s="0" t="s">
        <v>18</v>
      </c>
      <c r="K430" s="0" t="s">
        <v>19</v>
      </c>
      <c r="L430" s="0" t="s">
        <v>866</v>
      </c>
      <c r="M430" s="1" t="s">
        <v>18</v>
      </c>
      <c r="N430" s="1" t="n">
        <v>1</v>
      </c>
      <c r="O430" s="1" t="n">
        <v>0</v>
      </c>
      <c r="P430" s="1" t="n">
        <v>1</v>
      </c>
    </row>
    <row r="431" customFormat="false" ht="12.8" hidden="false" customHeight="false" outlineLevel="0" collapsed="false">
      <c r="A431" s="0" t="n">
        <v>34</v>
      </c>
      <c r="B431" s="0" t="s">
        <v>867</v>
      </c>
      <c r="C431" s="0" t="n">
        <v>2</v>
      </c>
      <c r="D431" s="0" t="n">
        <v>1051824</v>
      </c>
      <c r="E431" s="0" t="n">
        <v>1053701</v>
      </c>
      <c r="F431" s="0" t="s">
        <v>17</v>
      </c>
      <c r="G431" s="0" t="n">
        <v>1877</v>
      </c>
      <c r="H431" s="0" t="s">
        <v>18</v>
      </c>
      <c r="I431" s="0" t="s">
        <v>18</v>
      </c>
      <c r="J431" s="0" t="s">
        <v>18</v>
      </c>
      <c r="K431" s="0" t="s">
        <v>19</v>
      </c>
      <c r="L431" s="0" t="s">
        <v>868</v>
      </c>
      <c r="M431" s="1" t="s">
        <v>18</v>
      </c>
      <c r="N431" s="1" t="n">
        <v>1</v>
      </c>
      <c r="O431" s="1" t="n">
        <v>0</v>
      </c>
      <c r="P431" s="1" t="n">
        <v>1</v>
      </c>
    </row>
    <row r="432" customFormat="false" ht="12.8" hidden="false" customHeight="false" outlineLevel="0" collapsed="false">
      <c r="A432" s="0" t="n">
        <v>34</v>
      </c>
      <c r="B432" s="0" t="s">
        <v>869</v>
      </c>
      <c r="C432" s="0" t="n">
        <v>2</v>
      </c>
      <c r="D432" s="0" t="n">
        <v>1054494</v>
      </c>
      <c r="E432" s="0" t="n">
        <v>1059293</v>
      </c>
      <c r="F432" s="0" t="s">
        <v>22</v>
      </c>
      <c r="G432" s="0" t="n">
        <v>4799</v>
      </c>
      <c r="H432" s="0" t="s">
        <v>18</v>
      </c>
      <c r="I432" s="0" t="s">
        <v>18</v>
      </c>
      <c r="J432" s="0" t="s">
        <v>18</v>
      </c>
      <c r="K432" s="0" t="s">
        <v>19</v>
      </c>
      <c r="L432" s="0" t="s">
        <v>870</v>
      </c>
      <c r="M432" s="1" t="s">
        <v>18</v>
      </c>
      <c r="N432" s="1" t="n">
        <v>1</v>
      </c>
      <c r="O432" s="1" t="n">
        <v>0</v>
      </c>
      <c r="P432" s="1" t="n">
        <v>1</v>
      </c>
    </row>
    <row r="433" customFormat="false" ht="12.8" hidden="false" customHeight="false" outlineLevel="0" collapsed="false">
      <c r="A433" s="0" t="n">
        <v>34</v>
      </c>
      <c r="B433" s="0" t="s">
        <v>871</v>
      </c>
      <c r="C433" s="0" t="n">
        <v>2</v>
      </c>
      <c r="D433" s="0" t="n">
        <v>1059555</v>
      </c>
      <c r="E433" s="0" t="n">
        <v>1061578</v>
      </c>
      <c r="F433" s="0" t="s">
        <v>22</v>
      </c>
      <c r="G433" s="0" t="n">
        <v>2023</v>
      </c>
      <c r="H433" s="0" t="s">
        <v>18</v>
      </c>
      <c r="I433" s="0" t="s">
        <v>18</v>
      </c>
      <c r="J433" s="0" t="s">
        <v>18</v>
      </c>
      <c r="K433" s="0" t="s">
        <v>19</v>
      </c>
      <c r="L433" s="0" t="s">
        <v>437</v>
      </c>
      <c r="M433" s="1" t="s">
        <v>18</v>
      </c>
      <c r="N433" s="1" t="n">
        <v>1</v>
      </c>
      <c r="O433" s="1" t="n">
        <v>0</v>
      </c>
      <c r="P433" s="1" t="n">
        <v>1</v>
      </c>
    </row>
    <row r="434" customFormat="false" ht="12.8" hidden="false" customHeight="false" outlineLevel="0" collapsed="false">
      <c r="A434" s="0" t="n">
        <v>34</v>
      </c>
      <c r="B434" s="0" t="s">
        <v>872</v>
      </c>
      <c r="C434" s="0" t="n">
        <v>2</v>
      </c>
      <c r="D434" s="0" t="n">
        <v>1061589</v>
      </c>
      <c r="E434" s="0" t="n">
        <v>1063933</v>
      </c>
      <c r="F434" s="0" t="s">
        <v>17</v>
      </c>
      <c r="G434" s="0" t="n">
        <v>2344</v>
      </c>
      <c r="H434" s="0" t="s">
        <v>18</v>
      </c>
      <c r="I434" s="0" t="s">
        <v>18</v>
      </c>
      <c r="J434" s="0" t="s">
        <v>18</v>
      </c>
      <c r="K434" s="0" t="s">
        <v>19</v>
      </c>
      <c r="L434" s="0" t="s">
        <v>873</v>
      </c>
      <c r="M434" s="1" t="s">
        <v>18</v>
      </c>
      <c r="N434" s="1" t="n">
        <v>1</v>
      </c>
      <c r="O434" s="1" t="n">
        <v>0</v>
      </c>
      <c r="P434" s="1" t="n">
        <v>1</v>
      </c>
    </row>
    <row r="435" customFormat="false" ht="12.8" hidden="false" customHeight="false" outlineLevel="0" collapsed="false">
      <c r="A435" s="0" t="n">
        <v>34</v>
      </c>
      <c r="B435" s="0" t="s">
        <v>874</v>
      </c>
      <c r="C435" s="0" t="n">
        <v>2</v>
      </c>
      <c r="D435" s="0" t="n">
        <v>1066654</v>
      </c>
      <c r="E435" s="0" t="n">
        <v>1069480</v>
      </c>
      <c r="F435" s="0" t="s">
        <v>22</v>
      </c>
      <c r="G435" s="0" t="n">
        <v>2826</v>
      </c>
      <c r="H435" s="0" t="s">
        <v>18</v>
      </c>
      <c r="I435" s="0" t="s">
        <v>18</v>
      </c>
      <c r="J435" s="0" t="s">
        <v>18</v>
      </c>
      <c r="K435" s="0" t="s">
        <v>19</v>
      </c>
      <c r="L435" s="0" t="s">
        <v>18</v>
      </c>
      <c r="M435" s="1" t="s">
        <v>18</v>
      </c>
      <c r="N435" s="1" t="n">
        <v>1</v>
      </c>
      <c r="O435" s="1" t="n">
        <v>0</v>
      </c>
      <c r="P435" s="1" t="n">
        <v>1</v>
      </c>
    </row>
    <row r="436" customFormat="false" ht="12.8" hidden="false" customHeight="false" outlineLevel="0" collapsed="false">
      <c r="A436" s="0" t="n">
        <v>34</v>
      </c>
      <c r="B436" s="0" t="s">
        <v>875</v>
      </c>
      <c r="C436" s="0" t="n">
        <v>2</v>
      </c>
      <c r="D436" s="0" t="n">
        <v>1069609</v>
      </c>
      <c r="E436" s="0" t="n">
        <v>1072286</v>
      </c>
      <c r="F436" s="0" t="s">
        <v>17</v>
      </c>
      <c r="G436" s="0" t="n">
        <v>2677</v>
      </c>
      <c r="H436" s="0" t="s">
        <v>18</v>
      </c>
      <c r="I436" s="0" t="s">
        <v>18</v>
      </c>
      <c r="J436" s="0" t="s">
        <v>18</v>
      </c>
      <c r="K436" s="0" t="s">
        <v>19</v>
      </c>
      <c r="L436" s="0" t="s">
        <v>18</v>
      </c>
      <c r="M436" s="1" t="s">
        <v>18</v>
      </c>
      <c r="N436" s="1" t="n">
        <v>1</v>
      </c>
      <c r="O436" s="1" t="n">
        <v>0</v>
      </c>
      <c r="P436" s="1" t="n">
        <v>1</v>
      </c>
    </row>
    <row r="437" customFormat="false" ht="12.8" hidden="false" customHeight="false" outlineLevel="0" collapsed="false">
      <c r="A437" s="0" t="n">
        <v>34</v>
      </c>
      <c r="B437" s="0" t="s">
        <v>876</v>
      </c>
      <c r="C437" s="0" t="n">
        <v>2</v>
      </c>
      <c r="D437" s="0" t="n">
        <v>1072413</v>
      </c>
      <c r="E437" s="0" t="n">
        <v>1073286</v>
      </c>
      <c r="F437" s="0" t="s">
        <v>22</v>
      </c>
      <c r="G437" s="0" t="n">
        <v>873</v>
      </c>
      <c r="H437" s="0" t="s">
        <v>18</v>
      </c>
      <c r="I437" s="0" t="s">
        <v>18</v>
      </c>
      <c r="J437" s="0" t="s">
        <v>18</v>
      </c>
      <c r="K437" s="0" t="s">
        <v>19</v>
      </c>
      <c r="L437" s="0" t="s">
        <v>18</v>
      </c>
      <c r="M437" s="1" t="s">
        <v>18</v>
      </c>
      <c r="N437" s="1" t="n">
        <v>1</v>
      </c>
      <c r="O437" s="1" t="n">
        <v>0</v>
      </c>
      <c r="P437" s="1" t="n">
        <v>1</v>
      </c>
    </row>
    <row r="438" customFormat="false" ht="12.8" hidden="false" customHeight="false" outlineLevel="0" collapsed="false">
      <c r="A438" s="0" t="n">
        <v>34</v>
      </c>
      <c r="B438" s="0" t="s">
        <v>877</v>
      </c>
      <c r="C438" s="0" t="n">
        <v>2</v>
      </c>
      <c r="D438" s="0" t="n">
        <v>1073787</v>
      </c>
      <c r="E438" s="0" t="n">
        <v>1078187</v>
      </c>
      <c r="F438" s="0" t="s">
        <v>22</v>
      </c>
      <c r="G438" s="0" t="n">
        <v>4400</v>
      </c>
      <c r="H438" s="0" t="s">
        <v>18</v>
      </c>
      <c r="I438" s="0" t="s">
        <v>18</v>
      </c>
      <c r="J438" s="0" t="s">
        <v>18</v>
      </c>
      <c r="K438" s="0" t="s">
        <v>19</v>
      </c>
      <c r="L438" s="0" t="s">
        <v>18</v>
      </c>
      <c r="M438" s="1" t="s">
        <v>18</v>
      </c>
      <c r="N438" s="1" t="n">
        <v>1</v>
      </c>
      <c r="O438" s="1" t="n">
        <v>0</v>
      </c>
      <c r="P438" s="1" t="n">
        <v>1</v>
      </c>
    </row>
    <row r="439" customFormat="false" ht="12.8" hidden="false" customHeight="false" outlineLevel="0" collapsed="false">
      <c r="A439" s="0" t="n">
        <v>34</v>
      </c>
      <c r="B439" s="0" t="s">
        <v>878</v>
      </c>
      <c r="C439" s="0" t="n">
        <v>2</v>
      </c>
      <c r="D439" s="0" t="n">
        <v>1079171</v>
      </c>
      <c r="E439" s="0" t="n">
        <v>1081232</v>
      </c>
      <c r="F439" s="0" t="s">
        <v>17</v>
      </c>
      <c r="G439" s="0" t="n">
        <v>2061</v>
      </c>
      <c r="H439" s="0" t="s">
        <v>18</v>
      </c>
      <c r="I439" s="0" t="s">
        <v>18</v>
      </c>
      <c r="J439" s="0" t="s">
        <v>18</v>
      </c>
      <c r="K439" s="0" t="s">
        <v>19</v>
      </c>
      <c r="L439" s="0" t="s">
        <v>289</v>
      </c>
      <c r="M439" s="1" t="s">
        <v>18</v>
      </c>
      <c r="N439" s="1" t="n">
        <v>1</v>
      </c>
      <c r="O439" s="1" t="n">
        <v>0</v>
      </c>
      <c r="P439" s="1" t="n">
        <v>1</v>
      </c>
    </row>
    <row r="440" customFormat="false" ht="12.8" hidden="false" customHeight="false" outlineLevel="0" collapsed="false">
      <c r="A440" s="0" t="n">
        <v>34</v>
      </c>
      <c r="B440" s="0" t="s">
        <v>879</v>
      </c>
      <c r="C440" s="0" t="n">
        <v>2</v>
      </c>
      <c r="D440" s="0" t="n">
        <v>1081960</v>
      </c>
      <c r="E440" s="0" t="n">
        <v>1083403</v>
      </c>
      <c r="F440" s="0" t="s">
        <v>17</v>
      </c>
      <c r="G440" s="0" t="n">
        <v>1443</v>
      </c>
      <c r="H440" s="0" t="s">
        <v>18</v>
      </c>
      <c r="I440" s="0" t="s">
        <v>18</v>
      </c>
      <c r="J440" s="0" t="s">
        <v>18</v>
      </c>
      <c r="K440" s="0" t="s">
        <v>19</v>
      </c>
      <c r="L440" s="0" t="s">
        <v>880</v>
      </c>
      <c r="M440" s="1" t="s">
        <v>18</v>
      </c>
      <c r="N440" s="1" t="n">
        <v>1</v>
      </c>
      <c r="O440" s="1" t="n">
        <v>0</v>
      </c>
      <c r="P440" s="1" t="n">
        <v>1</v>
      </c>
    </row>
    <row r="441" customFormat="false" ht="12.8" hidden="false" customHeight="false" outlineLevel="0" collapsed="false">
      <c r="A441" s="0" t="n">
        <v>34</v>
      </c>
      <c r="B441" s="0" t="s">
        <v>881</v>
      </c>
      <c r="C441" s="0" t="n">
        <v>2</v>
      </c>
      <c r="D441" s="0" t="n">
        <v>1083486</v>
      </c>
      <c r="E441" s="0" t="n">
        <v>1086294</v>
      </c>
      <c r="F441" s="0" t="s">
        <v>17</v>
      </c>
      <c r="G441" s="0" t="n">
        <v>2808</v>
      </c>
      <c r="H441" s="0" t="s">
        <v>18</v>
      </c>
      <c r="I441" s="0" t="s">
        <v>18</v>
      </c>
      <c r="J441" s="0" t="s">
        <v>18</v>
      </c>
      <c r="K441" s="0" t="s">
        <v>19</v>
      </c>
      <c r="L441" s="0" t="s">
        <v>515</v>
      </c>
      <c r="M441" s="1" t="s">
        <v>18</v>
      </c>
      <c r="N441" s="1" t="n">
        <v>1</v>
      </c>
      <c r="O441" s="1" t="n">
        <v>0</v>
      </c>
      <c r="P441" s="1" t="n">
        <v>1</v>
      </c>
    </row>
    <row r="442" customFormat="false" ht="12.8" hidden="false" customHeight="false" outlineLevel="0" collapsed="false">
      <c r="A442" s="0" t="n">
        <v>34</v>
      </c>
      <c r="B442" s="0" t="s">
        <v>882</v>
      </c>
      <c r="C442" s="0" t="n">
        <v>2</v>
      </c>
      <c r="D442" s="0" t="n">
        <v>1086486</v>
      </c>
      <c r="E442" s="0" t="n">
        <v>1088301</v>
      </c>
      <c r="F442" s="0" t="s">
        <v>22</v>
      </c>
      <c r="G442" s="0" t="n">
        <v>1815</v>
      </c>
      <c r="H442" s="0" t="s">
        <v>18</v>
      </c>
      <c r="I442" s="0" t="s">
        <v>18</v>
      </c>
      <c r="J442" s="0" t="s">
        <v>18</v>
      </c>
      <c r="K442" s="0" t="s">
        <v>19</v>
      </c>
      <c r="L442" s="0" t="s">
        <v>883</v>
      </c>
      <c r="M442" s="1" t="s">
        <v>18</v>
      </c>
      <c r="N442" s="1" t="n">
        <v>1</v>
      </c>
      <c r="O442" s="1" t="n">
        <v>0</v>
      </c>
      <c r="P442" s="1" t="n">
        <v>1</v>
      </c>
    </row>
    <row r="443" customFormat="false" ht="12.8" hidden="false" customHeight="false" outlineLevel="0" collapsed="false">
      <c r="A443" s="0" t="n">
        <v>34</v>
      </c>
      <c r="B443" s="0" t="s">
        <v>884</v>
      </c>
      <c r="C443" s="0" t="n">
        <v>2</v>
      </c>
      <c r="D443" s="0" t="n">
        <v>1088634</v>
      </c>
      <c r="E443" s="0" t="n">
        <v>1091208</v>
      </c>
      <c r="F443" s="0" t="s">
        <v>17</v>
      </c>
      <c r="G443" s="0" t="n">
        <v>2574</v>
      </c>
      <c r="H443" s="0" t="s">
        <v>18</v>
      </c>
      <c r="I443" s="0" t="s">
        <v>18</v>
      </c>
      <c r="J443" s="0" t="s">
        <v>18</v>
      </c>
      <c r="K443" s="0" t="s">
        <v>19</v>
      </c>
      <c r="L443" s="0" t="s">
        <v>885</v>
      </c>
      <c r="M443" s="1" t="s">
        <v>18</v>
      </c>
      <c r="N443" s="1" t="n">
        <v>1</v>
      </c>
      <c r="O443" s="1" t="n">
        <v>0</v>
      </c>
      <c r="P443" s="1" t="n">
        <v>1</v>
      </c>
    </row>
    <row r="444" customFormat="false" ht="12.8" hidden="false" customHeight="false" outlineLevel="0" collapsed="false">
      <c r="A444" s="0" t="n">
        <v>34</v>
      </c>
      <c r="B444" s="0" t="s">
        <v>886</v>
      </c>
      <c r="C444" s="0" t="n">
        <v>2</v>
      </c>
      <c r="D444" s="0" t="n">
        <v>1092937</v>
      </c>
      <c r="E444" s="0" t="n">
        <v>1095248</v>
      </c>
      <c r="F444" s="0" t="s">
        <v>22</v>
      </c>
      <c r="G444" s="0" t="n">
        <v>2311</v>
      </c>
      <c r="H444" s="0" t="s">
        <v>18</v>
      </c>
      <c r="I444" s="0" t="s">
        <v>18</v>
      </c>
      <c r="J444" s="0" t="s">
        <v>18</v>
      </c>
      <c r="K444" s="0" t="s">
        <v>19</v>
      </c>
      <c r="L444" s="0" t="s">
        <v>289</v>
      </c>
      <c r="M444" s="1" t="s">
        <v>18</v>
      </c>
      <c r="N444" s="1" t="n">
        <v>1</v>
      </c>
      <c r="O444" s="1" t="n">
        <v>0</v>
      </c>
      <c r="P444" s="1" t="n">
        <v>1</v>
      </c>
    </row>
    <row r="445" customFormat="false" ht="12.8" hidden="false" customHeight="false" outlineLevel="0" collapsed="false">
      <c r="A445" s="0" t="n">
        <v>34</v>
      </c>
      <c r="B445" s="0" t="s">
        <v>887</v>
      </c>
      <c r="C445" s="0" t="n">
        <v>2</v>
      </c>
      <c r="D445" s="0" t="n">
        <v>1097131</v>
      </c>
      <c r="E445" s="0" t="n">
        <v>1102185</v>
      </c>
      <c r="F445" s="0" t="s">
        <v>17</v>
      </c>
      <c r="G445" s="0" t="n">
        <v>5054</v>
      </c>
      <c r="H445" s="0" t="s">
        <v>18</v>
      </c>
      <c r="I445" s="0" t="s">
        <v>18</v>
      </c>
      <c r="J445" s="0" t="s">
        <v>18</v>
      </c>
      <c r="K445" s="0" t="s">
        <v>19</v>
      </c>
      <c r="L445" s="0" t="s">
        <v>888</v>
      </c>
      <c r="M445" s="1" t="s">
        <v>18</v>
      </c>
      <c r="N445" s="1" t="n">
        <v>1</v>
      </c>
      <c r="O445" s="1" t="n">
        <v>0</v>
      </c>
      <c r="P445" s="1" t="n">
        <v>1</v>
      </c>
    </row>
    <row r="446" customFormat="false" ht="12.8" hidden="false" customHeight="false" outlineLevel="0" collapsed="false">
      <c r="A446" s="0" t="n">
        <v>34</v>
      </c>
      <c r="B446" s="0" t="s">
        <v>889</v>
      </c>
      <c r="C446" s="0" t="n">
        <v>2</v>
      </c>
      <c r="D446" s="0" t="n">
        <v>1102774</v>
      </c>
      <c r="E446" s="0" t="n">
        <v>1105308</v>
      </c>
      <c r="F446" s="0" t="s">
        <v>17</v>
      </c>
      <c r="G446" s="0" t="n">
        <v>2534</v>
      </c>
      <c r="H446" s="0" t="s">
        <v>18</v>
      </c>
      <c r="I446" s="0" t="s">
        <v>18</v>
      </c>
      <c r="J446" s="0" t="s">
        <v>18</v>
      </c>
      <c r="K446" s="0" t="s">
        <v>19</v>
      </c>
      <c r="L446" s="0" t="s">
        <v>890</v>
      </c>
      <c r="M446" s="1" t="s">
        <v>18</v>
      </c>
      <c r="N446" s="1" t="n">
        <v>1</v>
      </c>
      <c r="O446" s="1" t="n">
        <v>0</v>
      </c>
      <c r="P446" s="1" t="n">
        <v>1</v>
      </c>
    </row>
    <row r="447" customFormat="false" ht="12.8" hidden="false" customHeight="false" outlineLevel="0" collapsed="false">
      <c r="A447" s="0" t="n">
        <v>34</v>
      </c>
      <c r="B447" s="0" t="s">
        <v>891</v>
      </c>
      <c r="C447" s="0" t="n">
        <v>2</v>
      </c>
      <c r="D447" s="0" t="n">
        <v>1110073</v>
      </c>
      <c r="E447" s="0" t="n">
        <v>1111344</v>
      </c>
      <c r="F447" s="0" t="s">
        <v>17</v>
      </c>
      <c r="G447" s="0" t="n">
        <v>1271</v>
      </c>
      <c r="H447" s="0" t="s">
        <v>18</v>
      </c>
      <c r="I447" s="0" t="s">
        <v>18</v>
      </c>
      <c r="J447" s="0" t="s">
        <v>18</v>
      </c>
      <c r="K447" s="0" t="s">
        <v>19</v>
      </c>
      <c r="L447" s="0" t="s">
        <v>892</v>
      </c>
      <c r="M447" s="1" t="s">
        <v>18</v>
      </c>
      <c r="N447" s="1" t="n">
        <v>1</v>
      </c>
      <c r="O447" s="1" t="n">
        <v>0</v>
      </c>
      <c r="P447" s="1" t="n">
        <v>1</v>
      </c>
    </row>
    <row r="448" customFormat="false" ht="12.8" hidden="false" customHeight="false" outlineLevel="0" collapsed="false">
      <c r="A448" s="0" t="n">
        <v>34</v>
      </c>
      <c r="B448" s="0" t="s">
        <v>893</v>
      </c>
      <c r="C448" s="0" t="n">
        <v>2</v>
      </c>
      <c r="D448" s="0" t="n">
        <v>1112257</v>
      </c>
      <c r="E448" s="0" t="n">
        <v>1114496</v>
      </c>
      <c r="F448" s="0" t="s">
        <v>22</v>
      </c>
      <c r="G448" s="0" t="n">
        <v>2239</v>
      </c>
      <c r="H448" s="0" t="s">
        <v>18</v>
      </c>
      <c r="I448" s="0" t="s">
        <v>37</v>
      </c>
      <c r="J448" s="0" t="s">
        <v>18</v>
      </c>
      <c r="K448" s="0" t="s">
        <v>381</v>
      </c>
      <c r="L448" s="0" t="s">
        <v>382</v>
      </c>
      <c r="M448" s="1" t="s">
        <v>18</v>
      </c>
      <c r="N448" s="1" t="n">
        <v>1</v>
      </c>
      <c r="O448" s="1" t="n">
        <v>0</v>
      </c>
      <c r="P448" s="1" t="n">
        <v>1</v>
      </c>
    </row>
    <row r="449" customFormat="false" ht="12.8" hidden="false" customHeight="false" outlineLevel="0" collapsed="false">
      <c r="A449" s="0" t="n">
        <v>34</v>
      </c>
      <c r="B449" s="0" t="s">
        <v>894</v>
      </c>
      <c r="C449" s="0" t="n">
        <v>2</v>
      </c>
      <c r="D449" s="0" t="n">
        <v>1114507</v>
      </c>
      <c r="E449" s="0" t="n">
        <v>1116264</v>
      </c>
      <c r="F449" s="0" t="s">
        <v>17</v>
      </c>
      <c r="G449" s="0" t="n">
        <v>1757</v>
      </c>
      <c r="H449" s="0" t="s">
        <v>18</v>
      </c>
      <c r="I449" s="0" t="s">
        <v>18</v>
      </c>
      <c r="J449" s="0" t="s">
        <v>18</v>
      </c>
      <c r="K449" s="0" t="s">
        <v>19</v>
      </c>
      <c r="L449" s="0" t="s">
        <v>895</v>
      </c>
      <c r="M449" s="1" t="s">
        <v>18</v>
      </c>
      <c r="N449" s="1" t="n">
        <v>1</v>
      </c>
      <c r="O449" s="1" t="n">
        <v>0</v>
      </c>
      <c r="P449" s="1" t="n">
        <v>1</v>
      </c>
    </row>
    <row r="450" customFormat="false" ht="12.8" hidden="false" customHeight="false" outlineLevel="0" collapsed="false">
      <c r="A450" s="0" t="n">
        <v>34</v>
      </c>
      <c r="B450" s="0" t="s">
        <v>896</v>
      </c>
      <c r="C450" s="0" t="n">
        <v>2</v>
      </c>
      <c r="D450" s="0" t="n">
        <v>1116395</v>
      </c>
      <c r="E450" s="0" t="n">
        <v>1118647</v>
      </c>
      <c r="F450" s="0" t="s">
        <v>22</v>
      </c>
      <c r="G450" s="0" t="n">
        <v>2252</v>
      </c>
      <c r="H450" s="0" t="s">
        <v>18</v>
      </c>
      <c r="I450" s="0" t="s">
        <v>18</v>
      </c>
      <c r="J450" s="0" t="s">
        <v>18</v>
      </c>
      <c r="K450" s="0" t="s">
        <v>19</v>
      </c>
      <c r="L450" s="0" t="s">
        <v>897</v>
      </c>
      <c r="M450" s="1" t="s">
        <v>18</v>
      </c>
      <c r="N450" s="1" t="n">
        <v>1</v>
      </c>
      <c r="O450" s="1" t="n">
        <v>0</v>
      </c>
      <c r="P450" s="1" t="n">
        <v>1</v>
      </c>
    </row>
    <row r="451" customFormat="false" ht="12.8" hidden="false" customHeight="false" outlineLevel="0" collapsed="false">
      <c r="A451" s="0" t="n">
        <v>34</v>
      </c>
      <c r="B451" s="0" t="s">
        <v>898</v>
      </c>
      <c r="C451" s="0" t="n">
        <v>2</v>
      </c>
      <c r="D451" s="0" t="n">
        <v>1119147</v>
      </c>
      <c r="E451" s="0" t="n">
        <v>1120240</v>
      </c>
      <c r="F451" s="0" t="s">
        <v>17</v>
      </c>
      <c r="G451" s="0" t="n">
        <v>1093</v>
      </c>
      <c r="H451" s="0" t="s">
        <v>18</v>
      </c>
      <c r="I451" s="0" t="s">
        <v>18</v>
      </c>
      <c r="J451" s="0" t="s">
        <v>18</v>
      </c>
      <c r="K451" s="0" t="s">
        <v>19</v>
      </c>
      <c r="L451" s="0" t="s">
        <v>18</v>
      </c>
      <c r="M451" s="1" t="s">
        <v>18</v>
      </c>
      <c r="N451" s="1" t="n">
        <v>1</v>
      </c>
      <c r="O451" s="1" t="n">
        <v>0</v>
      </c>
      <c r="P451" s="1" t="n">
        <v>1</v>
      </c>
    </row>
    <row r="452" customFormat="false" ht="12.8" hidden="false" customHeight="false" outlineLevel="0" collapsed="false">
      <c r="A452" s="0" t="n">
        <v>34</v>
      </c>
      <c r="B452" s="0" t="s">
        <v>899</v>
      </c>
      <c r="C452" s="0" t="n">
        <v>2</v>
      </c>
      <c r="D452" s="0" t="n">
        <v>1121879</v>
      </c>
      <c r="E452" s="0" t="n">
        <v>1122575</v>
      </c>
      <c r="F452" s="0" t="s">
        <v>17</v>
      </c>
      <c r="G452" s="0" t="n">
        <v>696</v>
      </c>
      <c r="H452" s="0" t="s">
        <v>18</v>
      </c>
      <c r="I452" s="0" t="s">
        <v>18</v>
      </c>
      <c r="J452" s="0" t="s">
        <v>18</v>
      </c>
      <c r="K452" s="0" t="s">
        <v>19</v>
      </c>
      <c r="L452" s="0" t="s">
        <v>18</v>
      </c>
      <c r="M452" s="1" t="s">
        <v>18</v>
      </c>
      <c r="N452" s="1" t="n">
        <v>0.762931</v>
      </c>
      <c r="O452" s="1" t="n">
        <v>0</v>
      </c>
      <c r="P452" s="1" t="n">
        <v>1</v>
      </c>
    </row>
    <row r="453" customFormat="false" ht="12.8" hidden="false" customHeight="false" outlineLevel="0" collapsed="false">
      <c r="A453" s="0" t="n">
        <v>34</v>
      </c>
      <c r="B453" s="0" t="s">
        <v>900</v>
      </c>
      <c r="C453" s="0" t="n">
        <v>2</v>
      </c>
      <c r="D453" s="0" t="n">
        <v>1122650</v>
      </c>
      <c r="E453" s="0" t="n">
        <v>1124402</v>
      </c>
      <c r="F453" s="0" t="s">
        <v>17</v>
      </c>
      <c r="G453" s="0" t="n">
        <v>1752</v>
      </c>
      <c r="H453" s="0" t="s">
        <v>18</v>
      </c>
      <c r="I453" s="0" t="s">
        <v>37</v>
      </c>
      <c r="J453" s="0" t="s">
        <v>18</v>
      </c>
      <c r="K453" s="0" t="s">
        <v>19</v>
      </c>
      <c r="L453" s="0" t="s">
        <v>901</v>
      </c>
      <c r="M453" s="1" t="n">
        <v>2.6</v>
      </c>
      <c r="N453" s="1" t="n">
        <v>1</v>
      </c>
      <c r="O453" s="1" t="n">
        <v>0</v>
      </c>
      <c r="P453" s="1" t="n">
        <v>1</v>
      </c>
    </row>
    <row r="454" customFormat="false" ht="12.8" hidden="false" customHeight="false" outlineLevel="0" collapsed="false">
      <c r="A454" s="0" t="n">
        <v>34</v>
      </c>
      <c r="B454" s="0" t="s">
        <v>902</v>
      </c>
      <c r="C454" s="0" t="n">
        <v>2</v>
      </c>
      <c r="D454" s="0" t="n">
        <v>1124872</v>
      </c>
      <c r="E454" s="0" t="n">
        <v>1126785</v>
      </c>
      <c r="F454" s="0" t="s">
        <v>17</v>
      </c>
      <c r="G454" s="0" t="n">
        <v>1913</v>
      </c>
      <c r="H454" s="0" t="s">
        <v>18</v>
      </c>
      <c r="I454" s="0" t="s">
        <v>18</v>
      </c>
      <c r="J454" s="0" t="s">
        <v>18</v>
      </c>
      <c r="K454" s="0" t="s">
        <v>19</v>
      </c>
      <c r="L454" s="0" t="s">
        <v>903</v>
      </c>
      <c r="M454" s="1" t="s">
        <v>18</v>
      </c>
      <c r="N454" s="1" t="n">
        <v>1</v>
      </c>
      <c r="O454" s="1" t="n">
        <v>0</v>
      </c>
      <c r="P454" s="1" t="n">
        <v>1</v>
      </c>
    </row>
    <row r="455" customFormat="false" ht="12.8" hidden="false" customHeight="false" outlineLevel="0" collapsed="false">
      <c r="A455" s="0" t="n">
        <v>34</v>
      </c>
      <c r="B455" s="0" t="s">
        <v>904</v>
      </c>
      <c r="C455" s="0" t="n">
        <v>2</v>
      </c>
      <c r="D455" s="0" t="n">
        <v>1126921</v>
      </c>
      <c r="E455" s="0" t="n">
        <v>1128103</v>
      </c>
      <c r="F455" s="0" t="s">
        <v>22</v>
      </c>
      <c r="G455" s="0" t="n">
        <v>1182</v>
      </c>
      <c r="H455" s="0" t="s">
        <v>18</v>
      </c>
      <c r="I455" s="0" t="s">
        <v>18</v>
      </c>
      <c r="J455" s="0" t="s">
        <v>18</v>
      </c>
      <c r="K455" s="0" t="s">
        <v>19</v>
      </c>
      <c r="L455" s="0" t="s">
        <v>905</v>
      </c>
      <c r="M455" s="1" t="s">
        <v>18</v>
      </c>
      <c r="N455" s="1" t="n">
        <v>1</v>
      </c>
      <c r="O455" s="1" t="n">
        <v>0</v>
      </c>
      <c r="P455" s="1" t="n">
        <v>1</v>
      </c>
    </row>
    <row r="456" customFormat="false" ht="12.8" hidden="false" customHeight="false" outlineLevel="0" collapsed="false">
      <c r="A456" s="0" t="n">
        <v>35</v>
      </c>
      <c r="B456" s="0" t="s">
        <v>906</v>
      </c>
      <c r="C456" s="0" t="n">
        <v>2</v>
      </c>
      <c r="D456" s="0" t="n">
        <v>2096416</v>
      </c>
      <c r="E456" s="0" t="n">
        <v>2099212</v>
      </c>
      <c r="F456" s="0" t="s">
        <v>17</v>
      </c>
      <c r="G456" s="0" t="n">
        <v>2796</v>
      </c>
      <c r="H456" s="0" t="s">
        <v>18</v>
      </c>
      <c r="I456" s="0" t="s">
        <v>18</v>
      </c>
      <c r="J456" s="0" t="s">
        <v>18</v>
      </c>
      <c r="K456" s="0" t="s">
        <v>19</v>
      </c>
      <c r="L456" s="0" t="s">
        <v>507</v>
      </c>
      <c r="M456" s="1" t="s">
        <v>18</v>
      </c>
      <c r="N456" s="1" t="n">
        <v>1</v>
      </c>
      <c r="O456" s="1" t="n">
        <v>0</v>
      </c>
      <c r="P456" s="1" t="n">
        <v>1</v>
      </c>
    </row>
    <row r="457" customFormat="false" ht="12.8" hidden="false" customHeight="false" outlineLevel="0" collapsed="false">
      <c r="A457" s="0" t="n">
        <v>35</v>
      </c>
      <c r="B457" s="0" t="s">
        <v>907</v>
      </c>
      <c r="C457" s="0" t="n">
        <v>2</v>
      </c>
      <c r="D457" s="0" t="n">
        <v>2099228</v>
      </c>
      <c r="E457" s="0" t="n">
        <v>2100477</v>
      </c>
      <c r="F457" s="0" t="s">
        <v>22</v>
      </c>
      <c r="G457" s="0" t="n">
        <v>1249</v>
      </c>
      <c r="H457" s="0" t="s">
        <v>18</v>
      </c>
      <c r="I457" s="0" t="s">
        <v>18</v>
      </c>
      <c r="J457" s="0" t="s">
        <v>18</v>
      </c>
      <c r="K457" s="0" t="s">
        <v>19</v>
      </c>
      <c r="L457" s="0" t="s">
        <v>908</v>
      </c>
      <c r="M457" s="1" t="s">
        <v>18</v>
      </c>
      <c r="N457" s="1" t="n">
        <v>1</v>
      </c>
      <c r="O457" s="1" t="n">
        <v>0</v>
      </c>
      <c r="P457" s="1" t="n">
        <v>1</v>
      </c>
    </row>
    <row r="458" customFormat="false" ht="12.8" hidden="false" customHeight="false" outlineLevel="0" collapsed="false">
      <c r="A458" s="0" t="n">
        <v>35</v>
      </c>
      <c r="B458" s="0" t="s">
        <v>909</v>
      </c>
      <c r="C458" s="0" t="n">
        <v>2</v>
      </c>
      <c r="D458" s="0" t="n">
        <v>2100478</v>
      </c>
      <c r="E458" s="0" t="n">
        <v>2101380</v>
      </c>
      <c r="F458" s="0" t="s">
        <v>17</v>
      </c>
      <c r="G458" s="0" t="n">
        <v>902</v>
      </c>
      <c r="H458" s="0" t="n">
        <v>0.924</v>
      </c>
      <c r="I458" s="0" t="s">
        <v>18</v>
      </c>
      <c r="J458" s="0" t="s">
        <v>18</v>
      </c>
      <c r="K458" s="0" t="s">
        <v>19</v>
      </c>
      <c r="L458" s="0" t="s">
        <v>910</v>
      </c>
      <c r="M458" s="1" t="s">
        <v>18</v>
      </c>
      <c r="N458" s="1" t="n">
        <v>1</v>
      </c>
      <c r="O458" s="1" t="n">
        <v>0</v>
      </c>
      <c r="P458" s="1" t="n">
        <v>1</v>
      </c>
    </row>
    <row r="459" customFormat="false" ht="12.8" hidden="false" customHeight="false" outlineLevel="0" collapsed="false">
      <c r="A459" s="0" t="n">
        <v>35</v>
      </c>
      <c r="B459" s="0" t="s">
        <v>911</v>
      </c>
      <c r="C459" s="0" t="n">
        <v>2</v>
      </c>
      <c r="D459" s="0" t="n">
        <v>2102357</v>
      </c>
      <c r="E459" s="0" t="n">
        <v>2105695</v>
      </c>
      <c r="F459" s="0" t="s">
        <v>22</v>
      </c>
      <c r="G459" s="0" t="n">
        <v>3338</v>
      </c>
      <c r="H459" s="0" t="s">
        <v>18</v>
      </c>
      <c r="I459" s="0" t="s">
        <v>18</v>
      </c>
      <c r="J459" s="0" t="s">
        <v>18</v>
      </c>
      <c r="K459" s="0" t="s">
        <v>19</v>
      </c>
      <c r="L459" s="0" t="s">
        <v>912</v>
      </c>
      <c r="M459" s="1" t="s">
        <v>18</v>
      </c>
      <c r="N459" s="1" t="n">
        <v>1</v>
      </c>
      <c r="O459" s="1" t="n">
        <v>0</v>
      </c>
      <c r="P459" s="1" t="n">
        <v>1</v>
      </c>
    </row>
    <row r="460" customFormat="false" ht="12.8" hidden="false" customHeight="false" outlineLevel="0" collapsed="false">
      <c r="A460" s="0" t="n">
        <v>35</v>
      </c>
      <c r="B460" s="0" t="s">
        <v>913</v>
      </c>
      <c r="C460" s="0" t="n">
        <v>2</v>
      </c>
      <c r="D460" s="0" t="n">
        <v>2108199</v>
      </c>
      <c r="E460" s="0" t="n">
        <v>2109880</v>
      </c>
      <c r="F460" s="0" t="s">
        <v>22</v>
      </c>
      <c r="G460" s="0" t="n">
        <v>1681</v>
      </c>
      <c r="H460" s="0" t="s">
        <v>18</v>
      </c>
      <c r="I460" s="0" t="s">
        <v>18</v>
      </c>
      <c r="J460" s="0" t="s">
        <v>18</v>
      </c>
      <c r="K460" s="0" t="s">
        <v>19</v>
      </c>
      <c r="L460" s="0" t="s">
        <v>914</v>
      </c>
      <c r="M460" s="1" t="s">
        <v>18</v>
      </c>
      <c r="N460" s="1" t="n">
        <v>1</v>
      </c>
      <c r="O460" s="1" t="n">
        <v>0</v>
      </c>
      <c r="P460" s="1" t="n">
        <v>1</v>
      </c>
    </row>
    <row r="461" customFormat="false" ht="12.8" hidden="false" customHeight="false" outlineLevel="0" collapsed="false">
      <c r="A461" s="0" t="n">
        <v>35</v>
      </c>
      <c r="B461" s="0" t="s">
        <v>915</v>
      </c>
      <c r="C461" s="0" t="n">
        <v>2</v>
      </c>
      <c r="D461" s="0" t="n">
        <v>2109991</v>
      </c>
      <c r="E461" s="0" t="n">
        <v>2112240</v>
      </c>
      <c r="F461" s="0" t="s">
        <v>22</v>
      </c>
      <c r="G461" s="0" t="n">
        <v>2249</v>
      </c>
      <c r="H461" s="0" t="s">
        <v>18</v>
      </c>
      <c r="I461" s="0" t="s">
        <v>18</v>
      </c>
      <c r="J461" s="0" t="s">
        <v>18</v>
      </c>
      <c r="K461" s="0" t="s">
        <v>19</v>
      </c>
      <c r="L461" s="0" t="s">
        <v>916</v>
      </c>
      <c r="M461" s="1" t="s">
        <v>18</v>
      </c>
      <c r="N461" s="1" t="n">
        <v>1</v>
      </c>
      <c r="O461" s="1" t="n">
        <v>0</v>
      </c>
      <c r="P461" s="1" t="n">
        <v>1</v>
      </c>
    </row>
    <row r="462" customFormat="false" ht="12.8" hidden="false" customHeight="false" outlineLevel="0" collapsed="false">
      <c r="A462" s="0" t="n">
        <v>35</v>
      </c>
      <c r="B462" s="0" t="s">
        <v>917</v>
      </c>
      <c r="C462" s="0" t="n">
        <v>2</v>
      </c>
      <c r="D462" s="0" t="n">
        <v>2112250</v>
      </c>
      <c r="E462" s="0" t="n">
        <v>2113727</v>
      </c>
      <c r="F462" s="0" t="s">
        <v>17</v>
      </c>
      <c r="G462" s="0" t="n">
        <v>1477</v>
      </c>
      <c r="H462" s="0" t="s">
        <v>18</v>
      </c>
      <c r="I462" s="0" t="s">
        <v>18</v>
      </c>
      <c r="J462" s="0" t="s">
        <v>18</v>
      </c>
      <c r="K462" s="0" t="s">
        <v>19</v>
      </c>
      <c r="L462" s="0" t="s">
        <v>918</v>
      </c>
      <c r="M462" s="1" t="s">
        <v>18</v>
      </c>
      <c r="N462" s="1" t="n">
        <v>1</v>
      </c>
      <c r="O462" s="1" t="n">
        <v>0</v>
      </c>
      <c r="P462" s="1" t="n">
        <v>1</v>
      </c>
    </row>
    <row r="463" customFormat="false" ht="12.8" hidden="false" customHeight="false" outlineLevel="0" collapsed="false">
      <c r="A463" s="0" t="n">
        <v>35</v>
      </c>
      <c r="B463" s="0" t="s">
        <v>919</v>
      </c>
      <c r="C463" s="0" t="n">
        <v>2</v>
      </c>
      <c r="D463" s="0" t="n">
        <v>2113832</v>
      </c>
      <c r="E463" s="0" t="n">
        <v>2115729</v>
      </c>
      <c r="F463" s="0" t="s">
        <v>22</v>
      </c>
      <c r="G463" s="0" t="n">
        <v>1897</v>
      </c>
      <c r="H463" s="0" t="s">
        <v>18</v>
      </c>
      <c r="I463" s="0" t="s">
        <v>18</v>
      </c>
      <c r="J463" s="0" t="s">
        <v>18</v>
      </c>
      <c r="K463" s="0" t="s">
        <v>19</v>
      </c>
      <c r="L463" s="0" t="s">
        <v>242</v>
      </c>
      <c r="M463" s="1" t="s">
        <v>18</v>
      </c>
      <c r="N463" s="1" t="n">
        <v>1</v>
      </c>
      <c r="O463" s="1" t="n">
        <v>0</v>
      </c>
      <c r="P463" s="1" t="n">
        <v>1</v>
      </c>
    </row>
    <row r="464" customFormat="false" ht="12.8" hidden="false" customHeight="false" outlineLevel="0" collapsed="false">
      <c r="A464" s="0" t="n">
        <v>35</v>
      </c>
      <c r="B464" s="0" t="s">
        <v>920</v>
      </c>
      <c r="C464" s="0" t="n">
        <v>2</v>
      </c>
      <c r="D464" s="0" t="n">
        <v>2115791</v>
      </c>
      <c r="E464" s="0" t="n">
        <v>2116992</v>
      </c>
      <c r="F464" s="0" t="s">
        <v>22</v>
      </c>
      <c r="G464" s="0" t="n">
        <v>1201</v>
      </c>
      <c r="H464" s="0" t="s">
        <v>18</v>
      </c>
      <c r="I464" s="0" t="s">
        <v>18</v>
      </c>
      <c r="J464" s="0" t="s">
        <v>18</v>
      </c>
      <c r="K464" s="0" t="s">
        <v>19</v>
      </c>
      <c r="L464" s="0" t="s">
        <v>921</v>
      </c>
      <c r="M464" s="1" t="s">
        <v>18</v>
      </c>
      <c r="N464" s="1" t="n">
        <v>1</v>
      </c>
      <c r="O464" s="1" t="n">
        <v>0</v>
      </c>
      <c r="P464" s="1" t="n">
        <v>1</v>
      </c>
    </row>
    <row r="465" customFormat="false" ht="12.8" hidden="false" customHeight="false" outlineLevel="0" collapsed="false">
      <c r="A465" s="0" t="n">
        <v>35</v>
      </c>
      <c r="B465" s="0" t="s">
        <v>922</v>
      </c>
      <c r="C465" s="0" t="n">
        <v>2</v>
      </c>
      <c r="D465" s="0" t="n">
        <v>2116953</v>
      </c>
      <c r="E465" s="0" t="n">
        <v>2118096</v>
      </c>
      <c r="F465" s="0" t="s">
        <v>17</v>
      </c>
      <c r="G465" s="0" t="n">
        <v>1143</v>
      </c>
      <c r="H465" s="0" t="s">
        <v>18</v>
      </c>
      <c r="I465" s="0" t="s">
        <v>18</v>
      </c>
      <c r="J465" s="0" t="s">
        <v>18</v>
      </c>
      <c r="K465" s="0" t="s">
        <v>19</v>
      </c>
      <c r="L465" s="0" t="s">
        <v>532</v>
      </c>
      <c r="M465" s="1" t="s">
        <v>18</v>
      </c>
      <c r="N465" s="1" t="n">
        <v>1</v>
      </c>
      <c r="O465" s="1" t="n">
        <v>0</v>
      </c>
      <c r="P465" s="1" t="n">
        <v>1</v>
      </c>
    </row>
    <row r="466" customFormat="false" ht="12.8" hidden="false" customHeight="false" outlineLevel="0" collapsed="false">
      <c r="A466" s="0" t="n">
        <v>35</v>
      </c>
      <c r="B466" s="0" t="s">
        <v>923</v>
      </c>
      <c r="C466" s="0" t="n">
        <v>2</v>
      </c>
      <c r="D466" s="0" t="n">
        <v>2118651</v>
      </c>
      <c r="E466" s="0" t="n">
        <v>2121203</v>
      </c>
      <c r="F466" s="0" t="s">
        <v>22</v>
      </c>
      <c r="G466" s="0" t="n">
        <v>2552</v>
      </c>
      <c r="H466" s="0" t="s">
        <v>18</v>
      </c>
      <c r="I466" s="0" t="s">
        <v>18</v>
      </c>
      <c r="J466" s="0" t="s">
        <v>18</v>
      </c>
      <c r="K466" s="0" t="s">
        <v>19</v>
      </c>
      <c r="L466" s="0" t="s">
        <v>924</v>
      </c>
      <c r="M466" s="1" t="s">
        <v>18</v>
      </c>
      <c r="N466" s="1" t="n">
        <v>1</v>
      </c>
      <c r="O466" s="1" t="n">
        <v>0</v>
      </c>
      <c r="P466" s="1" t="n">
        <v>1</v>
      </c>
    </row>
    <row r="467" customFormat="false" ht="12.8" hidden="false" customHeight="false" outlineLevel="0" collapsed="false">
      <c r="A467" s="0" t="n">
        <v>36</v>
      </c>
      <c r="B467" s="0" t="s">
        <v>925</v>
      </c>
      <c r="C467" s="0" t="n">
        <v>2</v>
      </c>
      <c r="D467" s="0" t="n">
        <v>3333391</v>
      </c>
      <c r="E467" s="0" t="n">
        <v>3335133</v>
      </c>
      <c r="F467" s="0" t="s">
        <v>17</v>
      </c>
      <c r="G467" s="0" t="n">
        <v>1742</v>
      </c>
      <c r="H467" s="0" t="s">
        <v>18</v>
      </c>
      <c r="I467" s="0" t="s">
        <v>18</v>
      </c>
      <c r="J467" s="0" t="s">
        <v>18</v>
      </c>
      <c r="K467" s="0" t="s">
        <v>19</v>
      </c>
      <c r="L467" s="0" t="s">
        <v>18</v>
      </c>
      <c r="M467" s="1" t="s">
        <v>18</v>
      </c>
      <c r="N467" s="1" t="n">
        <v>0</v>
      </c>
      <c r="O467" s="1" t="n">
        <v>0</v>
      </c>
      <c r="P467" s="1" t="n">
        <v>0</v>
      </c>
    </row>
    <row r="468" customFormat="false" ht="12.8" hidden="false" customHeight="false" outlineLevel="0" collapsed="false">
      <c r="A468" s="0" t="n">
        <v>36</v>
      </c>
      <c r="B468" s="0" t="s">
        <v>926</v>
      </c>
      <c r="C468" s="0" t="n">
        <v>2</v>
      </c>
      <c r="D468" s="0" t="n">
        <v>3336705</v>
      </c>
      <c r="E468" s="0" t="n">
        <v>3338092</v>
      </c>
      <c r="F468" s="0" t="s">
        <v>22</v>
      </c>
      <c r="G468" s="0" t="n">
        <v>1387</v>
      </c>
      <c r="H468" s="0" t="s">
        <v>18</v>
      </c>
      <c r="I468" s="0" t="s">
        <v>18</v>
      </c>
      <c r="J468" s="0" t="s">
        <v>18</v>
      </c>
      <c r="K468" s="0" t="s">
        <v>19</v>
      </c>
      <c r="L468" s="0" t="s">
        <v>901</v>
      </c>
      <c r="M468" s="1" t="s">
        <v>18</v>
      </c>
      <c r="N468" s="1" t="n">
        <v>0</v>
      </c>
      <c r="O468" s="1" t="n">
        <v>0</v>
      </c>
      <c r="P468" s="1" t="n">
        <v>0</v>
      </c>
    </row>
    <row r="469" customFormat="false" ht="12.8" hidden="false" customHeight="false" outlineLevel="0" collapsed="false">
      <c r="A469" s="0" t="n">
        <v>36</v>
      </c>
      <c r="B469" s="0" t="s">
        <v>927</v>
      </c>
      <c r="C469" s="0" t="n">
        <v>2</v>
      </c>
      <c r="D469" s="0" t="n">
        <v>3339882</v>
      </c>
      <c r="E469" s="0" t="n">
        <v>3340876</v>
      </c>
      <c r="F469" s="0" t="s">
        <v>22</v>
      </c>
      <c r="G469" s="0" t="n">
        <v>994</v>
      </c>
      <c r="H469" s="0" t="s">
        <v>18</v>
      </c>
      <c r="I469" s="0" t="s">
        <v>18</v>
      </c>
      <c r="J469" s="0" t="s">
        <v>18</v>
      </c>
      <c r="K469" s="0" t="s">
        <v>19</v>
      </c>
      <c r="L469" s="0" t="s">
        <v>18</v>
      </c>
      <c r="M469" s="1" t="s">
        <v>18</v>
      </c>
      <c r="N469" s="1" t="n">
        <v>0</v>
      </c>
      <c r="O469" s="1" t="n">
        <v>0</v>
      </c>
      <c r="P469" s="1" t="n">
        <v>0</v>
      </c>
    </row>
    <row r="470" customFormat="false" ht="12.8" hidden="false" customHeight="false" outlineLevel="0" collapsed="false">
      <c r="A470" s="0" t="n">
        <v>36</v>
      </c>
      <c r="B470" s="0" t="s">
        <v>928</v>
      </c>
      <c r="C470" s="0" t="n">
        <v>3</v>
      </c>
      <c r="D470" s="0" t="n">
        <v>10351</v>
      </c>
      <c r="E470" s="0" t="n">
        <v>11168</v>
      </c>
      <c r="F470" s="0" t="s">
        <v>17</v>
      </c>
      <c r="G470" s="0" t="n">
        <v>817</v>
      </c>
      <c r="H470" s="0" t="n">
        <v>0.893</v>
      </c>
      <c r="I470" s="0" t="s">
        <v>18</v>
      </c>
      <c r="J470" s="0" t="s">
        <v>18</v>
      </c>
      <c r="K470" s="0" t="s">
        <v>19</v>
      </c>
      <c r="L470" s="0" t="s">
        <v>929</v>
      </c>
      <c r="M470" s="1" t="s">
        <v>18</v>
      </c>
      <c r="N470" s="1" t="n">
        <v>1</v>
      </c>
      <c r="O470" s="1" t="n">
        <v>0</v>
      </c>
      <c r="P470" s="1" t="n">
        <v>0</v>
      </c>
    </row>
    <row r="471" customFormat="false" ht="12.8" hidden="false" customHeight="false" outlineLevel="0" collapsed="false">
      <c r="A471" s="0" t="n">
        <v>37</v>
      </c>
      <c r="B471" s="0" t="s">
        <v>930</v>
      </c>
      <c r="C471" s="0" t="n">
        <v>3</v>
      </c>
      <c r="D471" s="0" t="n">
        <v>3196150</v>
      </c>
      <c r="E471" s="0" t="n">
        <v>3198587</v>
      </c>
      <c r="F471" s="0" t="s">
        <v>22</v>
      </c>
      <c r="G471" s="0" t="n">
        <v>2437</v>
      </c>
      <c r="H471" s="0" t="s">
        <v>18</v>
      </c>
      <c r="I471" s="0" t="s">
        <v>18</v>
      </c>
      <c r="J471" s="0" t="s">
        <v>18</v>
      </c>
      <c r="K471" s="0" t="s">
        <v>19</v>
      </c>
      <c r="L471" s="0" t="s">
        <v>18</v>
      </c>
      <c r="M471" s="1" t="s">
        <v>18</v>
      </c>
      <c r="N471" s="1" t="n">
        <v>0</v>
      </c>
      <c r="O471" s="1" t="n">
        <v>0</v>
      </c>
      <c r="P471" s="1" t="n">
        <v>1</v>
      </c>
    </row>
    <row r="472" customFormat="false" ht="12.8" hidden="false" customHeight="false" outlineLevel="0" collapsed="false">
      <c r="A472" s="0" t="n">
        <v>37</v>
      </c>
      <c r="B472" s="0" t="s">
        <v>931</v>
      </c>
      <c r="C472" s="0" t="n">
        <v>3</v>
      </c>
      <c r="D472" s="0" t="n">
        <v>3210475</v>
      </c>
      <c r="E472" s="0" t="n">
        <v>3212523</v>
      </c>
      <c r="F472" s="0" t="s">
        <v>17</v>
      </c>
      <c r="G472" s="0" t="n">
        <v>2048</v>
      </c>
      <c r="H472" s="0" t="s">
        <v>18</v>
      </c>
      <c r="I472" s="0" t="s">
        <v>18</v>
      </c>
      <c r="J472" s="0" t="s">
        <v>18</v>
      </c>
      <c r="K472" s="0" t="s">
        <v>19</v>
      </c>
      <c r="L472" s="0" t="s">
        <v>932</v>
      </c>
      <c r="M472" s="1" t="n">
        <v>2</v>
      </c>
      <c r="N472" s="1" t="n">
        <v>0</v>
      </c>
      <c r="O472" s="1" t="n">
        <v>0</v>
      </c>
      <c r="P472" s="1" t="n">
        <v>0</v>
      </c>
    </row>
    <row r="473" customFormat="false" ht="12.8" hidden="false" customHeight="false" outlineLevel="0" collapsed="false">
      <c r="A473" s="0" t="n">
        <v>37</v>
      </c>
      <c r="B473" s="0" t="s">
        <v>933</v>
      </c>
      <c r="C473" s="0" t="n">
        <v>3</v>
      </c>
      <c r="D473" s="0" t="n">
        <v>3214325</v>
      </c>
      <c r="E473" s="0" t="n">
        <v>3215818</v>
      </c>
      <c r="F473" s="0" t="s">
        <v>17</v>
      </c>
      <c r="G473" s="0" t="n">
        <v>1493</v>
      </c>
      <c r="H473" s="0" t="s">
        <v>18</v>
      </c>
      <c r="I473" s="0" t="s">
        <v>18</v>
      </c>
      <c r="J473" s="0" t="s">
        <v>18</v>
      </c>
      <c r="K473" s="0" t="s">
        <v>19</v>
      </c>
      <c r="L473" s="0" t="s">
        <v>18</v>
      </c>
      <c r="M473" s="1" t="s">
        <v>18</v>
      </c>
      <c r="N473" s="1" t="n">
        <v>0</v>
      </c>
      <c r="O473" s="1" t="n">
        <v>0</v>
      </c>
      <c r="P473" s="1" t="n">
        <v>0</v>
      </c>
    </row>
    <row r="474" customFormat="false" ht="12.8" hidden="false" customHeight="false" outlineLevel="0" collapsed="false">
      <c r="A474" s="0" t="n">
        <v>37</v>
      </c>
      <c r="B474" s="0" t="s">
        <v>934</v>
      </c>
      <c r="C474" s="0" t="n">
        <v>3</v>
      </c>
      <c r="D474" s="0" t="n">
        <v>3218411</v>
      </c>
      <c r="E474" s="0" t="n">
        <v>3220094</v>
      </c>
      <c r="F474" s="0" t="s">
        <v>17</v>
      </c>
      <c r="G474" s="0" t="n">
        <v>1683</v>
      </c>
      <c r="H474" s="0" t="s">
        <v>18</v>
      </c>
      <c r="I474" s="0" t="s">
        <v>18</v>
      </c>
      <c r="J474" s="0" t="s">
        <v>18</v>
      </c>
      <c r="K474" s="0" t="s">
        <v>19</v>
      </c>
      <c r="L474" s="0" t="s">
        <v>393</v>
      </c>
      <c r="M474" s="1" t="s">
        <v>18</v>
      </c>
      <c r="N474" s="1" t="n">
        <v>0</v>
      </c>
      <c r="O474" s="1" t="n">
        <v>0</v>
      </c>
      <c r="P474" s="1" t="n">
        <v>0</v>
      </c>
    </row>
    <row r="475" customFormat="false" ht="12.8" hidden="false" customHeight="false" outlineLevel="0" collapsed="false">
      <c r="A475" s="0" t="n">
        <v>37</v>
      </c>
      <c r="B475" s="0" t="s">
        <v>935</v>
      </c>
      <c r="C475" s="0" t="n">
        <v>3</v>
      </c>
      <c r="D475" s="0" t="n">
        <v>3223344</v>
      </c>
      <c r="E475" s="0" t="n">
        <v>3225076</v>
      </c>
      <c r="F475" s="0" t="s">
        <v>22</v>
      </c>
      <c r="G475" s="0" t="n">
        <v>1732</v>
      </c>
      <c r="H475" s="0" t="s">
        <v>18</v>
      </c>
      <c r="I475" s="0" t="s">
        <v>18</v>
      </c>
      <c r="J475" s="0" t="s">
        <v>18</v>
      </c>
      <c r="K475" s="0" t="s">
        <v>19</v>
      </c>
      <c r="L475" s="0" t="s">
        <v>18</v>
      </c>
      <c r="M475" s="1" t="s">
        <v>18</v>
      </c>
      <c r="N475" s="1" t="n">
        <v>0</v>
      </c>
      <c r="O475" s="1" t="n">
        <v>0</v>
      </c>
      <c r="P475" s="1" t="n">
        <v>0</v>
      </c>
    </row>
    <row r="476" customFormat="false" ht="12.8" hidden="false" customHeight="false" outlineLevel="0" collapsed="false">
      <c r="A476" s="0" t="n">
        <v>38</v>
      </c>
      <c r="B476" s="0" t="s">
        <v>936</v>
      </c>
      <c r="C476" s="0" t="n">
        <v>4</v>
      </c>
      <c r="D476" s="0" t="n">
        <v>675118</v>
      </c>
      <c r="E476" s="0" t="n">
        <v>677772</v>
      </c>
      <c r="F476" s="0" t="s">
        <v>22</v>
      </c>
      <c r="G476" s="0" t="n">
        <v>2654</v>
      </c>
      <c r="H476" s="0" t="s">
        <v>18</v>
      </c>
      <c r="I476" s="0" t="s">
        <v>18</v>
      </c>
      <c r="J476" s="0" t="s">
        <v>18</v>
      </c>
      <c r="K476" s="0" t="s">
        <v>19</v>
      </c>
      <c r="L476" s="0" t="s">
        <v>937</v>
      </c>
      <c r="M476" s="1" t="s">
        <v>18</v>
      </c>
      <c r="N476" s="1" t="n">
        <v>1</v>
      </c>
      <c r="O476" s="1" t="n">
        <v>0</v>
      </c>
      <c r="P476" s="1" t="n">
        <v>1</v>
      </c>
    </row>
    <row r="477" customFormat="false" ht="12.8" hidden="false" customHeight="false" outlineLevel="0" collapsed="false">
      <c r="A477" s="0" t="n">
        <v>38</v>
      </c>
      <c r="B477" s="0" t="s">
        <v>938</v>
      </c>
      <c r="C477" s="0" t="n">
        <v>4</v>
      </c>
      <c r="D477" s="0" t="n">
        <v>681046</v>
      </c>
      <c r="E477" s="0" t="n">
        <v>682231</v>
      </c>
      <c r="F477" s="0" t="s">
        <v>22</v>
      </c>
      <c r="G477" s="0" t="n">
        <v>1185</v>
      </c>
      <c r="H477" s="0" t="n">
        <v>0.953</v>
      </c>
      <c r="I477" s="0" t="s">
        <v>18</v>
      </c>
      <c r="J477" s="0" t="s">
        <v>18</v>
      </c>
      <c r="K477" s="0" t="s">
        <v>19</v>
      </c>
      <c r="L477" s="0" t="s">
        <v>18</v>
      </c>
      <c r="M477" s="1" t="s">
        <v>18</v>
      </c>
      <c r="N477" s="1" t="n">
        <v>1</v>
      </c>
      <c r="O477" s="1" t="n">
        <v>0</v>
      </c>
      <c r="P477" s="1" t="n">
        <v>1</v>
      </c>
    </row>
    <row r="478" customFormat="false" ht="12.8" hidden="false" customHeight="false" outlineLevel="0" collapsed="false">
      <c r="A478" s="0" t="n">
        <v>38</v>
      </c>
      <c r="B478" s="0" t="s">
        <v>939</v>
      </c>
      <c r="C478" s="0" t="n">
        <v>4</v>
      </c>
      <c r="D478" s="0" t="n">
        <v>682245</v>
      </c>
      <c r="E478" s="0" t="n">
        <v>685045</v>
      </c>
      <c r="F478" s="0" t="s">
        <v>22</v>
      </c>
      <c r="G478" s="0" t="n">
        <v>2800</v>
      </c>
      <c r="H478" s="0" t="s">
        <v>18</v>
      </c>
      <c r="I478" s="0" t="s">
        <v>18</v>
      </c>
      <c r="J478" s="0" t="s">
        <v>18</v>
      </c>
      <c r="K478" s="0" t="s">
        <v>19</v>
      </c>
      <c r="L478" s="0" t="s">
        <v>18</v>
      </c>
      <c r="M478" s="1" t="s">
        <v>18</v>
      </c>
      <c r="N478" s="1" t="n">
        <v>1</v>
      </c>
      <c r="O478" s="1" t="n">
        <v>0</v>
      </c>
      <c r="P478" s="1" t="n">
        <v>1</v>
      </c>
    </row>
    <row r="479" customFormat="false" ht="12.8" hidden="false" customHeight="false" outlineLevel="0" collapsed="false">
      <c r="A479" s="0" t="n">
        <v>38</v>
      </c>
      <c r="B479" s="0" t="s">
        <v>940</v>
      </c>
      <c r="C479" s="0" t="n">
        <v>4</v>
      </c>
      <c r="D479" s="0" t="n">
        <v>689406</v>
      </c>
      <c r="E479" s="0" t="n">
        <v>691416</v>
      </c>
      <c r="F479" s="0" t="s">
        <v>17</v>
      </c>
      <c r="G479" s="0" t="n">
        <v>2010</v>
      </c>
      <c r="H479" s="0" t="s">
        <v>18</v>
      </c>
      <c r="I479" s="0" t="s">
        <v>18</v>
      </c>
      <c r="J479" s="0" t="s">
        <v>18</v>
      </c>
      <c r="K479" s="0" t="s">
        <v>19</v>
      </c>
      <c r="L479" s="0" t="s">
        <v>941</v>
      </c>
      <c r="M479" s="1" t="s">
        <v>18</v>
      </c>
      <c r="N479" s="1" t="n">
        <v>1</v>
      </c>
      <c r="O479" s="1" t="n">
        <v>0</v>
      </c>
      <c r="P479" s="1" t="n">
        <v>1</v>
      </c>
    </row>
    <row r="480" customFormat="false" ht="12.8" hidden="false" customHeight="false" outlineLevel="0" collapsed="false">
      <c r="A480" s="0" t="n">
        <v>38</v>
      </c>
      <c r="B480" s="0" t="s">
        <v>942</v>
      </c>
      <c r="C480" s="0" t="n">
        <v>4</v>
      </c>
      <c r="D480" s="0" t="n">
        <v>691649</v>
      </c>
      <c r="E480" s="0" t="n">
        <v>692935</v>
      </c>
      <c r="F480" s="0" t="s">
        <v>17</v>
      </c>
      <c r="G480" s="0" t="n">
        <v>1286</v>
      </c>
      <c r="H480" s="0" t="s">
        <v>18</v>
      </c>
      <c r="I480" s="0" t="s">
        <v>18</v>
      </c>
      <c r="J480" s="0" t="s">
        <v>18</v>
      </c>
      <c r="K480" s="0" t="s">
        <v>19</v>
      </c>
      <c r="L480" s="0" t="s">
        <v>943</v>
      </c>
      <c r="M480" s="1" t="s">
        <v>18</v>
      </c>
      <c r="N480" s="1" t="n">
        <v>1</v>
      </c>
      <c r="O480" s="1" t="n">
        <v>0</v>
      </c>
      <c r="P480" s="1" t="n">
        <v>1</v>
      </c>
    </row>
    <row r="481" customFormat="false" ht="12.8" hidden="false" customHeight="false" outlineLevel="0" collapsed="false">
      <c r="A481" s="0" t="n">
        <v>38</v>
      </c>
      <c r="B481" s="0" t="s">
        <v>944</v>
      </c>
      <c r="C481" s="0" t="n">
        <v>4</v>
      </c>
      <c r="D481" s="0" t="n">
        <v>692972</v>
      </c>
      <c r="E481" s="0" t="n">
        <v>695493</v>
      </c>
      <c r="F481" s="0" t="s">
        <v>22</v>
      </c>
      <c r="G481" s="0" t="n">
        <v>2521</v>
      </c>
      <c r="H481" s="0" t="s">
        <v>18</v>
      </c>
      <c r="I481" s="0" t="s">
        <v>18</v>
      </c>
      <c r="J481" s="0" t="s">
        <v>18</v>
      </c>
      <c r="K481" s="0" t="s">
        <v>19</v>
      </c>
      <c r="L481" s="0" t="s">
        <v>945</v>
      </c>
      <c r="M481" s="1" t="n">
        <v>4</v>
      </c>
      <c r="N481" s="1" t="n">
        <v>1</v>
      </c>
      <c r="O481" s="1" t="n">
        <v>0</v>
      </c>
      <c r="P481" s="1" t="n">
        <v>1</v>
      </c>
    </row>
    <row r="482" customFormat="false" ht="12.8" hidden="false" customHeight="false" outlineLevel="0" collapsed="false">
      <c r="A482" s="0" t="n">
        <v>38</v>
      </c>
      <c r="B482" s="0" t="s">
        <v>946</v>
      </c>
      <c r="C482" s="0" t="n">
        <v>4</v>
      </c>
      <c r="D482" s="0" t="n">
        <v>695679</v>
      </c>
      <c r="E482" s="0" t="n">
        <v>697949</v>
      </c>
      <c r="F482" s="0" t="s">
        <v>22</v>
      </c>
      <c r="G482" s="0" t="n">
        <v>2270</v>
      </c>
      <c r="H482" s="0" t="s">
        <v>18</v>
      </c>
      <c r="I482" s="0" t="s">
        <v>18</v>
      </c>
      <c r="J482" s="0" t="s">
        <v>18</v>
      </c>
      <c r="K482" s="0" t="s">
        <v>19</v>
      </c>
      <c r="L482" s="0" t="s">
        <v>947</v>
      </c>
      <c r="M482" s="1" t="s">
        <v>18</v>
      </c>
      <c r="N482" s="1" t="n">
        <v>1</v>
      </c>
      <c r="O482" s="1" t="n">
        <v>0</v>
      </c>
      <c r="P482" s="1" t="n">
        <v>1</v>
      </c>
    </row>
    <row r="483" customFormat="false" ht="12.8" hidden="false" customHeight="false" outlineLevel="0" collapsed="false">
      <c r="A483" s="0" t="n">
        <v>38</v>
      </c>
      <c r="B483" s="0" t="s">
        <v>948</v>
      </c>
      <c r="C483" s="0" t="n">
        <v>4</v>
      </c>
      <c r="D483" s="0" t="n">
        <v>697984</v>
      </c>
      <c r="E483" s="0" t="n">
        <v>698973</v>
      </c>
      <c r="F483" s="0" t="s">
        <v>17</v>
      </c>
      <c r="G483" s="0" t="n">
        <v>989</v>
      </c>
      <c r="H483" s="0" t="s">
        <v>18</v>
      </c>
      <c r="I483" s="0" t="s">
        <v>18</v>
      </c>
      <c r="J483" s="0" t="s">
        <v>18</v>
      </c>
      <c r="K483" s="0" t="s">
        <v>19</v>
      </c>
      <c r="L483" s="0" t="s">
        <v>18</v>
      </c>
      <c r="M483" s="1" t="n">
        <v>3</v>
      </c>
      <c r="N483" s="1" t="n">
        <v>1</v>
      </c>
      <c r="O483" s="1" t="n">
        <v>0</v>
      </c>
      <c r="P483" s="1" t="n">
        <v>1</v>
      </c>
    </row>
    <row r="484" customFormat="false" ht="12.8" hidden="false" customHeight="false" outlineLevel="0" collapsed="false">
      <c r="A484" s="0" t="n">
        <v>39</v>
      </c>
      <c r="B484" s="0" t="s">
        <v>949</v>
      </c>
      <c r="C484" s="0" t="n">
        <v>4</v>
      </c>
      <c r="D484" s="0" t="n">
        <v>2435476</v>
      </c>
      <c r="E484" s="0" t="n">
        <v>2436367</v>
      </c>
      <c r="F484" s="0" t="s">
        <v>17</v>
      </c>
      <c r="G484" s="0" t="n">
        <v>891</v>
      </c>
      <c r="H484" s="0" t="s">
        <v>18</v>
      </c>
      <c r="I484" s="0" t="s">
        <v>18</v>
      </c>
      <c r="J484" s="0" t="s">
        <v>18</v>
      </c>
      <c r="K484" s="0" t="s">
        <v>19</v>
      </c>
      <c r="L484" s="0" t="s">
        <v>950</v>
      </c>
      <c r="M484" s="1" t="s">
        <v>18</v>
      </c>
      <c r="N484" s="1" t="n">
        <v>1</v>
      </c>
      <c r="O484" s="1" t="n">
        <v>0</v>
      </c>
      <c r="P484" s="1" t="n">
        <v>1</v>
      </c>
    </row>
    <row r="485" customFormat="false" ht="12.8" hidden="false" customHeight="false" outlineLevel="0" collapsed="false">
      <c r="A485" s="0" t="n">
        <v>39</v>
      </c>
      <c r="B485" s="0" t="s">
        <v>951</v>
      </c>
      <c r="C485" s="0" t="n">
        <v>4</v>
      </c>
      <c r="D485" s="0" t="n">
        <v>2439028</v>
      </c>
      <c r="E485" s="0" t="n">
        <v>2441236</v>
      </c>
      <c r="F485" s="0" t="s">
        <v>17</v>
      </c>
      <c r="G485" s="0" t="n">
        <v>2208</v>
      </c>
      <c r="H485" s="0" t="s">
        <v>18</v>
      </c>
      <c r="I485" s="0" t="s">
        <v>18</v>
      </c>
      <c r="J485" s="0" t="s">
        <v>18</v>
      </c>
      <c r="K485" s="0" t="s">
        <v>19</v>
      </c>
      <c r="L485" s="0" t="s">
        <v>246</v>
      </c>
      <c r="M485" s="1" t="n">
        <v>2</v>
      </c>
      <c r="N485" s="1" t="n">
        <v>1</v>
      </c>
      <c r="O485" s="1" t="n">
        <v>0</v>
      </c>
      <c r="P485" s="1" t="n">
        <v>1</v>
      </c>
    </row>
    <row r="486" customFormat="false" ht="12.8" hidden="false" customHeight="false" outlineLevel="0" collapsed="false">
      <c r="A486" s="0" t="n">
        <v>39</v>
      </c>
      <c r="B486" s="0" t="s">
        <v>952</v>
      </c>
      <c r="C486" s="0" t="n">
        <v>4</v>
      </c>
      <c r="D486" s="0" t="n">
        <v>2441438</v>
      </c>
      <c r="E486" s="0" t="n">
        <v>2443294</v>
      </c>
      <c r="F486" s="0" t="s">
        <v>22</v>
      </c>
      <c r="G486" s="0" t="n">
        <v>1856</v>
      </c>
      <c r="H486" s="0" t="n">
        <v>0.928</v>
      </c>
      <c r="I486" s="0" t="s">
        <v>37</v>
      </c>
      <c r="J486" s="4" t="s">
        <v>274</v>
      </c>
      <c r="K486" s="0" t="s">
        <v>19</v>
      </c>
      <c r="L486" s="0" t="s">
        <v>254</v>
      </c>
      <c r="M486" s="1" t="s">
        <v>18</v>
      </c>
      <c r="N486" s="1" t="n">
        <v>1</v>
      </c>
      <c r="O486" s="1" t="n">
        <v>0</v>
      </c>
      <c r="P486" s="1" t="n">
        <v>1</v>
      </c>
    </row>
    <row r="487" customFormat="false" ht="12.8" hidden="false" customHeight="false" outlineLevel="0" collapsed="false">
      <c r="A487" s="0" t="n">
        <v>39</v>
      </c>
      <c r="B487" s="0" t="s">
        <v>953</v>
      </c>
      <c r="C487" s="0" t="n">
        <v>4</v>
      </c>
      <c r="D487" s="0" t="n">
        <v>2445208</v>
      </c>
      <c r="E487" s="0" t="n">
        <v>2446598</v>
      </c>
      <c r="F487" s="0" t="s">
        <v>17</v>
      </c>
      <c r="G487" s="0" t="n">
        <v>1390</v>
      </c>
      <c r="H487" s="0" t="s">
        <v>18</v>
      </c>
      <c r="I487" s="0" t="s">
        <v>37</v>
      </c>
      <c r="J487" s="0" t="s">
        <v>18</v>
      </c>
      <c r="K487" s="0" t="s">
        <v>954</v>
      </c>
      <c r="L487" s="0" t="s">
        <v>955</v>
      </c>
      <c r="M487" s="1" t="s">
        <v>18</v>
      </c>
      <c r="N487" s="1" t="n">
        <v>1</v>
      </c>
      <c r="O487" s="1" t="n">
        <v>0</v>
      </c>
      <c r="P487" s="1" t="n">
        <v>1</v>
      </c>
    </row>
    <row r="488" customFormat="false" ht="12.8" hidden="false" customHeight="false" outlineLevel="0" collapsed="false">
      <c r="A488" s="0" t="n">
        <v>39</v>
      </c>
      <c r="B488" s="0" t="s">
        <v>956</v>
      </c>
      <c r="C488" s="0" t="n">
        <v>5</v>
      </c>
      <c r="D488" s="0" t="n">
        <v>1991</v>
      </c>
      <c r="E488" s="0" t="n">
        <v>3607</v>
      </c>
      <c r="F488" s="0" t="s">
        <v>17</v>
      </c>
      <c r="G488" s="0" t="n">
        <v>1616</v>
      </c>
      <c r="H488" s="0" t="n">
        <v>0.99</v>
      </c>
      <c r="I488" s="0" t="s">
        <v>18</v>
      </c>
      <c r="J488" s="0" t="s">
        <v>18</v>
      </c>
      <c r="K488" s="0" t="s">
        <v>19</v>
      </c>
      <c r="L488" s="0" t="s">
        <v>18</v>
      </c>
      <c r="M488" s="1" t="s">
        <v>18</v>
      </c>
      <c r="N488" s="1" t="n">
        <v>0</v>
      </c>
      <c r="O488" s="1" t="n">
        <v>0</v>
      </c>
      <c r="P488" s="1" t="n">
        <v>0</v>
      </c>
    </row>
    <row r="489" customFormat="false" ht="12.8" hidden="false" customHeight="false" outlineLevel="0" collapsed="false">
      <c r="A489" s="0" t="n">
        <v>39</v>
      </c>
      <c r="B489" s="0" t="s">
        <v>957</v>
      </c>
      <c r="C489" s="0" t="n">
        <v>5</v>
      </c>
      <c r="D489" s="0" t="n">
        <v>18465</v>
      </c>
      <c r="E489" s="0" t="n">
        <v>21012</v>
      </c>
      <c r="F489" s="0" t="s">
        <v>17</v>
      </c>
      <c r="G489" s="0" t="n">
        <v>2547</v>
      </c>
      <c r="H489" s="0" t="s">
        <v>18</v>
      </c>
      <c r="I489" s="0" t="s">
        <v>18</v>
      </c>
      <c r="J489" s="0" t="s">
        <v>18</v>
      </c>
      <c r="K489" s="0" t="s">
        <v>19</v>
      </c>
      <c r="L489" s="0" t="s">
        <v>18</v>
      </c>
      <c r="M489" s="1" t="s">
        <v>18</v>
      </c>
      <c r="N489" s="1" t="n">
        <v>1</v>
      </c>
      <c r="O489" s="1" t="n">
        <v>0</v>
      </c>
      <c r="P489" s="1" t="n">
        <v>0</v>
      </c>
    </row>
    <row r="490" customFormat="false" ht="12.8" hidden="false" customHeight="false" outlineLevel="0" collapsed="false">
      <c r="A490" s="0" t="n">
        <v>40</v>
      </c>
      <c r="B490" s="0" t="s">
        <v>958</v>
      </c>
      <c r="C490" s="0" t="n">
        <v>5</v>
      </c>
      <c r="D490" s="0" t="n">
        <v>2551648</v>
      </c>
      <c r="E490" s="0" t="n">
        <v>2558099</v>
      </c>
      <c r="F490" s="0" t="s">
        <v>17</v>
      </c>
      <c r="G490" s="0" t="n">
        <v>6451</v>
      </c>
      <c r="H490" s="0" t="s">
        <v>18</v>
      </c>
      <c r="I490" s="0" t="s">
        <v>18</v>
      </c>
      <c r="J490" s="0" t="s">
        <v>18</v>
      </c>
      <c r="K490" s="0" t="s">
        <v>19</v>
      </c>
      <c r="L490" s="0" t="s">
        <v>959</v>
      </c>
      <c r="M490" s="1" t="s">
        <v>18</v>
      </c>
      <c r="N490" s="1" t="n">
        <v>1</v>
      </c>
      <c r="O490" s="1" t="n">
        <v>0</v>
      </c>
      <c r="P490" s="1" t="n">
        <v>1</v>
      </c>
    </row>
    <row r="491" customFormat="false" ht="12.8" hidden="false" customHeight="false" outlineLevel="0" collapsed="false">
      <c r="A491" s="0" t="n">
        <v>40</v>
      </c>
      <c r="B491" s="0" t="s">
        <v>960</v>
      </c>
      <c r="C491" s="0" t="n">
        <v>5</v>
      </c>
      <c r="D491" s="0" t="n">
        <v>2559589</v>
      </c>
      <c r="E491" s="0" t="n">
        <v>2562462</v>
      </c>
      <c r="F491" s="0" t="s">
        <v>22</v>
      </c>
      <c r="G491" s="0" t="n">
        <v>2873</v>
      </c>
      <c r="H491" s="0" t="s">
        <v>18</v>
      </c>
      <c r="I491" s="0" t="s">
        <v>18</v>
      </c>
      <c r="J491" s="0" t="s">
        <v>18</v>
      </c>
      <c r="K491" s="0" t="s">
        <v>19</v>
      </c>
      <c r="L491" s="0" t="s">
        <v>736</v>
      </c>
      <c r="M491" s="1" t="n">
        <v>2.5</v>
      </c>
      <c r="N491" s="1" t="n">
        <v>0.9979116</v>
      </c>
      <c r="O491" s="1" t="n">
        <v>0</v>
      </c>
      <c r="P491" s="1" t="n">
        <v>1</v>
      </c>
    </row>
    <row r="492" customFormat="false" ht="12.8" hidden="false" customHeight="false" outlineLevel="0" collapsed="false">
      <c r="A492" s="0" t="n">
        <v>40</v>
      </c>
      <c r="B492" s="0" t="s">
        <v>961</v>
      </c>
      <c r="C492" s="0" t="n">
        <v>5</v>
      </c>
      <c r="D492" s="0" t="n">
        <v>2562463</v>
      </c>
      <c r="E492" s="0" t="n">
        <v>2563008</v>
      </c>
      <c r="F492" s="0" t="s">
        <v>22</v>
      </c>
      <c r="G492" s="0" t="n">
        <v>545</v>
      </c>
      <c r="H492" s="0" t="n">
        <v>0.937</v>
      </c>
      <c r="I492" s="0" t="s">
        <v>18</v>
      </c>
      <c r="J492" s="0" t="s">
        <v>18</v>
      </c>
      <c r="K492" s="0" t="s">
        <v>19</v>
      </c>
      <c r="L492" s="0" t="s">
        <v>18</v>
      </c>
      <c r="M492" s="1" t="n">
        <v>2.777777778</v>
      </c>
      <c r="N492" s="1" t="n">
        <v>1</v>
      </c>
      <c r="O492" s="1" t="n">
        <v>0</v>
      </c>
      <c r="P492" s="1" t="n">
        <v>1</v>
      </c>
    </row>
    <row r="493" customFormat="false" ht="12.8" hidden="false" customHeight="false" outlineLevel="0" collapsed="false">
      <c r="A493" s="0" t="n">
        <v>40</v>
      </c>
      <c r="B493" s="0" t="s">
        <v>962</v>
      </c>
      <c r="C493" s="0" t="n">
        <v>5</v>
      </c>
      <c r="D493" s="0" t="n">
        <v>2563215</v>
      </c>
      <c r="E493" s="0" t="n">
        <v>2567812</v>
      </c>
      <c r="F493" s="0" t="s">
        <v>17</v>
      </c>
      <c r="G493" s="0" t="n">
        <v>4597</v>
      </c>
      <c r="H493" s="0" t="s">
        <v>18</v>
      </c>
      <c r="I493" s="0" t="s">
        <v>18</v>
      </c>
      <c r="J493" s="0" t="s">
        <v>18</v>
      </c>
      <c r="K493" s="0" t="s">
        <v>963</v>
      </c>
      <c r="L493" s="0" t="s">
        <v>964</v>
      </c>
      <c r="M493" s="1" t="s">
        <v>18</v>
      </c>
      <c r="N493" s="1" t="n">
        <v>1</v>
      </c>
      <c r="O493" s="1" t="n">
        <v>0</v>
      </c>
      <c r="P493" s="1" t="n">
        <v>1</v>
      </c>
    </row>
    <row r="494" customFormat="false" ht="12.8" hidden="false" customHeight="false" outlineLevel="0" collapsed="false">
      <c r="A494" s="0" t="n">
        <v>40</v>
      </c>
      <c r="B494" s="0" t="s">
        <v>965</v>
      </c>
      <c r="C494" s="0" t="n">
        <v>5</v>
      </c>
      <c r="D494" s="0" t="n">
        <v>2567989</v>
      </c>
      <c r="E494" s="0" t="n">
        <v>2569983</v>
      </c>
      <c r="F494" s="0" t="s">
        <v>22</v>
      </c>
      <c r="G494" s="0" t="n">
        <v>1994</v>
      </c>
      <c r="H494" s="0" t="n">
        <v>0.899</v>
      </c>
      <c r="I494" s="0" t="s">
        <v>18</v>
      </c>
      <c r="J494" s="0" t="s">
        <v>18</v>
      </c>
      <c r="K494" s="0" t="s">
        <v>19</v>
      </c>
      <c r="L494" s="0" t="s">
        <v>536</v>
      </c>
      <c r="M494" s="1" t="s">
        <v>18</v>
      </c>
      <c r="N494" s="1" t="n">
        <v>1</v>
      </c>
      <c r="O494" s="1" t="n">
        <v>0</v>
      </c>
      <c r="P494" s="1" t="n">
        <v>1</v>
      </c>
    </row>
    <row r="495" customFormat="false" ht="12.8" hidden="false" customHeight="false" outlineLevel="0" collapsed="false">
      <c r="A495" s="0" t="n">
        <v>40</v>
      </c>
      <c r="B495" s="0" t="s">
        <v>966</v>
      </c>
      <c r="C495" s="0" t="n">
        <v>5</v>
      </c>
      <c r="D495" s="0" t="n">
        <v>2570399</v>
      </c>
      <c r="E495" s="0" t="n">
        <v>2573614</v>
      </c>
      <c r="F495" s="0" t="s">
        <v>22</v>
      </c>
      <c r="G495" s="0" t="n">
        <v>3215</v>
      </c>
      <c r="H495" s="0" t="s">
        <v>18</v>
      </c>
      <c r="I495" s="0" t="s">
        <v>18</v>
      </c>
      <c r="J495" s="0" t="s">
        <v>18</v>
      </c>
      <c r="K495" s="0" t="s">
        <v>19</v>
      </c>
      <c r="L495" s="0" t="s">
        <v>967</v>
      </c>
      <c r="M495" s="1" t="s">
        <v>18</v>
      </c>
      <c r="N495" s="1" t="n">
        <v>1</v>
      </c>
      <c r="O495" s="1" t="n">
        <v>0</v>
      </c>
      <c r="P495" s="1" t="n">
        <v>1</v>
      </c>
    </row>
    <row r="496" customFormat="false" ht="12.8" hidden="false" customHeight="false" outlineLevel="0" collapsed="false">
      <c r="A496" s="0" t="n">
        <v>40</v>
      </c>
      <c r="B496" s="0" t="s">
        <v>968</v>
      </c>
      <c r="C496" s="0" t="n">
        <v>5</v>
      </c>
      <c r="D496" s="0" t="n">
        <v>2578389</v>
      </c>
      <c r="E496" s="0" t="n">
        <v>2580824</v>
      </c>
      <c r="F496" s="0" t="s">
        <v>17</v>
      </c>
      <c r="G496" s="0" t="n">
        <v>2435</v>
      </c>
      <c r="H496" s="0" t="s">
        <v>18</v>
      </c>
      <c r="I496" s="0" t="s">
        <v>37</v>
      </c>
      <c r="J496" s="0" t="s">
        <v>18</v>
      </c>
      <c r="K496" s="0" t="s">
        <v>19</v>
      </c>
      <c r="L496" s="0" t="s">
        <v>18</v>
      </c>
      <c r="M496" s="1" t="s">
        <v>18</v>
      </c>
      <c r="N496" s="1" t="n">
        <v>1</v>
      </c>
      <c r="O496" s="1" t="n">
        <v>0</v>
      </c>
      <c r="P496" s="1" t="n">
        <v>1</v>
      </c>
    </row>
    <row r="497" customFormat="false" ht="12.8" hidden="false" customHeight="false" outlineLevel="0" collapsed="false">
      <c r="A497" s="0" t="n">
        <v>40</v>
      </c>
      <c r="B497" s="0" t="s">
        <v>969</v>
      </c>
      <c r="C497" s="0" t="n">
        <v>5</v>
      </c>
      <c r="D497" s="0" t="n">
        <v>2583337</v>
      </c>
      <c r="E497" s="0" t="n">
        <v>2585453</v>
      </c>
      <c r="F497" s="0" t="s">
        <v>17</v>
      </c>
      <c r="G497" s="0" t="n">
        <v>2116</v>
      </c>
      <c r="H497" s="0" t="n">
        <v>0.869</v>
      </c>
      <c r="I497" s="0" t="s">
        <v>18</v>
      </c>
      <c r="J497" s="0" t="s">
        <v>18</v>
      </c>
      <c r="K497" s="0" t="s">
        <v>19</v>
      </c>
      <c r="L497" s="0" t="s">
        <v>970</v>
      </c>
      <c r="M497" s="1" t="s">
        <v>18</v>
      </c>
      <c r="N497" s="1" t="n">
        <v>1</v>
      </c>
      <c r="O497" s="1" t="n">
        <v>0</v>
      </c>
      <c r="P497" s="1" t="n">
        <v>1</v>
      </c>
    </row>
    <row r="498" customFormat="false" ht="12.8" hidden="false" customHeight="false" outlineLevel="0" collapsed="false">
      <c r="A498" s="0" t="n">
        <v>40</v>
      </c>
      <c r="B498" s="0" t="s">
        <v>971</v>
      </c>
      <c r="C498" s="0" t="n">
        <v>5</v>
      </c>
      <c r="D498" s="0" t="n">
        <v>2587880</v>
      </c>
      <c r="E498" s="0" t="n">
        <v>2590014</v>
      </c>
      <c r="F498" s="0" t="s">
        <v>17</v>
      </c>
      <c r="G498" s="0" t="n">
        <v>2134</v>
      </c>
      <c r="H498" s="0" t="s">
        <v>18</v>
      </c>
      <c r="I498" s="0" t="s">
        <v>18</v>
      </c>
      <c r="J498" s="0" t="s">
        <v>18</v>
      </c>
      <c r="K498" s="0" t="s">
        <v>19</v>
      </c>
      <c r="L498" s="0" t="s">
        <v>972</v>
      </c>
      <c r="M498" s="1" t="s">
        <v>18</v>
      </c>
      <c r="N498" s="1" t="n">
        <v>1</v>
      </c>
      <c r="O498" s="1" t="n">
        <v>0</v>
      </c>
      <c r="P498" s="1" t="n">
        <v>1</v>
      </c>
    </row>
    <row r="499" customFormat="false" ht="12.8" hidden="false" customHeight="false" outlineLevel="0" collapsed="false">
      <c r="A499" s="0" t="n">
        <v>40</v>
      </c>
      <c r="B499" s="0" t="s">
        <v>973</v>
      </c>
      <c r="C499" s="0" t="n">
        <v>5</v>
      </c>
      <c r="D499" s="0" t="n">
        <v>2591358</v>
      </c>
      <c r="E499" s="0" t="n">
        <v>2593657</v>
      </c>
      <c r="F499" s="0" t="s">
        <v>22</v>
      </c>
      <c r="G499" s="0" t="n">
        <v>2299</v>
      </c>
      <c r="H499" s="0" t="s">
        <v>18</v>
      </c>
      <c r="I499" s="0" t="s">
        <v>37</v>
      </c>
      <c r="J499" s="0" t="s">
        <v>18</v>
      </c>
      <c r="K499" s="0" t="s">
        <v>19</v>
      </c>
      <c r="L499" s="0" t="s">
        <v>18</v>
      </c>
      <c r="M499" s="1" t="s">
        <v>18</v>
      </c>
      <c r="N499" s="1" t="n">
        <v>1</v>
      </c>
      <c r="O499" s="1" t="n">
        <v>0</v>
      </c>
      <c r="P499" s="1" t="n">
        <v>1</v>
      </c>
    </row>
    <row r="500" customFormat="false" ht="12.8" hidden="false" customHeight="false" outlineLevel="0" collapsed="false">
      <c r="A500" s="0" t="n">
        <v>41</v>
      </c>
      <c r="B500" s="0" t="s">
        <v>974</v>
      </c>
      <c r="C500" s="0" t="n">
        <v>6</v>
      </c>
      <c r="D500" s="0" t="n">
        <v>504</v>
      </c>
      <c r="E500" s="0" t="n">
        <v>1354</v>
      </c>
      <c r="F500" s="0" t="s">
        <v>22</v>
      </c>
      <c r="G500" s="0" t="n">
        <v>850</v>
      </c>
      <c r="H500" s="0" t="s">
        <v>18</v>
      </c>
      <c r="I500" s="0" t="s">
        <v>37</v>
      </c>
      <c r="J500" s="0" t="s">
        <v>18</v>
      </c>
      <c r="K500" s="0" t="s">
        <v>19</v>
      </c>
      <c r="L500" s="0" t="s">
        <v>18</v>
      </c>
      <c r="M500" s="1" t="s">
        <v>18</v>
      </c>
      <c r="N500" s="1" t="n">
        <v>0</v>
      </c>
      <c r="O500" s="1" t="n">
        <v>0</v>
      </c>
      <c r="P500" s="1" t="n">
        <v>0</v>
      </c>
    </row>
    <row r="501" customFormat="false" ht="12.8" hidden="false" customHeight="false" outlineLevel="0" collapsed="false">
      <c r="A501" s="0" t="n">
        <v>41</v>
      </c>
      <c r="B501" s="0" t="s">
        <v>975</v>
      </c>
      <c r="C501" s="0" t="n">
        <v>6</v>
      </c>
      <c r="D501" s="0" t="n">
        <v>2541</v>
      </c>
      <c r="E501" s="0" t="n">
        <v>3053</v>
      </c>
      <c r="F501" s="0" t="s">
        <v>22</v>
      </c>
      <c r="G501" s="0" t="n">
        <v>512</v>
      </c>
      <c r="H501" s="0" t="s">
        <v>18</v>
      </c>
      <c r="I501" s="0" t="s">
        <v>18</v>
      </c>
      <c r="J501" s="0" t="s">
        <v>18</v>
      </c>
      <c r="K501" s="0" t="s">
        <v>19</v>
      </c>
      <c r="L501" s="0" t="s">
        <v>18</v>
      </c>
      <c r="M501" s="1" t="s">
        <v>18</v>
      </c>
      <c r="N501" s="1" t="n">
        <v>0</v>
      </c>
      <c r="O501" s="1" t="n">
        <v>0</v>
      </c>
      <c r="P501" s="1" t="n">
        <v>0</v>
      </c>
    </row>
    <row r="502" customFormat="false" ht="12.8" hidden="false" customHeight="false" outlineLevel="0" collapsed="false">
      <c r="A502" s="0" t="n">
        <v>41</v>
      </c>
      <c r="B502" s="0" t="s">
        <v>976</v>
      </c>
      <c r="C502" s="0" t="n">
        <v>6</v>
      </c>
      <c r="D502" s="0" t="n">
        <v>20376</v>
      </c>
      <c r="E502" s="0" t="n">
        <v>22438</v>
      </c>
      <c r="F502" s="0" t="s">
        <v>17</v>
      </c>
      <c r="G502" s="0" t="n">
        <v>2062</v>
      </c>
      <c r="H502" s="0" t="s">
        <v>18</v>
      </c>
      <c r="I502" s="0" t="s">
        <v>18</v>
      </c>
      <c r="J502" s="0" t="s">
        <v>18</v>
      </c>
      <c r="K502" s="0" t="s">
        <v>19</v>
      </c>
      <c r="L502" s="0" t="s">
        <v>579</v>
      </c>
      <c r="M502" s="1" t="s">
        <v>18</v>
      </c>
      <c r="N502" s="1" t="n">
        <v>1</v>
      </c>
      <c r="O502" s="1" t="n">
        <v>0</v>
      </c>
      <c r="P502" s="1" t="n">
        <v>1</v>
      </c>
    </row>
    <row r="503" customFormat="false" ht="12.8" hidden="false" customHeight="false" outlineLevel="0" collapsed="false">
      <c r="A503" s="0" t="n">
        <v>41</v>
      </c>
      <c r="B503" s="0" t="s">
        <v>977</v>
      </c>
      <c r="C503" s="0" t="n">
        <v>6</v>
      </c>
      <c r="D503" s="0" t="n">
        <v>22765</v>
      </c>
      <c r="E503" s="0" t="n">
        <v>23851</v>
      </c>
      <c r="F503" s="0" t="s">
        <v>22</v>
      </c>
      <c r="G503" s="0" t="n">
        <v>1086</v>
      </c>
      <c r="H503" s="0" t="s">
        <v>18</v>
      </c>
      <c r="I503" s="0" t="s">
        <v>18</v>
      </c>
      <c r="J503" s="0" t="s">
        <v>18</v>
      </c>
      <c r="K503" s="0" t="s">
        <v>19</v>
      </c>
      <c r="L503" s="0" t="s">
        <v>978</v>
      </c>
      <c r="M503" s="1" t="s">
        <v>18</v>
      </c>
      <c r="N503" s="1" t="n">
        <v>1</v>
      </c>
      <c r="O503" s="1" t="n">
        <v>0</v>
      </c>
      <c r="P503" s="1" t="n">
        <v>1</v>
      </c>
    </row>
    <row r="504" customFormat="false" ht="12.8" hidden="false" customHeight="false" outlineLevel="0" collapsed="false">
      <c r="A504" s="0" t="n">
        <v>41</v>
      </c>
      <c r="B504" s="0" t="s">
        <v>979</v>
      </c>
      <c r="C504" s="0" t="n">
        <v>6</v>
      </c>
      <c r="D504" s="0" t="n">
        <v>24572</v>
      </c>
      <c r="E504" s="0" t="n">
        <v>26113</v>
      </c>
      <c r="F504" s="0" t="s">
        <v>22</v>
      </c>
      <c r="G504" s="0" t="n">
        <v>1541</v>
      </c>
      <c r="H504" s="0" t="s">
        <v>18</v>
      </c>
      <c r="I504" s="0" t="s">
        <v>18</v>
      </c>
      <c r="J504" s="0" t="s">
        <v>18</v>
      </c>
      <c r="K504" s="0" t="s">
        <v>19</v>
      </c>
      <c r="L504" s="0" t="s">
        <v>289</v>
      </c>
      <c r="M504" s="1" t="s">
        <v>18</v>
      </c>
      <c r="N504" s="1" t="n">
        <v>1</v>
      </c>
      <c r="O504" s="1" t="n">
        <v>0</v>
      </c>
      <c r="P504" s="1" t="n">
        <v>1</v>
      </c>
    </row>
    <row r="505" customFormat="false" ht="12.8" hidden="false" customHeight="false" outlineLevel="0" collapsed="false">
      <c r="A505" s="0" t="n">
        <v>41</v>
      </c>
      <c r="B505" s="0" t="s">
        <v>980</v>
      </c>
      <c r="C505" s="0" t="n">
        <v>6</v>
      </c>
      <c r="D505" s="0" t="n">
        <v>26330</v>
      </c>
      <c r="E505" s="0" t="n">
        <v>28778</v>
      </c>
      <c r="F505" s="0" t="s">
        <v>17</v>
      </c>
      <c r="G505" s="0" t="n">
        <v>2448</v>
      </c>
      <c r="H505" s="0" t="s">
        <v>18</v>
      </c>
      <c r="I505" s="0" t="s">
        <v>18</v>
      </c>
      <c r="J505" s="0" t="s">
        <v>18</v>
      </c>
      <c r="K505" s="0" t="s">
        <v>19</v>
      </c>
      <c r="L505" s="0" t="s">
        <v>981</v>
      </c>
      <c r="M505" s="1" t="n">
        <v>3.866666667</v>
      </c>
      <c r="N505" s="1" t="n">
        <v>1</v>
      </c>
      <c r="O505" s="1" t="n">
        <v>0</v>
      </c>
      <c r="P505" s="1" t="n">
        <v>1</v>
      </c>
    </row>
    <row r="506" customFormat="false" ht="12.8" hidden="false" customHeight="false" outlineLevel="0" collapsed="false">
      <c r="A506" s="0" t="n">
        <v>42</v>
      </c>
      <c r="B506" s="0" t="s">
        <v>982</v>
      </c>
      <c r="C506" s="0" t="n">
        <v>6</v>
      </c>
      <c r="D506" s="0" t="n">
        <v>526776</v>
      </c>
      <c r="E506" s="0" t="n">
        <v>528419</v>
      </c>
      <c r="F506" s="0" t="s">
        <v>17</v>
      </c>
      <c r="G506" s="0" t="n">
        <v>1643</v>
      </c>
      <c r="H506" s="0" t="s">
        <v>18</v>
      </c>
      <c r="I506" s="0" t="s">
        <v>18</v>
      </c>
      <c r="J506" s="0" t="s">
        <v>18</v>
      </c>
      <c r="K506" s="0" t="s">
        <v>19</v>
      </c>
      <c r="L506" s="0" t="s">
        <v>18</v>
      </c>
      <c r="M506" s="1" t="s">
        <v>18</v>
      </c>
      <c r="N506" s="1" t="n">
        <v>0.0906878</v>
      </c>
      <c r="O506" s="1" t="n">
        <v>0.0906878</v>
      </c>
      <c r="P506" s="1" t="n">
        <v>0.0906878</v>
      </c>
    </row>
    <row r="507" customFormat="false" ht="12.8" hidden="false" customHeight="false" outlineLevel="0" collapsed="false">
      <c r="A507" s="0" t="n">
        <v>42</v>
      </c>
      <c r="B507" s="0" t="s">
        <v>983</v>
      </c>
      <c r="C507" s="0" t="n">
        <v>6</v>
      </c>
      <c r="D507" s="0" t="n">
        <v>534782</v>
      </c>
      <c r="E507" s="0" t="n">
        <v>537494</v>
      </c>
      <c r="F507" s="0" t="s">
        <v>22</v>
      </c>
      <c r="G507" s="0" t="n">
        <v>2712</v>
      </c>
      <c r="H507" s="0" t="s">
        <v>18</v>
      </c>
      <c r="I507" s="0" t="s">
        <v>18</v>
      </c>
      <c r="J507" s="0" t="s">
        <v>18</v>
      </c>
      <c r="K507" s="0" t="s">
        <v>19</v>
      </c>
      <c r="L507" s="0" t="s">
        <v>289</v>
      </c>
      <c r="M507" s="1" t="s">
        <v>18</v>
      </c>
      <c r="N507" s="1" t="n">
        <v>0</v>
      </c>
      <c r="O507" s="1" t="n">
        <v>0</v>
      </c>
      <c r="P507" s="1" t="n">
        <v>0</v>
      </c>
    </row>
    <row r="508" customFormat="false" ht="12.8" hidden="false" customHeight="false" outlineLevel="0" collapsed="false">
      <c r="A508" s="0" t="n">
        <v>42</v>
      </c>
      <c r="B508" s="0" t="s">
        <v>984</v>
      </c>
      <c r="C508" s="0" t="n">
        <v>6</v>
      </c>
      <c r="D508" s="0" t="n">
        <v>537971</v>
      </c>
      <c r="E508" s="0" t="n">
        <v>539279</v>
      </c>
      <c r="F508" s="0" t="s">
        <v>22</v>
      </c>
      <c r="G508" s="0" t="n">
        <v>1308</v>
      </c>
      <c r="H508" s="0" t="s">
        <v>18</v>
      </c>
      <c r="I508" s="0" t="s">
        <v>18</v>
      </c>
      <c r="J508" s="0" t="s">
        <v>18</v>
      </c>
      <c r="K508" s="0" t="s">
        <v>19</v>
      </c>
      <c r="L508" s="0" t="s">
        <v>18</v>
      </c>
      <c r="M508" s="1" t="s">
        <v>18</v>
      </c>
      <c r="N508" s="1" t="n">
        <v>0</v>
      </c>
      <c r="O508" s="1" t="n">
        <v>0</v>
      </c>
      <c r="P508" s="1" t="n">
        <v>0</v>
      </c>
    </row>
    <row r="509" customFormat="false" ht="12.8" hidden="false" customHeight="false" outlineLevel="0" collapsed="false">
      <c r="A509" s="0" t="n">
        <v>42</v>
      </c>
      <c r="B509" s="0" t="s">
        <v>985</v>
      </c>
      <c r="C509" s="0" t="n">
        <v>6</v>
      </c>
      <c r="D509" s="0" t="n">
        <v>539313</v>
      </c>
      <c r="E509" s="0" t="n">
        <v>541359</v>
      </c>
      <c r="F509" s="0" t="s">
        <v>17</v>
      </c>
      <c r="G509" s="0" t="n">
        <v>2046</v>
      </c>
      <c r="H509" s="0" t="s">
        <v>18</v>
      </c>
      <c r="I509" s="0" t="s">
        <v>18</v>
      </c>
      <c r="J509" s="0" t="s">
        <v>18</v>
      </c>
      <c r="K509" s="0" t="s">
        <v>986</v>
      </c>
      <c r="L509" s="0" t="s">
        <v>987</v>
      </c>
      <c r="M509" s="1" t="s">
        <v>18</v>
      </c>
      <c r="N509" s="1" t="n">
        <v>0</v>
      </c>
      <c r="O509" s="1" t="n">
        <v>0</v>
      </c>
      <c r="P509" s="1" t="n">
        <v>0</v>
      </c>
    </row>
    <row r="510" customFormat="false" ht="12.8" hidden="false" customHeight="false" outlineLevel="0" collapsed="false">
      <c r="A510" s="0" t="n">
        <v>42</v>
      </c>
      <c r="B510" s="0" t="s">
        <v>988</v>
      </c>
      <c r="C510" s="0" t="n">
        <v>6</v>
      </c>
      <c r="D510" s="0" t="n">
        <v>546772</v>
      </c>
      <c r="E510" s="0" t="n">
        <v>548024</v>
      </c>
      <c r="F510" s="0" t="s">
        <v>17</v>
      </c>
      <c r="G510" s="0" t="n">
        <v>1252</v>
      </c>
      <c r="H510" s="0" t="n">
        <v>0.993</v>
      </c>
      <c r="I510" s="0" t="s">
        <v>18</v>
      </c>
      <c r="J510" s="0" t="s">
        <v>18</v>
      </c>
      <c r="K510" s="0" t="s">
        <v>19</v>
      </c>
      <c r="L510" s="0" t="s">
        <v>989</v>
      </c>
      <c r="M510" s="1" t="s">
        <v>18</v>
      </c>
      <c r="N510" s="1" t="n">
        <v>0</v>
      </c>
      <c r="O510" s="1" t="n">
        <v>0</v>
      </c>
      <c r="P510" s="1" t="n">
        <v>0</v>
      </c>
    </row>
    <row r="511" customFormat="false" ht="12.8" hidden="false" customHeight="false" outlineLevel="0" collapsed="false">
      <c r="A511" s="0" t="n">
        <v>42</v>
      </c>
      <c r="B511" s="0" t="s">
        <v>990</v>
      </c>
      <c r="C511" s="0" t="n">
        <v>6</v>
      </c>
      <c r="D511" s="0" t="n">
        <v>548696</v>
      </c>
      <c r="E511" s="0" t="n">
        <v>550650</v>
      </c>
      <c r="F511" s="0" t="s">
        <v>22</v>
      </c>
      <c r="G511" s="0" t="n">
        <v>1954</v>
      </c>
      <c r="H511" s="0" t="s">
        <v>18</v>
      </c>
      <c r="I511" s="0" t="s">
        <v>18</v>
      </c>
      <c r="J511" s="0" t="s">
        <v>18</v>
      </c>
      <c r="K511" s="0" t="s">
        <v>19</v>
      </c>
      <c r="L511" s="0" t="s">
        <v>991</v>
      </c>
      <c r="M511" s="1" t="s">
        <v>18</v>
      </c>
      <c r="N511" s="1" t="n">
        <v>0</v>
      </c>
      <c r="O511" s="1" t="n">
        <v>0</v>
      </c>
      <c r="P511" s="1" t="n">
        <v>0</v>
      </c>
    </row>
    <row r="512" customFormat="false" ht="12.8" hidden="false" customHeight="false" outlineLevel="0" collapsed="false">
      <c r="A512" s="0" t="n">
        <v>42</v>
      </c>
      <c r="B512" s="0" t="s">
        <v>992</v>
      </c>
      <c r="C512" s="0" t="n">
        <v>6</v>
      </c>
      <c r="D512" s="0" t="n">
        <v>550685</v>
      </c>
      <c r="E512" s="0" t="n">
        <v>553335</v>
      </c>
      <c r="F512" s="0" t="s">
        <v>17</v>
      </c>
      <c r="G512" s="0" t="n">
        <v>2650</v>
      </c>
      <c r="H512" s="0" t="s">
        <v>18</v>
      </c>
      <c r="I512" s="0" t="s">
        <v>18</v>
      </c>
      <c r="J512" s="0" t="s">
        <v>18</v>
      </c>
      <c r="K512" s="0" t="s">
        <v>19</v>
      </c>
      <c r="L512" s="0" t="s">
        <v>993</v>
      </c>
      <c r="M512" s="1" t="s">
        <v>18</v>
      </c>
      <c r="N512" s="1" t="n">
        <v>0</v>
      </c>
      <c r="O512" s="1" t="n">
        <v>0</v>
      </c>
      <c r="P512" s="1" t="n">
        <v>0</v>
      </c>
    </row>
    <row r="513" customFormat="false" ht="12.8" hidden="false" customHeight="false" outlineLevel="0" collapsed="false">
      <c r="A513" s="0" t="n">
        <v>42</v>
      </c>
      <c r="B513" s="0" t="s">
        <v>994</v>
      </c>
      <c r="C513" s="0" t="n">
        <v>6</v>
      </c>
      <c r="D513" s="0" t="n">
        <v>553555</v>
      </c>
      <c r="E513" s="0" t="n">
        <v>555103</v>
      </c>
      <c r="F513" s="0" t="s">
        <v>22</v>
      </c>
      <c r="G513" s="0" t="n">
        <v>1548</v>
      </c>
      <c r="H513" s="0" t="s">
        <v>18</v>
      </c>
      <c r="I513" s="0" t="s">
        <v>18</v>
      </c>
      <c r="J513" s="0" t="s">
        <v>18</v>
      </c>
      <c r="K513" s="0" t="s">
        <v>19</v>
      </c>
      <c r="L513" s="0" t="s">
        <v>18</v>
      </c>
      <c r="M513" s="1" t="s">
        <v>18</v>
      </c>
      <c r="N513" s="1" t="n">
        <v>0</v>
      </c>
      <c r="O513" s="1" t="n">
        <v>0</v>
      </c>
      <c r="P513" s="1" t="n">
        <v>0</v>
      </c>
    </row>
    <row r="514" customFormat="false" ht="12.8" hidden="false" customHeight="false" outlineLevel="0" collapsed="false">
      <c r="A514" s="0" t="n">
        <v>42</v>
      </c>
      <c r="B514" s="0" t="s">
        <v>995</v>
      </c>
      <c r="C514" s="0" t="n">
        <v>6</v>
      </c>
      <c r="D514" s="0" t="n">
        <v>555494</v>
      </c>
      <c r="E514" s="0" t="n">
        <v>557536</v>
      </c>
      <c r="F514" s="0" t="s">
        <v>22</v>
      </c>
      <c r="G514" s="0" t="n">
        <v>2042</v>
      </c>
      <c r="H514" s="0" t="s">
        <v>18</v>
      </c>
      <c r="I514" s="0" t="s">
        <v>18</v>
      </c>
      <c r="J514" s="0" t="s">
        <v>18</v>
      </c>
      <c r="K514" s="0" t="s">
        <v>19</v>
      </c>
      <c r="L514" s="0" t="s">
        <v>18</v>
      </c>
      <c r="M514" s="1" t="s">
        <v>18</v>
      </c>
      <c r="N514" s="1" t="n">
        <v>0</v>
      </c>
      <c r="O514" s="1" t="n">
        <v>0</v>
      </c>
      <c r="P514" s="1" t="n">
        <v>0</v>
      </c>
    </row>
    <row r="515" customFormat="false" ht="12.8" hidden="false" customHeight="false" outlineLevel="0" collapsed="false">
      <c r="A515" s="0" t="n">
        <v>42</v>
      </c>
      <c r="B515" s="0" t="s">
        <v>996</v>
      </c>
      <c r="C515" s="0" t="n">
        <v>6</v>
      </c>
      <c r="D515" s="0" t="n">
        <v>558085</v>
      </c>
      <c r="E515" s="0" t="n">
        <v>561460</v>
      </c>
      <c r="F515" s="0" t="s">
        <v>17</v>
      </c>
      <c r="G515" s="0" t="n">
        <v>3375</v>
      </c>
      <c r="H515" s="0" t="s">
        <v>18</v>
      </c>
      <c r="I515" s="0" t="s">
        <v>18</v>
      </c>
      <c r="J515" s="0" t="s">
        <v>18</v>
      </c>
      <c r="K515" s="0" t="s">
        <v>19</v>
      </c>
      <c r="L515" s="0" t="s">
        <v>18</v>
      </c>
      <c r="M515" s="1" t="s">
        <v>18</v>
      </c>
      <c r="N515" s="1" t="n">
        <v>0</v>
      </c>
      <c r="O515" s="1" t="n">
        <v>0</v>
      </c>
      <c r="P515" s="1" t="n">
        <v>0</v>
      </c>
    </row>
    <row r="516" customFormat="false" ht="12.8" hidden="false" customHeight="false" outlineLevel="0" collapsed="false">
      <c r="A516" s="0" t="n">
        <v>43</v>
      </c>
      <c r="B516" s="0" t="s">
        <v>997</v>
      </c>
      <c r="C516" s="0" t="n">
        <v>6</v>
      </c>
      <c r="D516" s="0" t="n">
        <v>2506494</v>
      </c>
      <c r="E516" s="0" t="n">
        <v>2508563</v>
      </c>
      <c r="F516" s="0" t="s">
        <v>22</v>
      </c>
      <c r="G516" s="0" t="n">
        <v>2069</v>
      </c>
      <c r="H516" s="0" t="s">
        <v>18</v>
      </c>
      <c r="I516" s="0" t="s">
        <v>37</v>
      </c>
      <c r="J516" s="0" t="s">
        <v>18</v>
      </c>
      <c r="K516" s="0" t="s">
        <v>106</v>
      </c>
      <c r="L516" s="0" t="s">
        <v>384</v>
      </c>
      <c r="M516" s="1" t="s">
        <v>18</v>
      </c>
      <c r="N516" s="1" t="n">
        <v>1</v>
      </c>
      <c r="O516" s="1" t="n">
        <v>0</v>
      </c>
      <c r="P516" s="1" t="n">
        <v>1</v>
      </c>
    </row>
    <row r="517" customFormat="false" ht="12.8" hidden="false" customHeight="false" outlineLevel="0" collapsed="false">
      <c r="A517" s="0" t="n">
        <v>43</v>
      </c>
      <c r="B517" s="0" t="s">
        <v>998</v>
      </c>
      <c r="C517" s="0" t="n">
        <v>6</v>
      </c>
      <c r="D517" s="0" t="n">
        <v>2508759</v>
      </c>
      <c r="E517" s="0" t="n">
        <v>2509338</v>
      </c>
      <c r="F517" s="0" t="s">
        <v>22</v>
      </c>
      <c r="G517" s="0" t="n">
        <v>579</v>
      </c>
      <c r="H517" s="0" t="s">
        <v>18</v>
      </c>
      <c r="I517" s="0" t="s">
        <v>18</v>
      </c>
      <c r="J517" s="0" t="s">
        <v>18</v>
      </c>
      <c r="K517" s="0" t="s">
        <v>19</v>
      </c>
      <c r="L517" s="0" t="s">
        <v>18</v>
      </c>
      <c r="M517" s="1" t="n">
        <v>2.75</v>
      </c>
      <c r="N517" s="1" t="n">
        <v>0.552677</v>
      </c>
      <c r="O517" s="1" t="n">
        <v>0</v>
      </c>
      <c r="P517" s="1" t="n">
        <v>0.552677</v>
      </c>
    </row>
    <row r="518" customFormat="false" ht="12.8" hidden="false" customHeight="false" outlineLevel="0" collapsed="false">
      <c r="A518" s="0" t="n">
        <v>43</v>
      </c>
      <c r="B518" s="0" t="s">
        <v>999</v>
      </c>
      <c r="C518" s="0" t="n">
        <v>6</v>
      </c>
      <c r="D518" s="0" t="n">
        <v>2509817</v>
      </c>
      <c r="E518" s="0" t="n">
        <v>2511640</v>
      </c>
      <c r="F518" s="0" t="s">
        <v>22</v>
      </c>
      <c r="G518" s="0" t="n">
        <v>1823</v>
      </c>
      <c r="H518" s="0" t="s">
        <v>18</v>
      </c>
      <c r="I518" s="0" t="s">
        <v>18</v>
      </c>
      <c r="J518" s="0" t="s">
        <v>18</v>
      </c>
      <c r="K518" s="0" t="s">
        <v>19</v>
      </c>
      <c r="L518" s="0" t="s">
        <v>736</v>
      </c>
      <c r="M518" s="1" t="s">
        <v>18</v>
      </c>
      <c r="N518" s="1" t="n">
        <v>0.1607241</v>
      </c>
      <c r="O518" s="1" t="n">
        <v>0</v>
      </c>
      <c r="P518" s="1" t="n">
        <v>0.1607241</v>
      </c>
    </row>
    <row r="519" customFormat="false" ht="12.8" hidden="false" customHeight="false" outlineLevel="0" collapsed="false">
      <c r="A519" s="0" t="n">
        <v>43</v>
      </c>
      <c r="B519" s="0" t="s">
        <v>1000</v>
      </c>
      <c r="C519" s="0" t="n">
        <v>6</v>
      </c>
      <c r="D519" s="0" t="n">
        <v>2512392</v>
      </c>
      <c r="E519" s="0" t="n">
        <v>2513674</v>
      </c>
      <c r="F519" s="0" t="s">
        <v>22</v>
      </c>
      <c r="G519" s="0" t="n">
        <v>1282</v>
      </c>
      <c r="H519" s="0" t="s">
        <v>18</v>
      </c>
      <c r="I519" s="0" t="s">
        <v>37</v>
      </c>
      <c r="J519" s="0" t="s">
        <v>18</v>
      </c>
      <c r="K519" s="0" t="s">
        <v>1001</v>
      </c>
      <c r="L519" s="0" t="s">
        <v>1002</v>
      </c>
      <c r="M519" s="1" t="s">
        <v>18</v>
      </c>
      <c r="N519" s="1" t="n">
        <v>1</v>
      </c>
      <c r="O519" s="1" t="n">
        <v>0</v>
      </c>
      <c r="P519" s="1" t="n">
        <v>1</v>
      </c>
    </row>
    <row r="520" customFormat="false" ht="12.8" hidden="false" customHeight="false" outlineLevel="0" collapsed="false">
      <c r="A520" s="0" t="n">
        <v>43</v>
      </c>
      <c r="B520" s="0" t="s">
        <v>1003</v>
      </c>
      <c r="C520" s="0" t="n">
        <v>6</v>
      </c>
      <c r="D520" s="0" t="n">
        <v>2513984</v>
      </c>
      <c r="E520" s="0" t="n">
        <v>2515016</v>
      </c>
      <c r="F520" s="0" t="s">
        <v>17</v>
      </c>
      <c r="G520" s="0" t="n">
        <v>1032</v>
      </c>
      <c r="H520" s="0" t="s">
        <v>18</v>
      </c>
      <c r="I520" s="0" t="s">
        <v>18</v>
      </c>
      <c r="J520" s="0" t="s">
        <v>18</v>
      </c>
      <c r="K520" s="0" t="s">
        <v>19</v>
      </c>
      <c r="L520" s="0" t="s">
        <v>18</v>
      </c>
      <c r="M520" s="1" t="s">
        <v>18</v>
      </c>
      <c r="N520" s="1" t="n">
        <v>1</v>
      </c>
      <c r="O520" s="1" t="n">
        <v>0</v>
      </c>
      <c r="P520" s="1" t="n">
        <v>1</v>
      </c>
    </row>
    <row r="521" customFormat="false" ht="12.8" hidden="false" customHeight="false" outlineLevel="0" collapsed="false">
      <c r="A521" s="0" t="n">
        <v>43</v>
      </c>
      <c r="B521" s="0" t="s">
        <v>1004</v>
      </c>
      <c r="C521" s="0" t="n">
        <v>6</v>
      </c>
      <c r="D521" s="0" t="n">
        <v>2515851</v>
      </c>
      <c r="E521" s="0" t="n">
        <v>2517574</v>
      </c>
      <c r="F521" s="0" t="s">
        <v>17</v>
      </c>
      <c r="G521" s="0" t="n">
        <v>1723</v>
      </c>
      <c r="H521" s="0" t="s">
        <v>18</v>
      </c>
      <c r="I521" s="0" t="s">
        <v>18</v>
      </c>
      <c r="J521" s="0" t="s">
        <v>18</v>
      </c>
      <c r="K521" s="0" t="s">
        <v>19</v>
      </c>
      <c r="L521" s="0" t="s">
        <v>1005</v>
      </c>
      <c r="M521" s="1" t="s">
        <v>18</v>
      </c>
      <c r="N521" s="1" t="n">
        <v>1</v>
      </c>
      <c r="O521" s="1" t="n">
        <v>0</v>
      </c>
      <c r="P521" s="1" t="n">
        <v>1</v>
      </c>
    </row>
    <row r="522" customFormat="false" ht="12.8" hidden="false" customHeight="false" outlineLevel="0" collapsed="false">
      <c r="A522" s="0" t="n">
        <v>43</v>
      </c>
      <c r="B522" s="0" t="s">
        <v>1006</v>
      </c>
      <c r="C522" s="0" t="n">
        <v>6</v>
      </c>
      <c r="D522" s="0" t="n">
        <v>2517719</v>
      </c>
      <c r="E522" s="0" t="n">
        <v>2519372</v>
      </c>
      <c r="F522" s="0" t="s">
        <v>22</v>
      </c>
      <c r="G522" s="0" t="n">
        <v>1653</v>
      </c>
      <c r="H522" s="0" t="s">
        <v>18</v>
      </c>
      <c r="I522" s="0" t="s">
        <v>18</v>
      </c>
      <c r="J522" s="0" t="s">
        <v>18</v>
      </c>
      <c r="K522" s="0" t="s">
        <v>19</v>
      </c>
      <c r="L522" s="0" t="s">
        <v>1007</v>
      </c>
      <c r="M522" s="1" t="s">
        <v>18</v>
      </c>
      <c r="N522" s="1" t="n">
        <v>1</v>
      </c>
      <c r="O522" s="1" t="n">
        <v>0</v>
      </c>
      <c r="P522" s="1" t="n">
        <v>1</v>
      </c>
    </row>
    <row r="523" customFormat="false" ht="12.8" hidden="false" customHeight="false" outlineLevel="0" collapsed="false">
      <c r="A523" s="0" t="n">
        <v>43</v>
      </c>
      <c r="B523" s="0" t="s">
        <v>1008</v>
      </c>
      <c r="C523" s="0" t="n">
        <v>6</v>
      </c>
      <c r="D523" s="0" t="n">
        <v>2519602</v>
      </c>
      <c r="E523" s="0" t="n">
        <v>2522478</v>
      </c>
      <c r="F523" s="0" t="s">
        <v>17</v>
      </c>
      <c r="G523" s="0" t="n">
        <v>2876</v>
      </c>
      <c r="H523" s="0" t="s">
        <v>18</v>
      </c>
      <c r="I523" s="0" t="s">
        <v>18</v>
      </c>
      <c r="J523" s="0" t="s">
        <v>18</v>
      </c>
      <c r="K523" s="0" t="s">
        <v>19</v>
      </c>
      <c r="L523" s="0" t="s">
        <v>1009</v>
      </c>
      <c r="M523" s="1" t="s">
        <v>18</v>
      </c>
      <c r="N523" s="1" t="n">
        <v>1</v>
      </c>
      <c r="O523" s="1" t="n">
        <v>0</v>
      </c>
      <c r="P523" s="1" t="n">
        <v>1</v>
      </c>
    </row>
    <row r="524" customFormat="false" ht="12.8" hidden="false" customHeight="false" outlineLevel="0" collapsed="false">
      <c r="A524" s="0" t="n">
        <v>43</v>
      </c>
      <c r="B524" s="0" t="s">
        <v>1010</v>
      </c>
      <c r="C524" s="0" t="n">
        <v>6</v>
      </c>
      <c r="D524" s="0" t="n">
        <v>2522641</v>
      </c>
      <c r="E524" s="0" t="n">
        <v>2524555</v>
      </c>
      <c r="F524" s="0" t="s">
        <v>17</v>
      </c>
      <c r="G524" s="0" t="n">
        <v>1914</v>
      </c>
      <c r="H524" s="0" t="s">
        <v>18</v>
      </c>
      <c r="I524" s="0" t="s">
        <v>18</v>
      </c>
      <c r="J524" s="0" t="s">
        <v>18</v>
      </c>
      <c r="K524" s="0" t="s">
        <v>19</v>
      </c>
      <c r="L524" s="0" t="s">
        <v>18</v>
      </c>
      <c r="M524" s="1" t="s">
        <v>18</v>
      </c>
      <c r="N524" s="1" t="n">
        <v>1</v>
      </c>
      <c r="O524" s="1" t="n">
        <v>0</v>
      </c>
      <c r="P524" s="1" t="n">
        <v>1</v>
      </c>
    </row>
    <row r="525" customFormat="false" ht="12.8" hidden="false" customHeight="false" outlineLevel="0" collapsed="false">
      <c r="A525" s="0" t="n">
        <v>43</v>
      </c>
      <c r="B525" s="0" t="s">
        <v>1011</v>
      </c>
      <c r="C525" s="0" t="n">
        <v>6</v>
      </c>
      <c r="D525" s="0" t="n">
        <v>2524677</v>
      </c>
      <c r="E525" s="0" t="n">
        <v>2526319</v>
      </c>
      <c r="F525" s="0" t="s">
        <v>17</v>
      </c>
      <c r="G525" s="0" t="n">
        <v>1642</v>
      </c>
      <c r="H525" s="0" t="n">
        <v>0.976</v>
      </c>
      <c r="I525" s="0" t="s">
        <v>18</v>
      </c>
      <c r="J525" s="0" t="s">
        <v>18</v>
      </c>
      <c r="K525" s="0" t="s">
        <v>19</v>
      </c>
      <c r="L525" s="0" t="s">
        <v>1012</v>
      </c>
      <c r="M525" s="1" t="s">
        <v>18</v>
      </c>
      <c r="N525" s="1" t="n">
        <v>1</v>
      </c>
      <c r="O525" s="1" t="n">
        <v>0</v>
      </c>
      <c r="P525" s="1" t="n">
        <v>1</v>
      </c>
    </row>
    <row r="526" customFormat="false" ht="12.8" hidden="false" customHeight="false" outlineLevel="0" collapsed="false">
      <c r="A526" s="0" t="n">
        <v>43</v>
      </c>
      <c r="B526" s="0" t="s">
        <v>1013</v>
      </c>
      <c r="C526" s="0" t="n">
        <v>6</v>
      </c>
      <c r="D526" s="0" t="n">
        <v>2527793</v>
      </c>
      <c r="E526" s="0" t="n">
        <v>2530207</v>
      </c>
      <c r="F526" s="0" t="s">
        <v>22</v>
      </c>
      <c r="G526" s="0" t="n">
        <v>2414</v>
      </c>
      <c r="H526" s="0" t="s">
        <v>18</v>
      </c>
      <c r="I526" s="0" t="s">
        <v>18</v>
      </c>
      <c r="J526" s="0" t="s">
        <v>18</v>
      </c>
      <c r="K526" s="0" t="s">
        <v>19</v>
      </c>
      <c r="L526" s="0" t="s">
        <v>254</v>
      </c>
      <c r="M526" s="1" t="s">
        <v>18</v>
      </c>
      <c r="N526" s="1" t="n">
        <v>1</v>
      </c>
      <c r="O526" s="1" t="n">
        <v>0</v>
      </c>
      <c r="P526" s="1" t="n">
        <v>1</v>
      </c>
    </row>
    <row r="527" customFormat="false" ht="12.8" hidden="false" customHeight="false" outlineLevel="0" collapsed="false">
      <c r="A527" s="0" t="n">
        <v>43</v>
      </c>
      <c r="B527" s="0" t="s">
        <v>1014</v>
      </c>
      <c r="C527" s="0" t="n">
        <v>6</v>
      </c>
      <c r="D527" s="0" t="n">
        <v>2531380</v>
      </c>
      <c r="E527" s="0" t="n">
        <v>2532891</v>
      </c>
      <c r="F527" s="0" t="s">
        <v>17</v>
      </c>
      <c r="G527" s="0" t="n">
        <v>1511</v>
      </c>
      <c r="H527" s="0" t="s">
        <v>18</v>
      </c>
      <c r="I527" s="0" t="s">
        <v>18</v>
      </c>
      <c r="J527" s="0" t="s">
        <v>18</v>
      </c>
      <c r="K527" s="0" t="s">
        <v>19</v>
      </c>
      <c r="L527" s="0" t="s">
        <v>18</v>
      </c>
      <c r="M527" s="1" t="s">
        <v>18</v>
      </c>
      <c r="N527" s="1" t="n">
        <v>1</v>
      </c>
      <c r="O527" s="1" t="n">
        <v>0</v>
      </c>
      <c r="P527" s="1" t="n">
        <v>1</v>
      </c>
    </row>
    <row r="528" customFormat="false" ht="12.8" hidden="false" customHeight="false" outlineLevel="0" collapsed="false">
      <c r="A528" s="0" t="n">
        <v>43</v>
      </c>
      <c r="B528" s="0" t="s">
        <v>1015</v>
      </c>
      <c r="C528" s="0" t="n">
        <v>6</v>
      </c>
      <c r="D528" s="0" t="n">
        <v>2533222</v>
      </c>
      <c r="E528" s="0" t="n">
        <v>2534893</v>
      </c>
      <c r="F528" s="0" t="s">
        <v>22</v>
      </c>
      <c r="G528" s="0" t="n">
        <v>1671</v>
      </c>
      <c r="H528" s="0" t="s">
        <v>18</v>
      </c>
      <c r="I528" s="0" t="s">
        <v>18</v>
      </c>
      <c r="J528" s="0" t="s">
        <v>18</v>
      </c>
      <c r="K528" s="0" t="s">
        <v>19</v>
      </c>
      <c r="L528" s="0" t="s">
        <v>18</v>
      </c>
      <c r="M528" s="1" t="s">
        <v>18</v>
      </c>
      <c r="N528" s="1" t="n">
        <v>1</v>
      </c>
      <c r="O528" s="1" t="n">
        <v>0</v>
      </c>
      <c r="P528" s="1" t="n">
        <v>1</v>
      </c>
    </row>
    <row r="529" customFormat="false" ht="12.8" hidden="false" customHeight="false" outlineLevel="0" collapsed="false">
      <c r="A529" s="0" t="n">
        <v>43</v>
      </c>
      <c r="B529" s="0" t="s">
        <v>1016</v>
      </c>
      <c r="C529" s="0" t="n">
        <v>6</v>
      </c>
      <c r="D529" s="0" t="n">
        <v>2535407</v>
      </c>
      <c r="E529" s="0" t="n">
        <v>2537652</v>
      </c>
      <c r="F529" s="0" t="s">
        <v>22</v>
      </c>
      <c r="G529" s="0" t="n">
        <v>2245</v>
      </c>
      <c r="H529" s="0" t="s">
        <v>18</v>
      </c>
      <c r="I529" s="0" t="s">
        <v>37</v>
      </c>
      <c r="J529" s="0" t="s">
        <v>18</v>
      </c>
      <c r="K529" s="0" t="s">
        <v>47</v>
      </c>
      <c r="L529" s="0" t="s">
        <v>387</v>
      </c>
      <c r="M529" s="1" t="s">
        <v>18</v>
      </c>
      <c r="N529" s="1" t="n">
        <v>1</v>
      </c>
      <c r="O529" s="1" t="n">
        <v>0</v>
      </c>
      <c r="P529" s="1" t="n">
        <v>1</v>
      </c>
    </row>
    <row r="530" customFormat="false" ht="12.8" hidden="false" customHeight="false" outlineLevel="0" collapsed="false">
      <c r="A530" s="0" t="n">
        <v>43</v>
      </c>
      <c r="B530" s="0" t="s">
        <v>1017</v>
      </c>
      <c r="C530" s="0" t="n">
        <v>6</v>
      </c>
      <c r="D530" s="0" t="n">
        <v>2537913</v>
      </c>
      <c r="E530" s="0" t="n">
        <v>2539894</v>
      </c>
      <c r="F530" s="0" t="s">
        <v>17</v>
      </c>
      <c r="G530" s="0" t="n">
        <v>1981</v>
      </c>
      <c r="H530" s="0" t="s">
        <v>18</v>
      </c>
      <c r="I530" s="0" t="s">
        <v>18</v>
      </c>
      <c r="J530" s="0" t="s">
        <v>18</v>
      </c>
      <c r="K530" s="0" t="s">
        <v>19</v>
      </c>
      <c r="L530" s="0" t="s">
        <v>1018</v>
      </c>
      <c r="M530" s="1" t="s">
        <v>18</v>
      </c>
      <c r="N530" s="1" t="n">
        <v>1</v>
      </c>
      <c r="O530" s="1" t="n">
        <v>0</v>
      </c>
      <c r="P530" s="1" t="n">
        <v>1</v>
      </c>
    </row>
    <row r="531" customFormat="false" ht="12.8" hidden="false" customHeight="false" outlineLevel="0" collapsed="false">
      <c r="A531" s="0" t="n">
        <v>43</v>
      </c>
      <c r="B531" s="0" t="s">
        <v>1019</v>
      </c>
      <c r="C531" s="0" t="n">
        <v>6</v>
      </c>
      <c r="D531" s="0" t="n">
        <v>2540612</v>
      </c>
      <c r="E531" s="0" t="n">
        <v>2542685</v>
      </c>
      <c r="F531" s="0" t="s">
        <v>17</v>
      </c>
      <c r="G531" s="0" t="n">
        <v>2073</v>
      </c>
      <c r="H531" s="0" t="s">
        <v>18</v>
      </c>
      <c r="I531" s="0" t="s">
        <v>18</v>
      </c>
      <c r="J531" s="0" t="s">
        <v>18</v>
      </c>
      <c r="K531" s="0" t="s">
        <v>19</v>
      </c>
      <c r="L531" s="0" t="s">
        <v>18</v>
      </c>
      <c r="M531" s="1" t="n">
        <v>3</v>
      </c>
      <c r="N531" s="1" t="n">
        <v>1</v>
      </c>
      <c r="O531" s="1" t="n">
        <v>0</v>
      </c>
      <c r="P531" s="1" t="n">
        <v>1</v>
      </c>
    </row>
    <row r="532" customFormat="false" ht="12.8" hidden="false" customHeight="false" outlineLevel="0" collapsed="false">
      <c r="A532" s="0" t="n">
        <v>43</v>
      </c>
      <c r="B532" s="0" t="s">
        <v>1020</v>
      </c>
      <c r="C532" s="0" t="n">
        <v>6</v>
      </c>
      <c r="D532" s="0" t="n">
        <v>2543637</v>
      </c>
      <c r="E532" s="0" t="n">
        <v>2545134</v>
      </c>
      <c r="F532" s="0" t="s">
        <v>22</v>
      </c>
      <c r="G532" s="0" t="n">
        <v>1497</v>
      </c>
      <c r="H532" s="0" t="s">
        <v>18</v>
      </c>
      <c r="I532" s="0" t="s">
        <v>18</v>
      </c>
      <c r="J532" s="0" t="s">
        <v>18</v>
      </c>
      <c r="K532" s="0" t="s">
        <v>19</v>
      </c>
      <c r="L532" s="0" t="s">
        <v>18</v>
      </c>
      <c r="M532" s="1" t="s">
        <v>18</v>
      </c>
      <c r="N532" s="1" t="n">
        <v>1</v>
      </c>
      <c r="O532" s="1" t="n">
        <v>0</v>
      </c>
      <c r="P532" s="1" t="n">
        <v>1</v>
      </c>
    </row>
    <row r="533" customFormat="false" ht="12.8" hidden="false" customHeight="false" outlineLevel="0" collapsed="false">
      <c r="A533" s="0" t="n">
        <v>43</v>
      </c>
      <c r="B533" s="0" t="s">
        <v>1021</v>
      </c>
      <c r="C533" s="0" t="n">
        <v>6</v>
      </c>
      <c r="D533" s="0" t="n">
        <v>2546083</v>
      </c>
      <c r="E533" s="0" t="n">
        <v>2551525</v>
      </c>
      <c r="F533" s="0" t="s">
        <v>17</v>
      </c>
      <c r="G533" s="0" t="n">
        <v>5442</v>
      </c>
      <c r="H533" s="0" t="s">
        <v>18</v>
      </c>
      <c r="I533" s="0" t="s">
        <v>18</v>
      </c>
      <c r="J533" s="0" t="s">
        <v>18</v>
      </c>
      <c r="K533" s="0" t="s">
        <v>19</v>
      </c>
      <c r="L533" s="0" t="s">
        <v>18</v>
      </c>
      <c r="M533" s="1" t="s">
        <v>18</v>
      </c>
      <c r="N533" s="1" t="n">
        <v>1</v>
      </c>
      <c r="O533" s="1" t="n">
        <v>0</v>
      </c>
      <c r="P533" s="1" t="n">
        <v>1</v>
      </c>
    </row>
    <row r="534" customFormat="false" ht="12.8" hidden="false" customHeight="false" outlineLevel="0" collapsed="false">
      <c r="A534" s="0" t="n">
        <v>43</v>
      </c>
      <c r="B534" s="0" t="s">
        <v>1022</v>
      </c>
      <c r="C534" s="0" t="n">
        <v>6</v>
      </c>
      <c r="D534" s="0" t="n">
        <v>2551790</v>
      </c>
      <c r="E534" s="0" t="n">
        <v>2555166</v>
      </c>
      <c r="F534" s="0" t="s">
        <v>17</v>
      </c>
      <c r="G534" s="0" t="n">
        <v>3376</v>
      </c>
      <c r="H534" s="0" t="s">
        <v>18</v>
      </c>
      <c r="I534" s="0" t="s">
        <v>18</v>
      </c>
      <c r="J534" s="0" t="s">
        <v>18</v>
      </c>
      <c r="K534" s="0" t="s">
        <v>19</v>
      </c>
      <c r="L534" s="0" t="s">
        <v>1023</v>
      </c>
      <c r="M534" s="1" t="s">
        <v>18</v>
      </c>
      <c r="N534" s="1" t="n">
        <v>1</v>
      </c>
      <c r="O534" s="1" t="n">
        <v>0</v>
      </c>
      <c r="P534" s="1" t="n">
        <v>1</v>
      </c>
    </row>
    <row r="535" customFormat="false" ht="12.8" hidden="false" customHeight="false" outlineLevel="0" collapsed="false">
      <c r="A535" s="0" t="n">
        <v>43</v>
      </c>
      <c r="B535" s="0" t="s">
        <v>1024</v>
      </c>
      <c r="C535" s="0" t="n">
        <v>6</v>
      </c>
      <c r="D535" s="0" t="n">
        <v>2556262</v>
      </c>
      <c r="E535" s="0" t="n">
        <v>2557507</v>
      </c>
      <c r="F535" s="0" t="s">
        <v>17</v>
      </c>
      <c r="G535" s="0" t="n">
        <v>1245</v>
      </c>
      <c r="H535" s="0" t="s">
        <v>18</v>
      </c>
      <c r="I535" s="0" t="s">
        <v>18</v>
      </c>
      <c r="J535" s="0" t="s">
        <v>18</v>
      </c>
      <c r="K535" s="0" t="s">
        <v>19</v>
      </c>
      <c r="L535" s="0" t="s">
        <v>244</v>
      </c>
      <c r="M535" s="1" t="s">
        <v>18</v>
      </c>
      <c r="N535" s="1" t="n">
        <v>1</v>
      </c>
      <c r="O535" s="1" t="n">
        <v>0</v>
      </c>
      <c r="P535" s="1" t="n">
        <v>1</v>
      </c>
    </row>
    <row r="536" customFormat="false" ht="12.8" hidden="false" customHeight="false" outlineLevel="0" collapsed="false">
      <c r="A536" s="0" t="n">
        <v>43</v>
      </c>
      <c r="B536" s="0" t="s">
        <v>1025</v>
      </c>
      <c r="C536" s="0" t="n">
        <v>6</v>
      </c>
      <c r="D536" s="0" t="n">
        <v>2559943</v>
      </c>
      <c r="E536" s="0" t="n">
        <v>2561754</v>
      </c>
      <c r="F536" s="0" t="s">
        <v>22</v>
      </c>
      <c r="G536" s="0" t="n">
        <v>1811</v>
      </c>
      <c r="H536" s="0" t="s">
        <v>18</v>
      </c>
      <c r="I536" s="0" t="s">
        <v>18</v>
      </c>
      <c r="J536" s="0" t="s">
        <v>18</v>
      </c>
      <c r="K536" s="0" t="s">
        <v>19</v>
      </c>
      <c r="L536" s="0" t="s">
        <v>18</v>
      </c>
      <c r="M536" s="1" t="s">
        <v>18</v>
      </c>
      <c r="N536" s="1" t="n">
        <v>1</v>
      </c>
      <c r="O536" s="1" t="n">
        <v>0</v>
      </c>
      <c r="P536" s="1" t="n">
        <v>1</v>
      </c>
    </row>
    <row r="537" customFormat="false" ht="12.8" hidden="false" customHeight="false" outlineLevel="0" collapsed="false">
      <c r="A537" s="0" t="n">
        <v>43</v>
      </c>
      <c r="B537" s="0" t="s">
        <v>1026</v>
      </c>
      <c r="C537" s="0" t="n">
        <v>6</v>
      </c>
      <c r="D537" s="0" t="n">
        <v>2562288</v>
      </c>
      <c r="E537" s="0" t="n">
        <v>2574316</v>
      </c>
      <c r="F537" s="0" t="s">
        <v>17</v>
      </c>
      <c r="G537" s="0" t="n">
        <v>12028</v>
      </c>
      <c r="H537" s="0" t="s">
        <v>18</v>
      </c>
      <c r="I537" s="0" t="s">
        <v>18</v>
      </c>
      <c r="J537" s="0" t="s">
        <v>18</v>
      </c>
      <c r="K537" s="0" t="s">
        <v>19</v>
      </c>
      <c r="L537" s="0" t="s">
        <v>18</v>
      </c>
      <c r="M537" s="1" t="s">
        <v>18</v>
      </c>
      <c r="N537" s="1" t="n">
        <v>1</v>
      </c>
      <c r="O537" s="1" t="n">
        <v>0</v>
      </c>
      <c r="P537" s="1" t="n">
        <v>1</v>
      </c>
    </row>
    <row r="538" customFormat="false" ht="12.8" hidden="false" customHeight="false" outlineLevel="0" collapsed="false">
      <c r="A538" s="0" t="n">
        <v>43</v>
      </c>
      <c r="B538" s="0" t="s">
        <v>1027</v>
      </c>
      <c r="C538" s="0" t="n">
        <v>6</v>
      </c>
      <c r="D538" s="0" t="n">
        <v>2575665</v>
      </c>
      <c r="E538" s="0" t="n">
        <v>2577434</v>
      </c>
      <c r="F538" s="0" t="s">
        <v>22</v>
      </c>
      <c r="G538" s="0" t="n">
        <v>1769</v>
      </c>
      <c r="H538" s="0" t="s">
        <v>18</v>
      </c>
      <c r="I538" s="0" t="s">
        <v>18</v>
      </c>
      <c r="J538" s="0" t="s">
        <v>18</v>
      </c>
      <c r="K538" s="0" t="s">
        <v>19</v>
      </c>
      <c r="L538" s="0" t="s">
        <v>836</v>
      </c>
      <c r="M538" s="1" t="s">
        <v>18</v>
      </c>
      <c r="N538" s="1" t="n">
        <v>1</v>
      </c>
      <c r="O538" s="1" t="n">
        <v>0</v>
      </c>
      <c r="P538" s="1" t="n">
        <v>1</v>
      </c>
    </row>
    <row r="539" customFormat="false" ht="12.8" hidden="false" customHeight="false" outlineLevel="0" collapsed="false">
      <c r="A539" s="0" t="n">
        <v>43</v>
      </c>
      <c r="B539" s="0" t="s">
        <v>1028</v>
      </c>
      <c r="C539" s="0" t="n">
        <v>6</v>
      </c>
      <c r="D539" s="0" t="n">
        <v>2577476</v>
      </c>
      <c r="E539" s="0" t="n">
        <v>2579720</v>
      </c>
      <c r="F539" s="0" t="s">
        <v>22</v>
      </c>
      <c r="G539" s="0" t="n">
        <v>2244</v>
      </c>
      <c r="H539" s="0" t="s">
        <v>18</v>
      </c>
      <c r="I539" s="0" t="s">
        <v>18</v>
      </c>
      <c r="J539" s="0" t="s">
        <v>18</v>
      </c>
      <c r="K539" s="0" t="s">
        <v>19</v>
      </c>
      <c r="L539" s="0" t="s">
        <v>18</v>
      </c>
      <c r="M539" s="1" t="s">
        <v>18</v>
      </c>
      <c r="N539" s="1" t="n">
        <v>1</v>
      </c>
      <c r="O539" s="1" t="n">
        <v>0</v>
      </c>
      <c r="P539" s="1" t="n">
        <v>1</v>
      </c>
    </row>
    <row r="540" customFormat="false" ht="12.8" hidden="false" customHeight="false" outlineLevel="0" collapsed="false">
      <c r="A540" s="0" t="n">
        <v>43</v>
      </c>
      <c r="B540" s="0" t="s">
        <v>1029</v>
      </c>
      <c r="C540" s="0" t="n">
        <v>6</v>
      </c>
      <c r="D540" s="0" t="n">
        <v>2580715</v>
      </c>
      <c r="E540" s="0" t="n">
        <v>2583905</v>
      </c>
      <c r="F540" s="0" t="s">
        <v>17</v>
      </c>
      <c r="G540" s="0" t="n">
        <v>3190</v>
      </c>
      <c r="H540" s="0" t="s">
        <v>18</v>
      </c>
      <c r="I540" s="0" t="s">
        <v>18</v>
      </c>
      <c r="J540" s="0" t="s">
        <v>18</v>
      </c>
      <c r="K540" s="0" t="s">
        <v>19</v>
      </c>
      <c r="L540" s="0" t="s">
        <v>340</v>
      </c>
      <c r="M540" s="1" t="s">
        <v>18</v>
      </c>
      <c r="N540" s="1" t="n">
        <v>1</v>
      </c>
      <c r="O540" s="1" t="n">
        <v>0</v>
      </c>
      <c r="P540" s="1" t="n">
        <v>1</v>
      </c>
    </row>
    <row r="541" customFormat="false" ht="12.8" hidden="false" customHeight="false" outlineLevel="0" collapsed="false">
      <c r="A541" s="0" t="n">
        <v>43</v>
      </c>
      <c r="B541" s="0" t="s">
        <v>1030</v>
      </c>
      <c r="C541" s="0" t="n">
        <v>6</v>
      </c>
      <c r="D541" s="0" t="n">
        <v>2584040</v>
      </c>
      <c r="E541" s="0" t="n">
        <v>2585979</v>
      </c>
      <c r="F541" s="0" t="s">
        <v>17</v>
      </c>
      <c r="G541" s="0" t="n">
        <v>1939</v>
      </c>
      <c r="H541" s="0" t="s">
        <v>18</v>
      </c>
      <c r="I541" s="0" t="s">
        <v>18</v>
      </c>
      <c r="J541" s="0" t="s">
        <v>18</v>
      </c>
      <c r="K541" s="0" t="s">
        <v>19</v>
      </c>
      <c r="L541" s="0" t="s">
        <v>1031</v>
      </c>
      <c r="M541" s="1" t="s">
        <v>18</v>
      </c>
      <c r="N541" s="1" t="n">
        <v>1</v>
      </c>
      <c r="O541" s="1" t="n">
        <v>0</v>
      </c>
      <c r="P541" s="1" t="n">
        <v>1</v>
      </c>
    </row>
    <row r="542" customFormat="false" ht="12.8" hidden="false" customHeight="false" outlineLevel="0" collapsed="false">
      <c r="A542" s="0" t="n">
        <v>43</v>
      </c>
      <c r="B542" s="0" t="s">
        <v>1032</v>
      </c>
      <c r="C542" s="0" t="n">
        <v>6</v>
      </c>
      <c r="D542" s="0" t="n">
        <v>2586444</v>
      </c>
      <c r="E542" s="0" t="n">
        <v>2588893</v>
      </c>
      <c r="F542" s="0" t="s">
        <v>22</v>
      </c>
      <c r="G542" s="0" t="n">
        <v>2449</v>
      </c>
      <c r="H542" s="0" t="s">
        <v>18</v>
      </c>
      <c r="I542" s="0" t="s">
        <v>18</v>
      </c>
      <c r="J542" s="0" t="s">
        <v>18</v>
      </c>
      <c r="K542" s="0" t="s">
        <v>19</v>
      </c>
      <c r="L542" s="0" t="s">
        <v>18</v>
      </c>
      <c r="M542" s="1" t="s">
        <v>18</v>
      </c>
      <c r="N542" s="1" t="n">
        <v>1</v>
      </c>
      <c r="O542" s="1" t="n">
        <v>0</v>
      </c>
      <c r="P542" s="1" t="n">
        <v>1</v>
      </c>
    </row>
    <row r="543" customFormat="false" ht="12.8" hidden="false" customHeight="false" outlineLevel="0" collapsed="false">
      <c r="A543" s="0" t="n">
        <v>43</v>
      </c>
      <c r="B543" s="0" t="s">
        <v>1033</v>
      </c>
      <c r="C543" s="0" t="n">
        <v>6</v>
      </c>
      <c r="D543" s="0" t="n">
        <v>2590762</v>
      </c>
      <c r="E543" s="0" t="n">
        <v>2593498</v>
      </c>
      <c r="F543" s="0" t="s">
        <v>17</v>
      </c>
      <c r="G543" s="0" t="n">
        <v>2736</v>
      </c>
      <c r="H543" s="0" t="n">
        <v>0.941</v>
      </c>
      <c r="I543" s="0" t="s">
        <v>18</v>
      </c>
      <c r="J543" s="0" t="s">
        <v>18</v>
      </c>
      <c r="K543" s="0" t="s">
        <v>19</v>
      </c>
      <c r="L543" s="0" t="s">
        <v>18</v>
      </c>
      <c r="M543" s="1" t="s">
        <v>18</v>
      </c>
      <c r="N543" s="1" t="n">
        <v>1</v>
      </c>
      <c r="O543" s="1" t="n">
        <v>0</v>
      </c>
      <c r="P543" s="1" t="n">
        <v>1</v>
      </c>
    </row>
    <row r="544" customFormat="false" ht="12.8" hidden="false" customHeight="false" outlineLevel="0" collapsed="false">
      <c r="A544" s="0" t="n">
        <v>43</v>
      </c>
      <c r="B544" s="0" t="s">
        <v>1034</v>
      </c>
      <c r="C544" s="0" t="n">
        <v>6</v>
      </c>
      <c r="D544" s="0" t="n">
        <v>2595033</v>
      </c>
      <c r="E544" s="0" t="n">
        <v>2596929</v>
      </c>
      <c r="F544" s="0" t="s">
        <v>22</v>
      </c>
      <c r="G544" s="0" t="n">
        <v>1896</v>
      </c>
      <c r="H544" s="0" t="s">
        <v>18</v>
      </c>
      <c r="I544" s="0" t="s">
        <v>18</v>
      </c>
      <c r="J544" s="0" t="s">
        <v>18</v>
      </c>
      <c r="K544" s="0" t="s">
        <v>19</v>
      </c>
      <c r="L544" s="0" t="s">
        <v>1035</v>
      </c>
      <c r="M544" s="1" t="s">
        <v>18</v>
      </c>
      <c r="N544" s="1" t="n">
        <v>1</v>
      </c>
      <c r="O544" s="1" t="n">
        <v>0</v>
      </c>
      <c r="P544" s="1" t="n">
        <v>1</v>
      </c>
    </row>
    <row r="545" customFormat="false" ht="12.8" hidden="false" customHeight="false" outlineLevel="0" collapsed="false">
      <c r="A545" s="0" t="n">
        <v>43</v>
      </c>
      <c r="B545" s="0" t="s">
        <v>1036</v>
      </c>
      <c r="C545" s="0" t="n">
        <v>6</v>
      </c>
      <c r="D545" s="0" t="n">
        <v>2597466</v>
      </c>
      <c r="E545" s="0" t="n">
        <v>2600009</v>
      </c>
      <c r="F545" s="0" t="s">
        <v>22</v>
      </c>
      <c r="G545" s="0" t="n">
        <v>2543</v>
      </c>
      <c r="H545" s="0" t="s">
        <v>18</v>
      </c>
      <c r="I545" s="0" t="s">
        <v>18</v>
      </c>
      <c r="J545" s="0" t="s">
        <v>18</v>
      </c>
      <c r="K545" s="0" t="s">
        <v>19</v>
      </c>
      <c r="L545" s="0" t="s">
        <v>534</v>
      </c>
      <c r="M545" s="1" t="n">
        <v>2</v>
      </c>
      <c r="N545" s="1" t="n">
        <v>1</v>
      </c>
      <c r="O545" s="1" t="n">
        <v>0</v>
      </c>
      <c r="P545" s="1" t="n">
        <v>1</v>
      </c>
    </row>
    <row r="546" customFormat="false" ht="12.8" hidden="false" customHeight="false" outlineLevel="0" collapsed="false">
      <c r="A546" s="0" t="n">
        <v>43</v>
      </c>
      <c r="B546" s="0" t="s">
        <v>1037</v>
      </c>
      <c r="C546" s="0" t="n">
        <v>6</v>
      </c>
      <c r="D546" s="0" t="n">
        <v>2600489</v>
      </c>
      <c r="E546" s="0" t="n">
        <v>2602235</v>
      </c>
      <c r="F546" s="0" t="s">
        <v>22</v>
      </c>
      <c r="G546" s="0" t="n">
        <v>1746</v>
      </c>
      <c r="H546" s="0" t="s">
        <v>18</v>
      </c>
      <c r="I546" s="0" t="s">
        <v>18</v>
      </c>
      <c r="J546" s="0" t="s">
        <v>18</v>
      </c>
      <c r="K546" s="0" t="s">
        <v>19</v>
      </c>
      <c r="L546" s="0" t="s">
        <v>18</v>
      </c>
      <c r="M546" s="1" t="s">
        <v>18</v>
      </c>
      <c r="N546" s="1" t="n">
        <v>1</v>
      </c>
      <c r="O546" s="1" t="n">
        <v>0</v>
      </c>
      <c r="P546" s="1" t="n">
        <v>1</v>
      </c>
    </row>
    <row r="547" customFormat="false" ht="12.8" hidden="false" customHeight="false" outlineLevel="0" collapsed="false">
      <c r="A547" s="0" t="n">
        <v>43</v>
      </c>
      <c r="B547" s="0" t="s">
        <v>1038</v>
      </c>
      <c r="C547" s="0" t="n">
        <v>6</v>
      </c>
      <c r="D547" s="0" t="n">
        <v>2602436</v>
      </c>
      <c r="E547" s="0" t="n">
        <v>2604080</v>
      </c>
      <c r="F547" s="0" t="s">
        <v>17</v>
      </c>
      <c r="G547" s="0" t="n">
        <v>1644</v>
      </c>
      <c r="H547" s="0" t="s">
        <v>18</v>
      </c>
      <c r="I547" s="0" t="s">
        <v>18</v>
      </c>
      <c r="J547" s="0" t="s">
        <v>18</v>
      </c>
      <c r="K547" s="0" t="s">
        <v>106</v>
      </c>
      <c r="L547" s="0" t="s">
        <v>1039</v>
      </c>
      <c r="M547" s="1" t="s">
        <v>18</v>
      </c>
      <c r="N547" s="1" t="n">
        <v>1</v>
      </c>
      <c r="O547" s="1" t="n">
        <v>0</v>
      </c>
      <c r="P547" s="1" t="n">
        <v>1</v>
      </c>
    </row>
    <row r="548" customFormat="false" ht="12.8" hidden="false" customHeight="false" outlineLevel="0" collapsed="false">
      <c r="A548" s="0" t="n">
        <v>43</v>
      </c>
      <c r="B548" s="0" t="s">
        <v>1040</v>
      </c>
      <c r="C548" s="0" t="n">
        <v>6</v>
      </c>
      <c r="D548" s="0" t="n">
        <v>2604251</v>
      </c>
      <c r="E548" s="0" t="n">
        <v>2606923</v>
      </c>
      <c r="F548" s="0" t="s">
        <v>22</v>
      </c>
      <c r="G548" s="0" t="n">
        <v>2672</v>
      </c>
      <c r="H548" s="0" t="s">
        <v>18</v>
      </c>
      <c r="I548" s="0" t="s">
        <v>37</v>
      </c>
      <c r="J548" s="0" t="s">
        <v>18</v>
      </c>
      <c r="K548" s="0" t="s">
        <v>47</v>
      </c>
      <c r="L548" s="0" t="s">
        <v>387</v>
      </c>
      <c r="M548" s="1" t="s">
        <v>18</v>
      </c>
      <c r="N548" s="1" t="n">
        <v>1</v>
      </c>
      <c r="O548" s="1" t="n">
        <v>0</v>
      </c>
      <c r="P548" s="1" t="n">
        <v>1</v>
      </c>
    </row>
    <row r="549" customFormat="false" ht="12.8" hidden="false" customHeight="false" outlineLevel="0" collapsed="false">
      <c r="A549" s="0" t="n">
        <v>43</v>
      </c>
      <c r="B549" s="0" t="s">
        <v>1041</v>
      </c>
      <c r="C549" s="0" t="n">
        <v>6</v>
      </c>
      <c r="D549" s="0" t="n">
        <v>2606938</v>
      </c>
      <c r="E549" s="0" t="n">
        <v>2608676</v>
      </c>
      <c r="F549" s="0" t="s">
        <v>17</v>
      </c>
      <c r="G549" s="0" t="n">
        <v>1738</v>
      </c>
      <c r="H549" s="0" t="s">
        <v>18</v>
      </c>
      <c r="I549" s="0" t="s">
        <v>18</v>
      </c>
      <c r="J549" s="0" t="s">
        <v>18</v>
      </c>
      <c r="K549" s="0" t="s">
        <v>19</v>
      </c>
      <c r="L549" s="0" t="s">
        <v>1042</v>
      </c>
      <c r="M549" s="1" t="s">
        <v>18</v>
      </c>
      <c r="N549" s="1" t="n">
        <v>1</v>
      </c>
      <c r="O549" s="1" t="n">
        <v>0</v>
      </c>
      <c r="P549" s="1" t="n">
        <v>1</v>
      </c>
    </row>
    <row r="550" customFormat="false" ht="12.8" hidden="false" customHeight="false" outlineLevel="0" collapsed="false">
      <c r="A550" s="0" t="n">
        <v>43</v>
      </c>
      <c r="B550" s="0" t="s">
        <v>1043</v>
      </c>
      <c r="C550" s="0" t="n">
        <v>6</v>
      </c>
      <c r="D550" s="0" t="n">
        <v>2609048</v>
      </c>
      <c r="E550" s="0" t="n">
        <v>2611397</v>
      </c>
      <c r="F550" s="0" t="s">
        <v>22</v>
      </c>
      <c r="G550" s="0" t="n">
        <v>2349</v>
      </c>
      <c r="H550" s="0" t="s">
        <v>18</v>
      </c>
      <c r="I550" s="0" t="s">
        <v>18</v>
      </c>
      <c r="J550" s="0" t="s">
        <v>18</v>
      </c>
      <c r="K550" s="0" t="s">
        <v>19</v>
      </c>
      <c r="L550" s="0" t="s">
        <v>1044</v>
      </c>
      <c r="M550" s="1" t="s">
        <v>18</v>
      </c>
      <c r="N550" s="1" t="n">
        <v>1</v>
      </c>
      <c r="O550" s="1" t="n">
        <v>0</v>
      </c>
      <c r="P550" s="1" t="n">
        <v>1</v>
      </c>
    </row>
    <row r="551" customFormat="false" ht="12.8" hidden="false" customHeight="false" outlineLevel="0" collapsed="false">
      <c r="A551" s="0" t="n">
        <v>43</v>
      </c>
      <c r="B551" s="0" t="s">
        <v>1045</v>
      </c>
      <c r="C551" s="0" t="n">
        <v>6</v>
      </c>
      <c r="D551" s="0" t="n">
        <v>2611444</v>
      </c>
      <c r="E551" s="0" t="n">
        <v>2615191</v>
      </c>
      <c r="F551" s="0" t="s">
        <v>17</v>
      </c>
      <c r="G551" s="0" t="n">
        <v>3747</v>
      </c>
      <c r="H551" s="0" t="s">
        <v>18</v>
      </c>
      <c r="I551" s="0" t="s">
        <v>18</v>
      </c>
      <c r="J551" s="0" t="s">
        <v>18</v>
      </c>
      <c r="K551" s="0" t="s">
        <v>19</v>
      </c>
      <c r="L551" s="0" t="s">
        <v>18</v>
      </c>
      <c r="M551" s="1" t="s">
        <v>18</v>
      </c>
      <c r="N551" s="1" t="n">
        <v>1</v>
      </c>
      <c r="O551" s="1" t="n">
        <v>0</v>
      </c>
      <c r="P551" s="1" t="n">
        <v>1</v>
      </c>
    </row>
    <row r="552" customFormat="false" ht="12.8" hidden="false" customHeight="false" outlineLevel="0" collapsed="false">
      <c r="A552" s="0" t="n">
        <v>43</v>
      </c>
      <c r="B552" s="0" t="s">
        <v>1046</v>
      </c>
      <c r="C552" s="0" t="n">
        <v>6</v>
      </c>
      <c r="D552" s="0" t="n">
        <v>2616759</v>
      </c>
      <c r="E552" s="0" t="n">
        <v>2618529</v>
      </c>
      <c r="F552" s="0" t="s">
        <v>17</v>
      </c>
      <c r="G552" s="0" t="n">
        <v>1770</v>
      </c>
      <c r="H552" s="0" t="s">
        <v>18</v>
      </c>
      <c r="I552" s="0" t="s">
        <v>18</v>
      </c>
      <c r="J552" s="0" t="s">
        <v>18</v>
      </c>
      <c r="K552" s="0" t="s">
        <v>19</v>
      </c>
      <c r="L552" s="0" t="s">
        <v>1047</v>
      </c>
      <c r="M552" s="1" t="s">
        <v>18</v>
      </c>
      <c r="N552" s="1" t="n">
        <v>1</v>
      </c>
      <c r="O552" s="1" t="n">
        <v>0</v>
      </c>
      <c r="P552" s="1" t="n">
        <v>1</v>
      </c>
    </row>
    <row r="553" customFormat="false" ht="12.8" hidden="false" customHeight="false" outlineLevel="0" collapsed="false">
      <c r="A553" s="0" t="n">
        <v>43</v>
      </c>
      <c r="B553" s="0" t="s">
        <v>1048</v>
      </c>
      <c r="C553" s="0" t="n">
        <v>6</v>
      </c>
      <c r="D553" s="0" t="n">
        <v>2618930</v>
      </c>
      <c r="E553" s="0" t="n">
        <v>2623417</v>
      </c>
      <c r="F553" s="0" t="s">
        <v>22</v>
      </c>
      <c r="G553" s="0" t="n">
        <v>4487</v>
      </c>
      <c r="H553" s="0" t="s">
        <v>18</v>
      </c>
      <c r="I553" s="0" t="s">
        <v>18</v>
      </c>
      <c r="J553" s="0" t="s">
        <v>18</v>
      </c>
      <c r="K553" s="0" t="s">
        <v>19</v>
      </c>
      <c r="L553" s="0" t="s">
        <v>1049</v>
      </c>
      <c r="M553" s="1" t="s">
        <v>18</v>
      </c>
      <c r="N553" s="1" t="n">
        <v>1</v>
      </c>
      <c r="O553" s="1" t="n">
        <v>0</v>
      </c>
      <c r="P553" s="1" t="n">
        <v>1</v>
      </c>
    </row>
    <row r="554" customFormat="false" ht="12.8" hidden="false" customHeight="false" outlineLevel="0" collapsed="false">
      <c r="A554" s="0" t="n">
        <v>43</v>
      </c>
      <c r="B554" s="0" t="s">
        <v>1050</v>
      </c>
      <c r="C554" s="0" t="n">
        <v>6</v>
      </c>
      <c r="D554" s="0" t="n">
        <v>2623517</v>
      </c>
      <c r="E554" s="0" t="n">
        <v>2625022</v>
      </c>
      <c r="F554" s="0" t="s">
        <v>17</v>
      </c>
      <c r="G554" s="0" t="n">
        <v>1505</v>
      </c>
      <c r="H554" s="0" t="s">
        <v>18</v>
      </c>
      <c r="I554" s="0" t="s">
        <v>18</v>
      </c>
      <c r="J554" s="0" t="s">
        <v>18</v>
      </c>
      <c r="K554" s="0" t="s">
        <v>19</v>
      </c>
      <c r="L554" s="0" t="s">
        <v>18</v>
      </c>
      <c r="M554" s="1" t="s">
        <v>18</v>
      </c>
      <c r="N554" s="1" t="n">
        <v>1</v>
      </c>
      <c r="O554" s="1" t="n">
        <v>0</v>
      </c>
      <c r="P554" s="1" t="n">
        <v>1</v>
      </c>
    </row>
    <row r="555" customFormat="false" ht="12.8" hidden="false" customHeight="false" outlineLevel="0" collapsed="false">
      <c r="A555" s="0" t="n">
        <v>43</v>
      </c>
      <c r="B555" s="0" t="s">
        <v>1051</v>
      </c>
      <c r="C555" s="0" t="n">
        <v>6</v>
      </c>
      <c r="D555" s="0" t="n">
        <v>2626246</v>
      </c>
      <c r="E555" s="0" t="n">
        <v>2627995</v>
      </c>
      <c r="F555" s="0" t="s">
        <v>17</v>
      </c>
      <c r="G555" s="0" t="n">
        <v>1749</v>
      </c>
      <c r="H555" s="0" t="s">
        <v>18</v>
      </c>
      <c r="I555" s="0" t="s">
        <v>18</v>
      </c>
      <c r="J555" s="0" t="s">
        <v>18</v>
      </c>
      <c r="K555" s="0" t="s">
        <v>19</v>
      </c>
      <c r="L555" s="0" t="s">
        <v>1052</v>
      </c>
      <c r="M555" s="1" t="s">
        <v>18</v>
      </c>
      <c r="N555" s="1" t="n">
        <v>1</v>
      </c>
      <c r="O555" s="1" t="n">
        <v>0</v>
      </c>
      <c r="P555" s="1" t="n">
        <v>1</v>
      </c>
    </row>
    <row r="556" customFormat="false" ht="12.8" hidden="false" customHeight="false" outlineLevel="0" collapsed="false">
      <c r="A556" s="0" t="n">
        <v>43</v>
      </c>
      <c r="B556" s="0" t="s">
        <v>1053</v>
      </c>
      <c r="C556" s="0" t="n">
        <v>6</v>
      </c>
      <c r="D556" s="0" t="n">
        <v>2629441</v>
      </c>
      <c r="E556" s="0" t="n">
        <v>2633178</v>
      </c>
      <c r="F556" s="0" t="s">
        <v>17</v>
      </c>
      <c r="G556" s="0" t="n">
        <v>3737</v>
      </c>
      <c r="H556" s="0" t="s">
        <v>18</v>
      </c>
      <c r="I556" s="0" t="s">
        <v>18</v>
      </c>
      <c r="J556" s="0" t="s">
        <v>18</v>
      </c>
      <c r="K556" s="0" t="s">
        <v>19</v>
      </c>
      <c r="L556" s="0" t="s">
        <v>18</v>
      </c>
      <c r="M556" s="1" t="s">
        <v>18</v>
      </c>
      <c r="N556" s="1" t="n">
        <v>1</v>
      </c>
      <c r="O556" s="1" t="n">
        <v>0</v>
      </c>
      <c r="P556" s="1" t="n">
        <v>1</v>
      </c>
    </row>
    <row r="557" customFormat="false" ht="12.8" hidden="false" customHeight="false" outlineLevel="0" collapsed="false">
      <c r="A557" s="0" t="n">
        <v>43</v>
      </c>
      <c r="B557" s="0" t="s">
        <v>1054</v>
      </c>
      <c r="C557" s="0" t="n">
        <v>6</v>
      </c>
      <c r="D557" s="0" t="n">
        <v>2633730</v>
      </c>
      <c r="E557" s="0" t="n">
        <v>2635459</v>
      </c>
      <c r="F557" s="0" t="s">
        <v>17</v>
      </c>
      <c r="G557" s="0" t="n">
        <v>1729</v>
      </c>
      <c r="H557" s="0" t="s">
        <v>18</v>
      </c>
      <c r="I557" s="0" t="s">
        <v>18</v>
      </c>
      <c r="J557" s="0" t="s">
        <v>18</v>
      </c>
      <c r="K557" s="0" t="s">
        <v>19</v>
      </c>
      <c r="L557" s="0" t="s">
        <v>18</v>
      </c>
      <c r="M557" s="1" t="s">
        <v>18</v>
      </c>
      <c r="N557" s="1" t="n">
        <v>1</v>
      </c>
      <c r="O557" s="1" t="n">
        <v>0</v>
      </c>
      <c r="P557" s="1" t="n">
        <v>1</v>
      </c>
    </row>
    <row r="558" customFormat="false" ht="12.8" hidden="false" customHeight="false" outlineLevel="0" collapsed="false">
      <c r="A558" s="0" t="n">
        <v>43</v>
      </c>
      <c r="B558" s="0" t="s">
        <v>1055</v>
      </c>
      <c r="C558" s="0" t="n">
        <v>6</v>
      </c>
      <c r="D558" s="0" t="n">
        <v>2635942</v>
      </c>
      <c r="E558" s="0" t="n">
        <v>2637959</v>
      </c>
      <c r="F558" s="0" t="s">
        <v>17</v>
      </c>
      <c r="G558" s="0" t="n">
        <v>2017</v>
      </c>
      <c r="H558" s="0" t="s">
        <v>18</v>
      </c>
      <c r="I558" s="0" t="s">
        <v>18</v>
      </c>
      <c r="J558" s="0" t="s">
        <v>18</v>
      </c>
      <c r="K558" s="0" t="s">
        <v>1056</v>
      </c>
      <c r="L558" s="0" t="s">
        <v>1057</v>
      </c>
      <c r="M558" s="1" t="s">
        <v>18</v>
      </c>
      <c r="N558" s="1" t="n">
        <v>1</v>
      </c>
      <c r="O558" s="1" t="n">
        <v>0</v>
      </c>
      <c r="P558" s="1" t="n">
        <v>1</v>
      </c>
    </row>
    <row r="559" customFormat="false" ht="12.8" hidden="false" customHeight="false" outlineLevel="0" collapsed="false">
      <c r="A559" s="0" t="n">
        <v>43</v>
      </c>
      <c r="B559" s="0" t="s">
        <v>1058</v>
      </c>
      <c r="C559" s="0" t="n">
        <v>6</v>
      </c>
      <c r="D559" s="0" t="n">
        <v>2638266</v>
      </c>
      <c r="E559" s="0" t="n">
        <v>2640785</v>
      </c>
      <c r="F559" s="0" t="s">
        <v>22</v>
      </c>
      <c r="G559" s="0" t="n">
        <v>2519</v>
      </c>
      <c r="H559" s="0" t="n">
        <v>1</v>
      </c>
      <c r="I559" s="0" t="s">
        <v>18</v>
      </c>
      <c r="J559" s="0" t="s">
        <v>18</v>
      </c>
      <c r="K559" s="0" t="s">
        <v>19</v>
      </c>
      <c r="L559" s="0" t="s">
        <v>967</v>
      </c>
      <c r="M559" s="1" t="s">
        <v>18</v>
      </c>
      <c r="N559" s="1" t="n">
        <v>1</v>
      </c>
      <c r="O559" s="1" t="n">
        <v>0</v>
      </c>
      <c r="P559" s="1" t="n">
        <v>1</v>
      </c>
    </row>
    <row r="560" customFormat="false" ht="12.8" hidden="false" customHeight="false" outlineLevel="0" collapsed="false">
      <c r="A560" s="0" t="n">
        <v>43</v>
      </c>
      <c r="B560" s="0" t="s">
        <v>1059</v>
      </c>
      <c r="C560" s="0" t="n">
        <v>6</v>
      </c>
      <c r="D560" s="0" t="n">
        <v>2641046</v>
      </c>
      <c r="E560" s="0" t="n">
        <v>2642456</v>
      </c>
      <c r="F560" s="0" t="s">
        <v>17</v>
      </c>
      <c r="G560" s="0" t="n">
        <v>1410</v>
      </c>
      <c r="H560" s="0" t="n">
        <v>0.829</v>
      </c>
      <c r="I560" s="0" t="s">
        <v>18</v>
      </c>
      <c r="J560" s="0" t="s">
        <v>18</v>
      </c>
      <c r="K560" s="0" t="s">
        <v>19</v>
      </c>
      <c r="L560" s="0" t="s">
        <v>18</v>
      </c>
      <c r="M560" s="1" t="s">
        <v>18</v>
      </c>
      <c r="N560" s="1" t="n">
        <v>1</v>
      </c>
      <c r="O560" s="1" t="n">
        <v>0</v>
      </c>
      <c r="P560" s="1" t="n">
        <v>1</v>
      </c>
    </row>
    <row r="561" customFormat="false" ht="12.8" hidden="false" customHeight="false" outlineLevel="0" collapsed="false">
      <c r="A561" s="0" t="n">
        <v>43</v>
      </c>
      <c r="B561" s="0" t="s">
        <v>1060</v>
      </c>
      <c r="C561" s="0" t="n">
        <v>6</v>
      </c>
      <c r="D561" s="0" t="n">
        <v>2643570</v>
      </c>
      <c r="E561" s="0" t="n">
        <v>2644487</v>
      </c>
      <c r="F561" s="0" t="s">
        <v>22</v>
      </c>
      <c r="G561" s="0" t="n">
        <v>917</v>
      </c>
      <c r="H561" s="0" t="s">
        <v>18</v>
      </c>
      <c r="I561" s="0" t="s">
        <v>18</v>
      </c>
      <c r="J561" s="0" t="s">
        <v>18</v>
      </c>
      <c r="K561" s="0" t="s">
        <v>19</v>
      </c>
      <c r="L561" s="0" t="s">
        <v>669</v>
      </c>
      <c r="M561" s="1" t="n">
        <v>2.666666667</v>
      </c>
      <c r="N561" s="1" t="n">
        <v>1</v>
      </c>
      <c r="O561" s="1" t="n">
        <v>0</v>
      </c>
      <c r="P561" s="1" t="n">
        <v>1</v>
      </c>
    </row>
    <row r="562" customFormat="false" ht="12.8" hidden="false" customHeight="false" outlineLevel="0" collapsed="false">
      <c r="A562" s="0" t="n">
        <v>43</v>
      </c>
      <c r="B562" s="0" t="s">
        <v>1061</v>
      </c>
      <c r="C562" s="0" t="n">
        <v>6</v>
      </c>
      <c r="D562" s="0" t="n">
        <v>2644657</v>
      </c>
      <c r="E562" s="0" t="n">
        <v>2646753</v>
      </c>
      <c r="F562" s="0" t="s">
        <v>17</v>
      </c>
      <c r="G562" s="0" t="n">
        <v>2096</v>
      </c>
      <c r="H562" s="0" t="s">
        <v>18</v>
      </c>
      <c r="I562" s="0" t="s">
        <v>18</v>
      </c>
      <c r="J562" s="0" t="s">
        <v>18</v>
      </c>
      <c r="K562" s="0" t="s">
        <v>19</v>
      </c>
      <c r="L562" s="0" t="s">
        <v>1062</v>
      </c>
      <c r="M562" s="1" t="s">
        <v>18</v>
      </c>
      <c r="N562" s="1" t="n">
        <v>1</v>
      </c>
      <c r="O562" s="1" t="n">
        <v>0</v>
      </c>
      <c r="P562" s="1" t="n">
        <v>1</v>
      </c>
    </row>
    <row r="563" customFormat="false" ht="12.8" hidden="false" customHeight="false" outlineLevel="0" collapsed="false">
      <c r="A563" s="0" t="n">
        <v>43</v>
      </c>
      <c r="B563" s="0" t="s">
        <v>1063</v>
      </c>
      <c r="C563" s="0" t="n">
        <v>6</v>
      </c>
      <c r="D563" s="0" t="n">
        <v>2647745</v>
      </c>
      <c r="E563" s="0" t="n">
        <v>2649727</v>
      </c>
      <c r="F563" s="0" t="s">
        <v>22</v>
      </c>
      <c r="G563" s="0" t="n">
        <v>1982</v>
      </c>
      <c r="H563" s="0" t="s">
        <v>18</v>
      </c>
      <c r="I563" s="0" t="s">
        <v>18</v>
      </c>
      <c r="J563" s="0" t="s">
        <v>18</v>
      </c>
      <c r="K563" s="0" t="s">
        <v>19</v>
      </c>
      <c r="L563" s="0" t="s">
        <v>309</v>
      </c>
      <c r="M563" s="1" t="s">
        <v>18</v>
      </c>
      <c r="N563" s="1" t="n">
        <v>1</v>
      </c>
      <c r="O563" s="1" t="n">
        <v>0</v>
      </c>
      <c r="P563" s="1" t="n">
        <v>1</v>
      </c>
    </row>
    <row r="564" customFormat="false" ht="12.8" hidden="false" customHeight="false" outlineLevel="0" collapsed="false">
      <c r="A564" s="0" t="n">
        <v>43</v>
      </c>
      <c r="B564" s="0" t="s">
        <v>1064</v>
      </c>
      <c r="C564" s="0" t="n">
        <v>6</v>
      </c>
      <c r="D564" s="0" t="n">
        <v>2649735</v>
      </c>
      <c r="E564" s="0" t="n">
        <v>2651207</v>
      </c>
      <c r="F564" s="0" t="s">
        <v>17</v>
      </c>
      <c r="G564" s="0" t="n">
        <v>1472</v>
      </c>
      <c r="H564" s="0" t="s">
        <v>18</v>
      </c>
      <c r="I564" s="0" t="s">
        <v>37</v>
      </c>
      <c r="J564" s="0" t="s">
        <v>18</v>
      </c>
      <c r="K564" s="0" t="s">
        <v>19</v>
      </c>
      <c r="L564" s="0" t="s">
        <v>1065</v>
      </c>
      <c r="M564" s="1" t="s">
        <v>18</v>
      </c>
      <c r="N564" s="1" t="n">
        <v>1</v>
      </c>
      <c r="O564" s="1" t="n">
        <v>0</v>
      </c>
      <c r="P564" s="1" t="n">
        <v>1</v>
      </c>
    </row>
    <row r="565" customFormat="false" ht="12.8" hidden="false" customHeight="false" outlineLevel="0" collapsed="false">
      <c r="A565" s="0" t="n">
        <v>43</v>
      </c>
      <c r="B565" s="0" t="s">
        <v>1066</v>
      </c>
      <c r="C565" s="0" t="n">
        <v>6</v>
      </c>
      <c r="D565" s="0" t="n">
        <v>2651307</v>
      </c>
      <c r="E565" s="0" t="n">
        <v>2654029</v>
      </c>
      <c r="F565" s="0" t="s">
        <v>22</v>
      </c>
      <c r="G565" s="0" t="n">
        <v>2722</v>
      </c>
      <c r="H565" s="0" t="s">
        <v>18</v>
      </c>
      <c r="I565" s="0" t="s">
        <v>18</v>
      </c>
      <c r="J565" s="0" t="s">
        <v>18</v>
      </c>
      <c r="K565" s="0" t="s">
        <v>19</v>
      </c>
      <c r="L565" s="0" t="s">
        <v>18</v>
      </c>
      <c r="M565" s="1" t="s">
        <v>18</v>
      </c>
      <c r="N565" s="1" t="n">
        <v>1</v>
      </c>
      <c r="O565" s="1" t="n">
        <v>0</v>
      </c>
      <c r="P565" s="1" t="n">
        <v>1</v>
      </c>
    </row>
    <row r="566" customFormat="false" ht="12.8" hidden="false" customHeight="false" outlineLevel="0" collapsed="false">
      <c r="A566" s="0" t="n">
        <v>43</v>
      </c>
      <c r="B566" s="0" t="s">
        <v>1067</v>
      </c>
      <c r="C566" s="0" t="n">
        <v>6</v>
      </c>
      <c r="D566" s="0" t="n">
        <v>2654041</v>
      </c>
      <c r="E566" s="0" t="n">
        <v>2656160</v>
      </c>
      <c r="F566" s="0" t="s">
        <v>17</v>
      </c>
      <c r="G566" s="0" t="n">
        <v>2119</v>
      </c>
      <c r="H566" s="0" t="s">
        <v>18</v>
      </c>
      <c r="I566" s="0" t="s">
        <v>18</v>
      </c>
      <c r="J566" s="0" t="s">
        <v>18</v>
      </c>
      <c r="K566" s="0" t="s">
        <v>19</v>
      </c>
      <c r="L566" s="0" t="s">
        <v>1068</v>
      </c>
      <c r="M566" s="1" t="s">
        <v>18</v>
      </c>
      <c r="N566" s="1" t="n">
        <v>1</v>
      </c>
      <c r="O566" s="1" t="n">
        <v>0</v>
      </c>
      <c r="P566" s="1" t="n">
        <v>1</v>
      </c>
    </row>
    <row r="567" customFormat="false" ht="12.8" hidden="false" customHeight="false" outlineLevel="0" collapsed="false">
      <c r="A567" s="0" t="n">
        <v>43</v>
      </c>
      <c r="B567" s="0" t="s">
        <v>1069</v>
      </c>
      <c r="C567" s="0" t="n">
        <v>6</v>
      </c>
      <c r="D567" s="0" t="n">
        <v>2657186</v>
      </c>
      <c r="E567" s="0" t="n">
        <v>2659056</v>
      </c>
      <c r="F567" s="0" t="s">
        <v>17</v>
      </c>
      <c r="G567" s="0" t="n">
        <v>1870</v>
      </c>
      <c r="H567" s="0" t="s">
        <v>18</v>
      </c>
      <c r="I567" s="0" t="s">
        <v>18</v>
      </c>
      <c r="J567" s="0" t="s">
        <v>18</v>
      </c>
      <c r="K567" s="0" t="s">
        <v>19</v>
      </c>
      <c r="L567" s="0" t="s">
        <v>1070</v>
      </c>
      <c r="M567" s="1" t="s">
        <v>18</v>
      </c>
      <c r="N567" s="1" t="n">
        <v>1</v>
      </c>
      <c r="O567" s="1" t="n">
        <v>0</v>
      </c>
      <c r="P567" s="1" t="n">
        <v>1</v>
      </c>
    </row>
    <row r="568" customFormat="false" ht="12.8" hidden="false" customHeight="false" outlineLevel="0" collapsed="false">
      <c r="A568" s="0" t="n">
        <v>43</v>
      </c>
      <c r="B568" s="0" t="s">
        <v>1071</v>
      </c>
      <c r="C568" s="0" t="n">
        <v>6</v>
      </c>
      <c r="D568" s="0" t="n">
        <v>2659504</v>
      </c>
      <c r="E568" s="0" t="n">
        <v>2661618</v>
      </c>
      <c r="F568" s="0" t="s">
        <v>17</v>
      </c>
      <c r="G568" s="0" t="n">
        <v>2114</v>
      </c>
      <c r="H568" s="0" t="s">
        <v>18</v>
      </c>
      <c r="I568" s="0" t="s">
        <v>18</v>
      </c>
      <c r="J568" s="0" t="s">
        <v>18</v>
      </c>
      <c r="K568" s="0" t="s">
        <v>19</v>
      </c>
      <c r="L568" s="0" t="s">
        <v>18</v>
      </c>
      <c r="M568" s="1" t="n">
        <v>4</v>
      </c>
      <c r="N568" s="1" t="n">
        <v>1</v>
      </c>
      <c r="O568" s="1" t="n">
        <v>0</v>
      </c>
      <c r="P568" s="1" t="n">
        <v>1</v>
      </c>
    </row>
    <row r="569" customFormat="false" ht="12.8" hidden="false" customHeight="false" outlineLevel="0" collapsed="false">
      <c r="A569" s="0" t="n">
        <v>43</v>
      </c>
      <c r="B569" s="0" t="s">
        <v>1072</v>
      </c>
      <c r="C569" s="0" t="n">
        <v>6</v>
      </c>
      <c r="D569" s="0" t="n">
        <v>2662775</v>
      </c>
      <c r="E569" s="0" t="n">
        <v>2664575</v>
      </c>
      <c r="F569" s="0" t="s">
        <v>17</v>
      </c>
      <c r="G569" s="0" t="n">
        <v>1800</v>
      </c>
      <c r="H569" s="0" t="s">
        <v>18</v>
      </c>
      <c r="I569" s="0" t="s">
        <v>18</v>
      </c>
      <c r="J569" s="0" t="s">
        <v>18</v>
      </c>
      <c r="K569" s="0" t="s">
        <v>19</v>
      </c>
      <c r="L569" s="0" t="s">
        <v>18</v>
      </c>
      <c r="M569" s="1" t="s">
        <v>18</v>
      </c>
      <c r="N569" s="1" t="n">
        <v>0.5644444</v>
      </c>
      <c r="O569" s="1" t="n">
        <v>0</v>
      </c>
      <c r="P569" s="1" t="n">
        <v>1</v>
      </c>
    </row>
    <row r="570" customFormat="false" ht="12.8" hidden="false" customHeight="false" outlineLevel="0" collapsed="false">
      <c r="A570" s="0" t="n">
        <v>43</v>
      </c>
      <c r="B570" s="0" t="s">
        <v>1073</v>
      </c>
      <c r="C570" s="0" t="n">
        <v>6</v>
      </c>
      <c r="D570" s="0" t="n">
        <v>2665850</v>
      </c>
      <c r="E570" s="0" t="n">
        <v>2667223</v>
      </c>
      <c r="F570" s="0" t="s">
        <v>17</v>
      </c>
      <c r="G570" s="0" t="n">
        <v>1373</v>
      </c>
      <c r="H570" s="0" t="s">
        <v>18</v>
      </c>
      <c r="I570" s="0" t="s">
        <v>18</v>
      </c>
      <c r="J570" s="0" t="s">
        <v>18</v>
      </c>
      <c r="K570" s="0" t="s">
        <v>19</v>
      </c>
      <c r="L570" s="0" t="s">
        <v>1074</v>
      </c>
      <c r="M570" s="1" t="s">
        <v>18</v>
      </c>
      <c r="N570" s="1" t="n">
        <v>1</v>
      </c>
      <c r="O570" s="1" t="n">
        <v>0</v>
      </c>
      <c r="P570" s="1" t="n">
        <v>1</v>
      </c>
    </row>
    <row r="571" customFormat="false" ht="12.8" hidden="false" customHeight="false" outlineLevel="0" collapsed="false">
      <c r="A571" s="0" t="n">
        <v>43</v>
      </c>
      <c r="B571" s="0" t="s">
        <v>1075</v>
      </c>
      <c r="C571" s="0" t="n">
        <v>6</v>
      </c>
      <c r="D571" s="0" t="n">
        <v>2667373</v>
      </c>
      <c r="E571" s="0" t="n">
        <v>2669946</v>
      </c>
      <c r="F571" s="0" t="s">
        <v>22</v>
      </c>
      <c r="G571" s="0" t="n">
        <v>2573</v>
      </c>
      <c r="H571" s="0" t="s">
        <v>18</v>
      </c>
      <c r="I571" s="0" t="s">
        <v>18</v>
      </c>
      <c r="J571" s="0" t="s">
        <v>18</v>
      </c>
      <c r="K571" s="0" t="s">
        <v>19</v>
      </c>
      <c r="L571" s="0" t="s">
        <v>1076</v>
      </c>
      <c r="M571" s="1" t="s">
        <v>18</v>
      </c>
      <c r="N571" s="1" t="n">
        <v>1</v>
      </c>
      <c r="O571" s="1" t="n">
        <v>0</v>
      </c>
      <c r="P571" s="1" t="n">
        <v>1</v>
      </c>
    </row>
    <row r="572" customFormat="false" ht="12.8" hidden="false" customHeight="false" outlineLevel="0" collapsed="false">
      <c r="A572" s="0" t="n">
        <v>43</v>
      </c>
      <c r="B572" s="0" t="s">
        <v>1077</v>
      </c>
      <c r="C572" s="0" t="n">
        <v>6</v>
      </c>
      <c r="D572" s="0" t="n">
        <v>2670209</v>
      </c>
      <c r="E572" s="0" t="n">
        <v>2672017</v>
      </c>
      <c r="F572" s="0" t="s">
        <v>22</v>
      </c>
      <c r="G572" s="0" t="n">
        <v>1808</v>
      </c>
      <c r="H572" s="0" t="s">
        <v>18</v>
      </c>
      <c r="I572" s="0" t="s">
        <v>18</v>
      </c>
      <c r="J572" s="0" t="s">
        <v>18</v>
      </c>
      <c r="K572" s="0" t="s">
        <v>47</v>
      </c>
      <c r="L572" s="0" t="s">
        <v>387</v>
      </c>
      <c r="M572" s="1" t="s">
        <v>18</v>
      </c>
      <c r="N572" s="1" t="n">
        <v>0.9845133</v>
      </c>
      <c r="O572" s="1" t="n">
        <v>0</v>
      </c>
      <c r="P572" s="1" t="n">
        <v>0.988938</v>
      </c>
    </row>
    <row r="573" customFormat="false" ht="12.8" hidden="false" customHeight="false" outlineLevel="0" collapsed="false">
      <c r="A573" s="0" t="n">
        <v>43</v>
      </c>
      <c r="B573" s="0" t="s">
        <v>1078</v>
      </c>
      <c r="C573" s="0" t="n">
        <v>6</v>
      </c>
      <c r="D573" s="0" t="n">
        <v>2675625</v>
      </c>
      <c r="E573" s="0" t="n">
        <v>2679923</v>
      </c>
      <c r="F573" s="0" t="s">
        <v>17</v>
      </c>
      <c r="G573" s="0" t="n">
        <v>4298</v>
      </c>
      <c r="H573" s="0" t="s">
        <v>18</v>
      </c>
      <c r="I573" s="0" t="s">
        <v>37</v>
      </c>
      <c r="J573" s="0" t="s">
        <v>18</v>
      </c>
      <c r="K573" s="0" t="s">
        <v>1079</v>
      </c>
      <c r="L573" s="0" t="s">
        <v>1080</v>
      </c>
      <c r="M573" s="1" t="s">
        <v>18</v>
      </c>
      <c r="N573" s="1" t="n">
        <v>0.0025593</v>
      </c>
      <c r="O573" s="1" t="n">
        <v>0</v>
      </c>
      <c r="P573" s="1" t="n">
        <v>0</v>
      </c>
    </row>
    <row r="574" customFormat="false" ht="12.8" hidden="false" customHeight="false" outlineLevel="0" collapsed="false">
      <c r="A574" s="0" t="n">
        <v>43</v>
      </c>
      <c r="B574" s="0" t="s">
        <v>1081</v>
      </c>
      <c r="C574" s="0" t="n">
        <v>6</v>
      </c>
      <c r="D574" s="0" t="n">
        <v>2682559</v>
      </c>
      <c r="E574" s="0" t="n">
        <v>2683968</v>
      </c>
      <c r="F574" s="0" t="s">
        <v>22</v>
      </c>
      <c r="G574" s="0" t="n">
        <v>1409</v>
      </c>
      <c r="H574" s="0" t="s">
        <v>18</v>
      </c>
      <c r="I574" s="0" t="s">
        <v>18</v>
      </c>
      <c r="J574" s="0" t="s">
        <v>18</v>
      </c>
      <c r="K574" s="0" t="s">
        <v>19</v>
      </c>
      <c r="L574" s="0" t="s">
        <v>18</v>
      </c>
      <c r="M574" s="1" t="s">
        <v>18</v>
      </c>
      <c r="N574" s="1" t="n">
        <v>0.012775</v>
      </c>
      <c r="O574" s="1" t="n">
        <v>0</v>
      </c>
      <c r="P574" s="1" t="n">
        <v>0</v>
      </c>
    </row>
    <row r="575" customFormat="false" ht="12.8" hidden="false" customHeight="false" outlineLevel="0" collapsed="false">
      <c r="A575" s="0" t="n">
        <v>43</v>
      </c>
      <c r="B575" s="0" t="s">
        <v>1082</v>
      </c>
      <c r="C575" s="0" t="n">
        <v>6</v>
      </c>
      <c r="D575" s="0" t="n">
        <v>2721558</v>
      </c>
      <c r="E575" s="0" t="n">
        <v>2723220</v>
      </c>
      <c r="F575" s="0" t="s">
        <v>22</v>
      </c>
      <c r="G575" s="0" t="n">
        <v>1662</v>
      </c>
      <c r="H575" s="0" t="s">
        <v>18</v>
      </c>
      <c r="I575" s="0" t="s">
        <v>18</v>
      </c>
      <c r="J575" s="0" t="s">
        <v>18</v>
      </c>
      <c r="K575" s="0" t="s">
        <v>19</v>
      </c>
      <c r="L575" s="0" t="s">
        <v>1083</v>
      </c>
      <c r="M575" s="1" t="s">
        <v>18</v>
      </c>
      <c r="N575" s="1" t="n">
        <v>0</v>
      </c>
      <c r="O575" s="1" t="n">
        <v>0</v>
      </c>
      <c r="P575" s="1" t="n">
        <v>0</v>
      </c>
    </row>
    <row r="576" customFormat="false" ht="12.8" hidden="false" customHeight="false" outlineLevel="0" collapsed="false">
      <c r="A576" s="0" t="n">
        <v>44</v>
      </c>
      <c r="B576" s="0" t="s">
        <v>1084</v>
      </c>
      <c r="C576" s="0" t="n">
        <v>7</v>
      </c>
      <c r="D576" s="0" t="n">
        <v>1882635</v>
      </c>
      <c r="E576" s="0" t="n">
        <v>1883866</v>
      </c>
      <c r="F576" s="0" t="s">
        <v>17</v>
      </c>
      <c r="G576" s="0" t="n">
        <v>1231</v>
      </c>
      <c r="H576" s="0" t="s">
        <v>18</v>
      </c>
      <c r="I576" s="0" t="s">
        <v>18</v>
      </c>
      <c r="J576" s="0" t="s">
        <v>18</v>
      </c>
      <c r="K576" s="0" t="s">
        <v>19</v>
      </c>
      <c r="L576" s="0" t="s">
        <v>18</v>
      </c>
      <c r="M576" s="1" t="s">
        <v>18</v>
      </c>
      <c r="N576" s="1" t="n">
        <v>1</v>
      </c>
      <c r="O576" s="1" t="n">
        <v>0</v>
      </c>
      <c r="P576" s="1" t="n">
        <v>1</v>
      </c>
    </row>
    <row r="577" customFormat="false" ht="12.8" hidden="false" customHeight="false" outlineLevel="0" collapsed="false">
      <c r="A577" s="0" t="n">
        <v>44</v>
      </c>
      <c r="B577" s="0" t="s">
        <v>1085</v>
      </c>
      <c r="C577" s="0" t="n">
        <v>7</v>
      </c>
      <c r="D577" s="0" t="n">
        <v>1884551</v>
      </c>
      <c r="E577" s="0" t="n">
        <v>1886001</v>
      </c>
      <c r="F577" s="0" t="s">
        <v>22</v>
      </c>
      <c r="G577" s="0" t="n">
        <v>1450</v>
      </c>
      <c r="H577" s="0" t="s">
        <v>18</v>
      </c>
      <c r="I577" s="0" t="s">
        <v>18</v>
      </c>
      <c r="J577" s="0" t="s">
        <v>18</v>
      </c>
      <c r="K577" s="0" t="s">
        <v>19</v>
      </c>
      <c r="L577" s="0" t="s">
        <v>18</v>
      </c>
      <c r="M577" s="1" t="s">
        <v>18</v>
      </c>
      <c r="N577" s="1" t="n">
        <v>1</v>
      </c>
      <c r="O577" s="1" t="n">
        <v>0</v>
      </c>
      <c r="P577" s="1" t="n">
        <v>1</v>
      </c>
    </row>
    <row r="578" customFormat="false" ht="12.8" hidden="false" customHeight="false" outlineLevel="0" collapsed="false">
      <c r="A578" s="0" t="n">
        <v>44</v>
      </c>
      <c r="B578" s="0" t="s">
        <v>1086</v>
      </c>
      <c r="C578" s="0" t="n">
        <v>7</v>
      </c>
      <c r="D578" s="0" t="n">
        <v>1886017</v>
      </c>
      <c r="E578" s="0" t="n">
        <v>1887977</v>
      </c>
      <c r="F578" s="0" t="s">
        <v>17</v>
      </c>
      <c r="G578" s="0" t="n">
        <v>1960</v>
      </c>
      <c r="H578" s="0" t="s">
        <v>18</v>
      </c>
      <c r="I578" s="0" t="s">
        <v>18</v>
      </c>
      <c r="J578" s="0" t="s">
        <v>18</v>
      </c>
      <c r="K578" s="0" t="s">
        <v>19</v>
      </c>
      <c r="L578" s="0" t="s">
        <v>18</v>
      </c>
      <c r="M578" s="1" t="n">
        <v>3.333333333</v>
      </c>
      <c r="N578" s="1" t="n">
        <v>1</v>
      </c>
      <c r="O578" s="1" t="n">
        <v>0</v>
      </c>
      <c r="P578" s="1" t="n">
        <v>1</v>
      </c>
    </row>
    <row r="579" customFormat="false" ht="12.8" hidden="false" customHeight="false" outlineLevel="0" collapsed="false">
      <c r="A579" s="0" t="n">
        <v>44</v>
      </c>
      <c r="B579" s="0" t="s">
        <v>1087</v>
      </c>
      <c r="C579" s="0" t="n">
        <v>7</v>
      </c>
      <c r="D579" s="0" t="n">
        <v>1888220</v>
      </c>
      <c r="E579" s="0" t="n">
        <v>1889981</v>
      </c>
      <c r="F579" s="0" t="s">
        <v>17</v>
      </c>
      <c r="G579" s="0" t="n">
        <v>1761</v>
      </c>
      <c r="H579" s="0" t="s">
        <v>18</v>
      </c>
      <c r="I579" s="0" t="s">
        <v>18</v>
      </c>
      <c r="J579" s="0" t="s">
        <v>18</v>
      </c>
      <c r="K579" s="0" t="s">
        <v>19</v>
      </c>
      <c r="L579" s="0" t="s">
        <v>1088</v>
      </c>
      <c r="M579" s="1" t="s">
        <v>18</v>
      </c>
      <c r="N579" s="1" t="n">
        <v>1</v>
      </c>
      <c r="O579" s="1" t="n">
        <v>0</v>
      </c>
      <c r="P579" s="1" t="n">
        <v>1</v>
      </c>
    </row>
    <row r="580" customFormat="false" ht="12.8" hidden="false" customHeight="false" outlineLevel="0" collapsed="false">
      <c r="A580" s="0" t="n">
        <v>44</v>
      </c>
      <c r="B580" s="0" t="s">
        <v>1089</v>
      </c>
      <c r="C580" s="0" t="n">
        <v>7</v>
      </c>
      <c r="D580" s="0" t="n">
        <v>1890027</v>
      </c>
      <c r="E580" s="0" t="n">
        <v>1891703</v>
      </c>
      <c r="F580" s="0" t="s">
        <v>22</v>
      </c>
      <c r="G580" s="0" t="n">
        <v>1676</v>
      </c>
      <c r="H580" s="0" t="s">
        <v>18</v>
      </c>
      <c r="I580" s="0" t="s">
        <v>18</v>
      </c>
      <c r="J580" s="0" t="s">
        <v>18</v>
      </c>
      <c r="K580" s="0" t="s">
        <v>19</v>
      </c>
      <c r="L580" s="0" t="s">
        <v>1090</v>
      </c>
      <c r="M580" s="1" t="s">
        <v>18</v>
      </c>
      <c r="N580" s="1" t="n">
        <v>1</v>
      </c>
      <c r="O580" s="1" t="n">
        <v>0</v>
      </c>
      <c r="P580" s="1" t="n">
        <v>1</v>
      </c>
    </row>
    <row r="581" customFormat="false" ht="12.8" hidden="false" customHeight="false" outlineLevel="0" collapsed="false">
      <c r="A581" s="0" t="n">
        <v>44</v>
      </c>
      <c r="B581" s="0" t="s">
        <v>1091</v>
      </c>
      <c r="C581" s="0" t="n">
        <v>7</v>
      </c>
      <c r="D581" s="0" t="n">
        <v>1891799</v>
      </c>
      <c r="E581" s="0" t="n">
        <v>1893877</v>
      </c>
      <c r="F581" s="0" t="s">
        <v>17</v>
      </c>
      <c r="G581" s="0" t="n">
        <v>2078</v>
      </c>
      <c r="H581" s="0" t="s">
        <v>18</v>
      </c>
      <c r="I581" s="0" t="s">
        <v>18</v>
      </c>
      <c r="J581" s="0" t="s">
        <v>18</v>
      </c>
      <c r="K581" s="0" t="s">
        <v>19</v>
      </c>
      <c r="L581" s="0" t="s">
        <v>1092</v>
      </c>
      <c r="M581" s="1" t="s">
        <v>18</v>
      </c>
      <c r="N581" s="1" t="n">
        <v>1</v>
      </c>
      <c r="O581" s="1" t="n">
        <v>0</v>
      </c>
      <c r="P581" s="1" t="n">
        <v>1</v>
      </c>
    </row>
    <row r="582" customFormat="false" ht="12.8" hidden="false" customHeight="false" outlineLevel="0" collapsed="false">
      <c r="A582" s="0" t="n">
        <v>44</v>
      </c>
      <c r="B582" s="0" t="s">
        <v>1093</v>
      </c>
      <c r="C582" s="0" t="n">
        <v>7</v>
      </c>
      <c r="D582" s="0" t="n">
        <v>1894177</v>
      </c>
      <c r="E582" s="0" t="n">
        <v>1898302</v>
      </c>
      <c r="F582" s="0" t="s">
        <v>22</v>
      </c>
      <c r="G582" s="0" t="n">
        <v>4125</v>
      </c>
      <c r="H582" s="0" t="s">
        <v>18</v>
      </c>
      <c r="I582" s="0" t="s">
        <v>18</v>
      </c>
      <c r="J582" s="0" t="s">
        <v>18</v>
      </c>
      <c r="K582" s="0" t="s">
        <v>19</v>
      </c>
      <c r="L582" s="0" t="s">
        <v>18</v>
      </c>
      <c r="M582" s="1" t="s">
        <v>18</v>
      </c>
      <c r="N582" s="1" t="n">
        <v>1</v>
      </c>
      <c r="O582" s="1" t="n">
        <v>0</v>
      </c>
      <c r="P582" s="1" t="n">
        <v>1</v>
      </c>
    </row>
    <row r="583" customFormat="false" ht="12.8" hidden="false" customHeight="false" outlineLevel="0" collapsed="false">
      <c r="A583" s="0" t="n">
        <v>45</v>
      </c>
      <c r="B583" s="0" t="s">
        <v>1094</v>
      </c>
      <c r="C583" s="0" t="n">
        <v>8</v>
      </c>
      <c r="D583" s="0" t="n">
        <v>1709</v>
      </c>
      <c r="E583" s="0" t="n">
        <v>4003</v>
      </c>
      <c r="F583" s="0" t="s">
        <v>17</v>
      </c>
      <c r="G583" s="0" t="n">
        <v>2294</v>
      </c>
      <c r="H583" s="0" t="s">
        <v>18</v>
      </c>
      <c r="I583" s="0" t="s">
        <v>18</v>
      </c>
      <c r="J583" s="0" t="s">
        <v>18</v>
      </c>
      <c r="K583" s="0" t="s">
        <v>19</v>
      </c>
      <c r="L583" s="0" t="s">
        <v>246</v>
      </c>
      <c r="M583" s="1" t="s">
        <v>18</v>
      </c>
      <c r="N583" s="1" t="n">
        <v>1</v>
      </c>
      <c r="O583" s="1" t="n">
        <v>0</v>
      </c>
      <c r="P583" s="1" t="n">
        <v>1</v>
      </c>
    </row>
    <row r="584" customFormat="false" ht="12.8" hidden="false" customHeight="false" outlineLevel="0" collapsed="false">
      <c r="A584" s="0" t="n">
        <v>45</v>
      </c>
      <c r="B584" s="0" t="s">
        <v>1095</v>
      </c>
      <c r="C584" s="0" t="n">
        <v>8</v>
      </c>
      <c r="D584" s="0" t="n">
        <v>7393</v>
      </c>
      <c r="E584" s="0" t="n">
        <v>8433</v>
      </c>
      <c r="F584" s="0" t="s">
        <v>17</v>
      </c>
      <c r="G584" s="0" t="n">
        <v>1040</v>
      </c>
      <c r="H584" s="0" t="n">
        <v>0.921</v>
      </c>
      <c r="I584" s="0" t="s">
        <v>37</v>
      </c>
      <c r="J584" s="4" t="s">
        <v>274</v>
      </c>
      <c r="K584" s="0" t="s">
        <v>19</v>
      </c>
      <c r="L584" s="0" t="s">
        <v>18</v>
      </c>
      <c r="M584" s="1" t="s">
        <v>18</v>
      </c>
      <c r="N584" s="1" t="n">
        <v>1</v>
      </c>
      <c r="O584" s="1" t="n">
        <v>0</v>
      </c>
      <c r="P584" s="1" t="n">
        <v>1</v>
      </c>
    </row>
    <row r="585" customFormat="false" ht="12.8" hidden="false" customHeight="false" outlineLevel="0" collapsed="false">
      <c r="A585" s="0" t="n">
        <v>45</v>
      </c>
      <c r="B585" s="0" t="s">
        <v>1096</v>
      </c>
      <c r="C585" s="0" t="n">
        <v>8</v>
      </c>
      <c r="D585" s="0" t="n">
        <v>12190</v>
      </c>
      <c r="E585" s="0" t="n">
        <v>13323</v>
      </c>
      <c r="F585" s="0" t="s">
        <v>22</v>
      </c>
      <c r="G585" s="0" t="n">
        <v>1133</v>
      </c>
      <c r="H585" s="0" t="s">
        <v>18</v>
      </c>
      <c r="I585" s="0" t="s">
        <v>18</v>
      </c>
      <c r="J585" s="0" t="s">
        <v>18</v>
      </c>
      <c r="K585" s="0" t="s">
        <v>19</v>
      </c>
      <c r="L585" s="0" t="s">
        <v>572</v>
      </c>
      <c r="M585" s="1" t="s">
        <v>18</v>
      </c>
      <c r="N585" s="1" t="n">
        <v>1</v>
      </c>
      <c r="O585" s="1" t="n">
        <v>0</v>
      </c>
      <c r="P585" s="1" t="n">
        <v>1</v>
      </c>
    </row>
    <row r="586" customFormat="false" ht="12.8" hidden="false" customHeight="false" outlineLevel="0" collapsed="false">
      <c r="A586" s="0" t="n">
        <v>45</v>
      </c>
      <c r="B586" s="0" t="s">
        <v>1097</v>
      </c>
      <c r="C586" s="0" t="n">
        <v>8</v>
      </c>
      <c r="D586" s="0" t="n">
        <v>16715</v>
      </c>
      <c r="E586" s="0" t="n">
        <v>17311</v>
      </c>
      <c r="F586" s="0" t="s">
        <v>17</v>
      </c>
      <c r="G586" s="0" t="n">
        <v>596</v>
      </c>
      <c r="H586" s="0" t="s">
        <v>18</v>
      </c>
      <c r="I586" s="0" t="s">
        <v>37</v>
      </c>
      <c r="J586" s="0" t="s">
        <v>18</v>
      </c>
      <c r="K586" s="0" t="s">
        <v>19</v>
      </c>
      <c r="L586" s="0" t="s">
        <v>18</v>
      </c>
      <c r="M586" s="1" t="s">
        <v>18</v>
      </c>
      <c r="N586" s="1" t="n">
        <v>1</v>
      </c>
      <c r="O586" s="1" t="n">
        <v>0</v>
      </c>
      <c r="P586" s="1" t="n">
        <v>1</v>
      </c>
    </row>
    <row r="587" customFormat="false" ht="12.8" hidden="false" customHeight="false" outlineLevel="0" collapsed="false">
      <c r="A587" s="0" t="n">
        <v>45</v>
      </c>
      <c r="B587" s="0" t="s">
        <v>1098</v>
      </c>
      <c r="C587" s="0" t="n">
        <v>8</v>
      </c>
      <c r="D587" s="0" t="n">
        <v>18476</v>
      </c>
      <c r="E587" s="0" t="n">
        <v>19138</v>
      </c>
      <c r="F587" s="0" t="s">
        <v>22</v>
      </c>
      <c r="G587" s="0" t="n">
        <v>662</v>
      </c>
      <c r="H587" s="0" t="s">
        <v>18</v>
      </c>
      <c r="I587" s="0" t="s">
        <v>18</v>
      </c>
      <c r="J587" s="0" t="s">
        <v>18</v>
      </c>
      <c r="K587" s="0" t="s">
        <v>19</v>
      </c>
      <c r="L587" s="0" t="s">
        <v>1099</v>
      </c>
      <c r="M587" s="1" t="s">
        <v>18</v>
      </c>
      <c r="N587" s="1" t="n">
        <v>1</v>
      </c>
      <c r="O587" s="1" t="n">
        <v>0</v>
      </c>
      <c r="P587" s="1" t="n">
        <v>1</v>
      </c>
    </row>
    <row r="588" customFormat="false" ht="12.8" hidden="false" customHeight="false" outlineLevel="0" collapsed="false">
      <c r="A588" s="0" t="n">
        <v>45</v>
      </c>
      <c r="B588" s="0" t="s">
        <v>1100</v>
      </c>
      <c r="C588" s="0" t="n">
        <v>8</v>
      </c>
      <c r="D588" s="0" t="n">
        <v>21863</v>
      </c>
      <c r="E588" s="0" t="n">
        <v>24156</v>
      </c>
      <c r="F588" s="0" t="s">
        <v>22</v>
      </c>
      <c r="G588" s="0" t="n">
        <v>2293</v>
      </c>
      <c r="H588" s="0" t="s">
        <v>18</v>
      </c>
      <c r="I588" s="0" t="s">
        <v>18</v>
      </c>
      <c r="J588" s="0" t="s">
        <v>18</v>
      </c>
      <c r="K588" s="0" t="s">
        <v>954</v>
      </c>
      <c r="L588" s="0" t="s">
        <v>955</v>
      </c>
      <c r="M588" s="1" t="s">
        <v>18</v>
      </c>
      <c r="N588" s="1" t="n">
        <v>1</v>
      </c>
      <c r="O588" s="1" t="n">
        <v>0</v>
      </c>
      <c r="P588" s="1" t="n">
        <v>1</v>
      </c>
    </row>
    <row r="589" customFormat="false" ht="12.8" hidden="false" customHeight="false" outlineLevel="0" collapsed="false">
      <c r="A589" s="0" t="n">
        <v>46</v>
      </c>
      <c r="B589" s="0" t="s">
        <v>1101</v>
      </c>
      <c r="C589" s="0" t="n">
        <v>8</v>
      </c>
      <c r="D589" s="0" t="n">
        <v>155357</v>
      </c>
      <c r="E589" s="0" t="n">
        <v>157204</v>
      </c>
      <c r="F589" s="0" t="s">
        <v>22</v>
      </c>
      <c r="G589" s="0" t="n">
        <v>1847</v>
      </c>
      <c r="H589" s="0" t="s">
        <v>18</v>
      </c>
      <c r="I589" s="0" t="s">
        <v>18</v>
      </c>
      <c r="J589" s="0" t="s">
        <v>18</v>
      </c>
      <c r="K589" s="0" t="s">
        <v>19</v>
      </c>
      <c r="L589" s="0" t="s">
        <v>18</v>
      </c>
      <c r="M589" s="1" t="s">
        <v>18</v>
      </c>
      <c r="N589" s="1" t="n">
        <v>1</v>
      </c>
      <c r="O589" s="1" t="n">
        <v>0</v>
      </c>
      <c r="P589" s="1" t="n">
        <v>1</v>
      </c>
    </row>
    <row r="590" customFormat="false" ht="12.8" hidden="false" customHeight="false" outlineLevel="0" collapsed="false">
      <c r="A590" s="0" t="n">
        <v>46</v>
      </c>
      <c r="B590" s="0" t="s">
        <v>1102</v>
      </c>
      <c r="C590" s="0" t="n">
        <v>8</v>
      </c>
      <c r="D590" s="0" t="n">
        <v>157365</v>
      </c>
      <c r="E590" s="0" t="n">
        <v>159387</v>
      </c>
      <c r="F590" s="0" t="s">
        <v>17</v>
      </c>
      <c r="G590" s="0" t="n">
        <v>2022</v>
      </c>
      <c r="H590" s="0" t="s">
        <v>18</v>
      </c>
      <c r="I590" s="0" t="s">
        <v>18</v>
      </c>
      <c r="J590" s="0" t="s">
        <v>18</v>
      </c>
      <c r="K590" s="0" t="s">
        <v>19</v>
      </c>
      <c r="L590" s="0" t="s">
        <v>18</v>
      </c>
      <c r="M590" s="1" t="s">
        <v>18</v>
      </c>
      <c r="N590" s="1" t="n">
        <v>1</v>
      </c>
      <c r="O590" s="1" t="n">
        <v>0</v>
      </c>
      <c r="P590" s="1" t="n">
        <v>1</v>
      </c>
    </row>
    <row r="591" customFormat="false" ht="12.8" hidden="false" customHeight="false" outlineLevel="0" collapsed="false">
      <c r="A591" s="0" t="n">
        <v>46</v>
      </c>
      <c r="B591" s="0" t="s">
        <v>1103</v>
      </c>
      <c r="C591" s="0" t="n">
        <v>8</v>
      </c>
      <c r="D591" s="0" t="n">
        <v>159856</v>
      </c>
      <c r="E591" s="0" t="n">
        <v>162409</v>
      </c>
      <c r="F591" s="0" t="s">
        <v>22</v>
      </c>
      <c r="G591" s="0" t="n">
        <v>2553</v>
      </c>
      <c r="H591" s="0" t="s">
        <v>18</v>
      </c>
      <c r="I591" s="0" t="s">
        <v>18</v>
      </c>
      <c r="J591" s="0" t="s">
        <v>18</v>
      </c>
      <c r="K591" s="0" t="s">
        <v>19</v>
      </c>
      <c r="L591" s="0" t="s">
        <v>18</v>
      </c>
      <c r="M591" s="1" t="s">
        <v>18</v>
      </c>
      <c r="N591" s="1" t="n">
        <v>1</v>
      </c>
      <c r="O591" s="1" t="n">
        <v>0</v>
      </c>
      <c r="P591" s="1" t="n">
        <v>1</v>
      </c>
    </row>
    <row r="592" customFormat="false" ht="12.8" hidden="false" customHeight="false" outlineLevel="0" collapsed="false">
      <c r="A592" s="0" t="n">
        <v>47</v>
      </c>
      <c r="B592" s="0" t="s">
        <v>1104</v>
      </c>
      <c r="C592" s="0" t="n">
        <v>8</v>
      </c>
      <c r="D592" s="0" t="n">
        <v>836497</v>
      </c>
      <c r="E592" s="0" t="n">
        <v>837826</v>
      </c>
      <c r="F592" s="0" t="s">
        <v>17</v>
      </c>
      <c r="G592" s="0" t="n">
        <v>1329</v>
      </c>
      <c r="H592" s="0" t="s">
        <v>18</v>
      </c>
      <c r="I592" s="0" t="s">
        <v>18</v>
      </c>
      <c r="J592" s="0" t="s">
        <v>18</v>
      </c>
      <c r="K592" s="0" t="s">
        <v>19</v>
      </c>
      <c r="L592" s="0" t="s">
        <v>18</v>
      </c>
      <c r="M592" s="1" t="s">
        <v>18</v>
      </c>
      <c r="N592" s="1" t="n">
        <v>0</v>
      </c>
      <c r="O592" s="1" t="n">
        <v>0</v>
      </c>
      <c r="P592" s="1" t="n">
        <v>0</v>
      </c>
    </row>
    <row r="593" customFormat="false" ht="12.8" hidden="false" customHeight="false" outlineLevel="0" collapsed="false">
      <c r="A593" s="0" t="n">
        <v>47</v>
      </c>
      <c r="B593" s="0" t="s">
        <v>1105</v>
      </c>
      <c r="C593" s="0" t="n">
        <v>8</v>
      </c>
      <c r="D593" s="0" t="n">
        <v>863280</v>
      </c>
      <c r="E593" s="0" t="n">
        <v>865136</v>
      </c>
      <c r="F593" s="0" t="s">
        <v>17</v>
      </c>
      <c r="G593" s="0" t="n">
        <v>1856</v>
      </c>
      <c r="H593" s="0" t="s">
        <v>18</v>
      </c>
      <c r="I593" s="0" t="s">
        <v>18</v>
      </c>
      <c r="J593" s="0" t="s">
        <v>18</v>
      </c>
      <c r="K593" s="0" t="s">
        <v>19</v>
      </c>
      <c r="L593" s="0" t="s">
        <v>1106</v>
      </c>
      <c r="M593" s="1" t="s">
        <v>18</v>
      </c>
      <c r="N593" s="1" t="n">
        <v>0</v>
      </c>
      <c r="O593" s="1" t="n">
        <v>1</v>
      </c>
      <c r="P593" s="1" t="n">
        <v>1</v>
      </c>
    </row>
    <row r="594" customFormat="false" ht="12.8" hidden="false" customHeight="false" outlineLevel="0" collapsed="false">
      <c r="A594" s="0" t="n">
        <v>47</v>
      </c>
      <c r="B594" s="0" t="s">
        <v>1107</v>
      </c>
      <c r="C594" s="0" t="n">
        <v>8</v>
      </c>
      <c r="D594" s="0" t="n">
        <v>866196</v>
      </c>
      <c r="E594" s="0" t="n">
        <v>867910</v>
      </c>
      <c r="F594" s="0" t="s">
        <v>22</v>
      </c>
      <c r="G594" s="0" t="n">
        <v>1714</v>
      </c>
      <c r="H594" s="0" t="s">
        <v>18</v>
      </c>
      <c r="I594" s="0" t="s">
        <v>18</v>
      </c>
      <c r="J594" s="0" t="s">
        <v>18</v>
      </c>
      <c r="K594" s="0" t="s">
        <v>19</v>
      </c>
      <c r="L594" s="0" t="s">
        <v>18</v>
      </c>
      <c r="M594" s="1" t="s">
        <v>18</v>
      </c>
      <c r="N594" s="1" t="n">
        <v>0</v>
      </c>
      <c r="O594" s="1" t="n">
        <v>0.2742124</v>
      </c>
      <c r="P594" s="1" t="n">
        <v>1</v>
      </c>
    </row>
    <row r="595" customFormat="false" ht="12.8" hidden="false" customHeight="false" outlineLevel="0" collapsed="false">
      <c r="A595" s="0" t="n">
        <v>47</v>
      </c>
      <c r="B595" s="0" t="s">
        <v>1108</v>
      </c>
      <c r="C595" s="0" t="n">
        <v>8</v>
      </c>
      <c r="D595" s="0" t="n">
        <v>870230</v>
      </c>
      <c r="E595" s="0" t="n">
        <v>872350</v>
      </c>
      <c r="F595" s="0" t="s">
        <v>17</v>
      </c>
      <c r="G595" s="0" t="n">
        <v>2120</v>
      </c>
      <c r="H595" s="0" t="s">
        <v>18</v>
      </c>
      <c r="I595" s="0" t="s">
        <v>18</v>
      </c>
      <c r="J595" s="0" t="s">
        <v>18</v>
      </c>
      <c r="K595" s="0" t="s">
        <v>19</v>
      </c>
      <c r="L595" s="0" t="s">
        <v>246</v>
      </c>
      <c r="M595" s="1" t="s">
        <v>18</v>
      </c>
      <c r="N595" s="1" t="n">
        <v>0</v>
      </c>
      <c r="O595" s="1" t="n">
        <v>1</v>
      </c>
      <c r="P595" s="1" t="n">
        <v>1</v>
      </c>
    </row>
    <row r="596" customFormat="false" ht="12.8" hidden="false" customHeight="false" outlineLevel="0" collapsed="false">
      <c r="A596" s="0" t="n">
        <v>48</v>
      </c>
      <c r="B596" s="0" t="s">
        <v>1109</v>
      </c>
      <c r="C596" s="0" t="n">
        <v>8</v>
      </c>
      <c r="D596" s="0" t="n">
        <v>2595589</v>
      </c>
      <c r="E596" s="0" t="n">
        <v>2597426</v>
      </c>
      <c r="F596" s="0" t="s">
        <v>17</v>
      </c>
      <c r="G596" s="0" t="n">
        <v>1837</v>
      </c>
      <c r="H596" s="0" t="s">
        <v>18</v>
      </c>
      <c r="I596" s="0" t="s">
        <v>18</v>
      </c>
      <c r="J596" s="0" t="s">
        <v>18</v>
      </c>
      <c r="K596" s="0" t="s">
        <v>19</v>
      </c>
      <c r="L596" s="0" t="s">
        <v>18</v>
      </c>
      <c r="M596" s="1" t="s">
        <v>18</v>
      </c>
      <c r="N596" s="1" t="n">
        <v>0</v>
      </c>
      <c r="O596" s="1" t="n">
        <v>1</v>
      </c>
      <c r="P596" s="1" t="n">
        <v>1</v>
      </c>
    </row>
    <row r="597" customFormat="false" ht="12.8" hidden="false" customHeight="false" outlineLevel="0" collapsed="false">
      <c r="A597" s="0" t="n">
        <v>48</v>
      </c>
      <c r="B597" s="0" t="s">
        <v>1110</v>
      </c>
      <c r="C597" s="0" t="n">
        <v>8</v>
      </c>
      <c r="D597" s="0" t="n">
        <v>2598524</v>
      </c>
      <c r="E597" s="0" t="n">
        <v>2601933</v>
      </c>
      <c r="F597" s="0" t="s">
        <v>22</v>
      </c>
      <c r="G597" s="0" t="n">
        <v>3409</v>
      </c>
      <c r="H597" s="0" t="s">
        <v>18</v>
      </c>
      <c r="I597" s="0" t="s">
        <v>18</v>
      </c>
      <c r="J597" s="0" t="s">
        <v>18</v>
      </c>
      <c r="K597" s="0" t="s">
        <v>19</v>
      </c>
      <c r="L597" s="0" t="s">
        <v>1111</v>
      </c>
      <c r="M597" s="1" t="s">
        <v>18</v>
      </c>
      <c r="N597" s="1" t="n">
        <v>0</v>
      </c>
      <c r="O597" s="1" t="n">
        <v>0.812555</v>
      </c>
      <c r="P597" s="1" t="n">
        <v>1</v>
      </c>
    </row>
    <row r="598" customFormat="false" ht="12.8" hidden="false" customHeight="false" outlineLevel="0" collapsed="false">
      <c r="A598" s="0" t="n">
        <v>48</v>
      </c>
      <c r="B598" s="0" t="s">
        <v>1112</v>
      </c>
      <c r="C598" s="0" t="n">
        <v>8</v>
      </c>
      <c r="D598" s="0" t="n">
        <v>2602714</v>
      </c>
      <c r="E598" s="0" t="n">
        <v>2604318</v>
      </c>
      <c r="F598" s="0" t="s">
        <v>17</v>
      </c>
      <c r="G598" s="0" t="n">
        <v>1604</v>
      </c>
      <c r="H598" s="0" t="s">
        <v>18</v>
      </c>
      <c r="I598" s="0" t="s">
        <v>37</v>
      </c>
      <c r="J598" s="0" t="s">
        <v>18</v>
      </c>
      <c r="K598" s="0" t="s">
        <v>19</v>
      </c>
      <c r="L598" s="0" t="s">
        <v>18</v>
      </c>
      <c r="M598" s="1" t="s">
        <v>18</v>
      </c>
      <c r="N598" s="1" t="n">
        <v>0</v>
      </c>
      <c r="O598" s="1" t="n">
        <v>0</v>
      </c>
      <c r="P598" s="1" t="n">
        <v>0</v>
      </c>
    </row>
    <row r="599" customFormat="false" ht="12.8" hidden="false" customHeight="false" outlineLevel="0" collapsed="false">
      <c r="A599" s="0" t="n">
        <v>48</v>
      </c>
      <c r="B599" s="0" t="s">
        <v>1113</v>
      </c>
      <c r="C599" s="0" t="n">
        <v>8</v>
      </c>
      <c r="D599" s="0" t="n">
        <v>2606814</v>
      </c>
      <c r="E599" s="0" t="n">
        <v>2607798</v>
      </c>
      <c r="F599" s="0" t="s">
        <v>17</v>
      </c>
      <c r="G599" s="0" t="n">
        <v>984</v>
      </c>
      <c r="H599" s="0" t="s">
        <v>18</v>
      </c>
      <c r="I599" s="0" t="s">
        <v>18</v>
      </c>
      <c r="J599" s="0" t="s">
        <v>18</v>
      </c>
      <c r="K599" s="0" t="s">
        <v>19</v>
      </c>
      <c r="L599" s="0" t="s">
        <v>532</v>
      </c>
      <c r="M599" s="1" t="s">
        <v>18</v>
      </c>
      <c r="N599" s="1" t="n">
        <v>0</v>
      </c>
      <c r="O599" s="1" t="n">
        <v>0</v>
      </c>
      <c r="P599" s="1" t="n">
        <v>0</v>
      </c>
    </row>
    <row r="600" customFormat="false" ht="12.8" hidden="false" customHeight="false" outlineLevel="0" collapsed="false">
      <c r="A600" s="0" t="n">
        <v>49</v>
      </c>
      <c r="B600" s="0" t="s">
        <v>1114</v>
      </c>
      <c r="C600" s="0" t="n">
        <v>9</v>
      </c>
      <c r="D600" s="0" t="n">
        <v>8287</v>
      </c>
      <c r="E600" s="0" t="n">
        <v>10335</v>
      </c>
      <c r="F600" s="0" t="s">
        <v>17</v>
      </c>
      <c r="G600" s="0" t="n">
        <v>2048</v>
      </c>
      <c r="H600" s="0" t="s">
        <v>18</v>
      </c>
      <c r="I600" s="0" t="s">
        <v>18</v>
      </c>
      <c r="J600" s="0" t="s">
        <v>18</v>
      </c>
      <c r="K600" s="0" t="s">
        <v>19</v>
      </c>
      <c r="L600" s="0" t="s">
        <v>579</v>
      </c>
      <c r="M600" s="1" t="s">
        <v>18</v>
      </c>
      <c r="N600" s="1" t="n">
        <v>1</v>
      </c>
      <c r="O600" s="1" t="n">
        <v>0</v>
      </c>
      <c r="P600" s="1" t="n">
        <v>1</v>
      </c>
    </row>
    <row r="601" customFormat="false" ht="12.8" hidden="false" customHeight="false" outlineLevel="0" collapsed="false">
      <c r="A601" s="0" t="n">
        <v>49</v>
      </c>
      <c r="B601" s="0" t="s">
        <v>1115</v>
      </c>
      <c r="C601" s="0" t="n">
        <v>9</v>
      </c>
      <c r="D601" s="0" t="n">
        <v>16053</v>
      </c>
      <c r="E601" s="0" t="n">
        <v>17023</v>
      </c>
      <c r="F601" s="0" t="s">
        <v>22</v>
      </c>
      <c r="G601" s="0" t="n">
        <v>970</v>
      </c>
      <c r="H601" s="0" t="n">
        <v>0.868</v>
      </c>
      <c r="I601" s="0" t="s">
        <v>18</v>
      </c>
      <c r="J601" s="0" t="s">
        <v>18</v>
      </c>
      <c r="K601" s="0" t="s">
        <v>19</v>
      </c>
      <c r="L601" s="0" t="s">
        <v>1116</v>
      </c>
      <c r="M601" s="1" t="n">
        <v>7</v>
      </c>
      <c r="N601" s="1" t="n">
        <v>1</v>
      </c>
      <c r="O601" s="1" t="n">
        <v>0</v>
      </c>
      <c r="P601" s="1" t="n">
        <v>1</v>
      </c>
    </row>
    <row r="602" customFormat="false" ht="12.8" hidden="false" customHeight="false" outlineLevel="0" collapsed="false">
      <c r="A602" s="0" t="n">
        <v>49</v>
      </c>
      <c r="B602" s="0" t="s">
        <v>1117</v>
      </c>
      <c r="C602" s="0" t="n">
        <v>9</v>
      </c>
      <c r="D602" s="0" t="n">
        <v>18481</v>
      </c>
      <c r="E602" s="0" t="n">
        <v>19663</v>
      </c>
      <c r="F602" s="0" t="s">
        <v>17</v>
      </c>
      <c r="G602" s="0" t="n">
        <v>1182</v>
      </c>
      <c r="H602" s="0" t="s">
        <v>18</v>
      </c>
      <c r="I602" s="0" t="s">
        <v>18</v>
      </c>
      <c r="J602" s="0" t="s">
        <v>18</v>
      </c>
      <c r="K602" s="0" t="s">
        <v>19</v>
      </c>
      <c r="L602" s="0" t="s">
        <v>1118</v>
      </c>
      <c r="M602" s="1" t="s">
        <v>18</v>
      </c>
      <c r="N602" s="1" t="n">
        <v>1</v>
      </c>
      <c r="O602" s="1" t="n">
        <v>0</v>
      </c>
      <c r="P602" s="1" t="n">
        <v>1</v>
      </c>
    </row>
    <row r="603" customFormat="false" ht="12.8" hidden="false" customHeight="false" outlineLevel="0" collapsed="false">
      <c r="A603" s="0" t="n">
        <v>49</v>
      </c>
      <c r="B603" s="0" t="s">
        <v>1119</v>
      </c>
      <c r="C603" s="0" t="n">
        <v>9</v>
      </c>
      <c r="D603" s="0" t="n">
        <v>25522</v>
      </c>
      <c r="E603" s="0" t="n">
        <v>27035</v>
      </c>
      <c r="F603" s="0" t="s">
        <v>22</v>
      </c>
      <c r="G603" s="0" t="n">
        <v>1513</v>
      </c>
      <c r="H603" s="0" t="s">
        <v>18</v>
      </c>
      <c r="I603" s="0" t="s">
        <v>37</v>
      </c>
      <c r="J603" s="0" t="s">
        <v>18</v>
      </c>
      <c r="K603" s="0" t="s">
        <v>19</v>
      </c>
      <c r="L603" s="0" t="s">
        <v>1120</v>
      </c>
      <c r="M603" s="1" t="s">
        <v>18</v>
      </c>
      <c r="N603" s="1" t="n">
        <v>1</v>
      </c>
      <c r="O603" s="1" t="n">
        <v>0</v>
      </c>
      <c r="P603" s="1" t="n">
        <v>1</v>
      </c>
    </row>
    <row r="604" customFormat="false" ht="12.8" hidden="false" customHeight="false" outlineLevel="0" collapsed="false">
      <c r="A604" s="0" t="n">
        <v>49</v>
      </c>
      <c r="B604" s="0" t="s">
        <v>1121</v>
      </c>
      <c r="C604" s="0" t="n">
        <v>9</v>
      </c>
      <c r="D604" s="0" t="n">
        <v>27149</v>
      </c>
      <c r="E604" s="0" t="n">
        <v>28148</v>
      </c>
      <c r="F604" s="0" t="s">
        <v>17</v>
      </c>
      <c r="G604" s="0" t="n">
        <v>999</v>
      </c>
      <c r="H604" s="0" t="s">
        <v>18</v>
      </c>
      <c r="I604" s="0" t="s">
        <v>37</v>
      </c>
      <c r="J604" s="0" t="s">
        <v>18</v>
      </c>
      <c r="K604" s="0" t="s">
        <v>19</v>
      </c>
      <c r="L604" s="0" t="s">
        <v>18</v>
      </c>
      <c r="M604" s="1" t="s">
        <v>18</v>
      </c>
      <c r="N604" s="1" t="n">
        <v>1</v>
      </c>
      <c r="O604" s="1" t="n">
        <v>0</v>
      </c>
      <c r="P604" s="1" t="n">
        <v>1</v>
      </c>
    </row>
    <row r="605" customFormat="false" ht="12.8" hidden="false" customHeight="false" outlineLevel="0" collapsed="false">
      <c r="A605" s="0" t="n">
        <v>50</v>
      </c>
      <c r="B605" s="0" t="s">
        <v>1122</v>
      </c>
      <c r="C605" s="0" t="n">
        <v>9</v>
      </c>
      <c r="D605" s="0" t="n">
        <v>369540</v>
      </c>
      <c r="E605" s="0" t="n">
        <v>371937</v>
      </c>
      <c r="F605" s="0" t="s">
        <v>22</v>
      </c>
      <c r="G605" s="0" t="n">
        <v>2397</v>
      </c>
      <c r="H605" s="0" t="s">
        <v>18</v>
      </c>
      <c r="I605" s="0" t="s">
        <v>37</v>
      </c>
      <c r="J605" s="0" t="s">
        <v>18</v>
      </c>
      <c r="K605" s="0" t="s">
        <v>19</v>
      </c>
      <c r="L605" s="0" t="s">
        <v>18</v>
      </c>
      <c r="M605" s="1" t="s">
        <v>18</v>
      </c>
      <c r="N605" s="1" t="n">
        <v>1</v>
      </c>
      <c r="O605" s="1" t="n">
        <v>0</v>
      </c>
      <c r="P605" s="1" t="n">
        <v>1</v>
      </c>
    </row>
    <row r="606" customFormat="false" ht="12.8" hidden="false" customHeight="false" outlineLevel="0" collapsed="false">
      <c r="A606" s="0" t="n">
        <v>50</v>
      </c>
      <c r="B606" s="0" t="s">
        <v>1123</v>
      </c>
      <c r="C606" s="0" t="n">
        <v>9</v>
      </c>
      <c r="D606" s="0" t="n">
        <v>373435</v>
      </c>
      <c r="E606" s="0" t="n">
        <v>375799</v>
      </c>
      <c r="F606" s="0" t="s">
        <v>17</v>
      </c>
      <c r="G606" s="0" t="n">
        <v>2364</v>
      </c>
      <c r="H606" s="0" t="s">
        <v>18</v>
      </c>
      <c r="I606" s="0" t="s">
        <v>18</v>
      </c>
      <c r="J606" s="0" t="s">
        <v>18</v>
      </c>
      <c r="K606" s="0" t="s">
        <v>19</v>
      </c>
      <c r="L606" s="0" t="s">
        <v>1124</v>
      </c>
      <c r="M606" s="1" t="s">
        <v>18</v>
      </c>
      <c r="N606" s="1" t="n">
        <v>1</v>
      </c>
      <c r="O606" s="1" t="n">
        <v>0</v>
      </c>
      <c r="P606" s="1" t="n">
        <v>1</v>
      </c>
    </row>
    <row r="607" customFormat="false" ht="12.8" hidden="false" customHeight="false" outlineLevel="0" collapsed="false">
      <c r="A607" s="0" t="n">
        <v>50</v>
      </c>
      <c r="B607" s="0" t="s">
        <v>1125</v>
      </c>
      <c r="C607" s="0" t="n">
        <v>9</v>
      </c>
      <c r="D607" s="0" t="n">
        <v>376793</v>
      </c>
      <c r="E607" s="0" t="n">
        <v>378901</v>
      </c>
      <c r="F607" s="0" t="s">
        <v>17</v>
      </c>
      <c r="G607" s="0" t="n">
        <v>2108</v>
      </c>
      <c r="H607" s="0" t="s">
        <v>18</v>
      </c>
      <c r="I607" s="0" t="s">
        <v>18</v>
      </c>
      <c r="J607" s="0" t="s">
        <v>18</v>
      </c>
      <c r="K607" s="0" t="s">
        <v>19</v>
      </c>
      <c r="L607" s="0" t="s">
        <v>1126</v>
      </c>
      <c r="M607" s="1" t="s">
        <v>18</v>
      </c>
      <c r="N607" s="1" t="n">
        <v>1</v>
      </c>
      <c r="O607" s="1" t="n">
        <v>0</v>
      </c>
      <c r="P607" s="1" t="n">
        <v>1</v>
      </c>
    </row>
    <row r="608" customFormat="false" ht="12.8" hidden="false" customHeight="false" outlineLevel="0" collapsed="false">
      <c r="A608" s="0" t="n">
        <v>50</v>
      </c>
      <c r="B608" s="0" t="s">
        <v>1127</v>
      </c>
      <c r="C608" s="0" t="n">
        <v>9</v>
      </c>
      <c r="D608" s="0" t="n">
        <v>379045</v>
      </c>
      <c r="E608" s="0" t="n">
        <v>380683</v>
      </c>
      <c r="F608" s="0" t="s">
        <v>22</v>
      </c>
      <c r="G608" s="0" t="n">
        <v>1638</v>
      </c>
      <c r="H608" s="0" t="s">
        <v>18</v>
      </c>
      <c r="I608" s="0" t="s">
        <v>18</v>
      </c>
      <c r="J608" s="0" t="s">
        <v>18</v>
      </c>
      <c r="K608" s="0" t="s">
        <v>19</v>
      </c>
      <c r="L608" s="0" t="s">
        <v>448</v>
      </c>
      <c r="M608" s="1" t="s">
        <v>18</v>
      </c>
      <c r="N608" s="1" t="n">
        <v>1</v>
      </c>
      <c r="O608" s="1" t="n">
        <v>0</v>
      </c>
      <c r="P608" s="1" t="n">
        <v>1</v>
      </c>
    </row>
    <row r="609" customFormat="false" ht="12.8" hidden="false" customHeight="false" outlineLevel="0" collapsed="false">
      <c r="A609" s="0" t="n">
        <v>50</v>
      </c>
      <c r="B609" s="0" t="s">
        <v>1128</v>
      </c>
      <c r="C609" s="0" t="n">
        <v>9</v>
      </c>
      <c r="D609" s="0" t="n">
        <v>380943</v>
      </c>
      <c r="E609" s="0" t="n">
        <v>383730</v>
      </c>
      <c r="F609" s="0" t="s">
        <v>17</v>
      </c>
      <c r="G609" s="0" t="n">
        <v>2787</v>
      </c>
      <c r="H609" s="0" t="s">
        <v>18</v>
      </c>
      <c r="I609" s="0" t="s">
        <v>18</v>
      </c>
      <c r="J609" s="0" t="s">
        <v>18</v>
      </c>
      <c r="K609" s="0" t="s">
        <v>19</v>
      </c>
      <c r="L609" s="0" t="s">
        <v>18</v>
      </c>
      <c r="M609" s="1" t="n">
        <v>2.333333333</v>
      </c>
      <c r="N609" s="1" t="n">
        <v>1</v>
      </c>
      <c r="O609" s="1" t="n">
        <v>0</v>
      </c>
      <c r="P609" s="1" t="n">
        <v>1</v>
      </c>
    </row>
    <row r="610" customFormat="false" ht="12.8" hidden="false" customHeight="false" outlineLevel="0" collapsed="false">
      <c r="A610" s="0" t="n">
        <v>50</v>
      </c>
      <c r="B610" s="0" t="s">
        <v>1129</v>
      </c>
      <c r="C610" s="0" t="n">
        <v>9</v>
      </c>
      <c r="D610" s="0" t="n">
        <v>385358</v>
      </c>
      <c r="E610" s="0" t="n">
        <v>386965</v>
      </c>
      <c r="F610" s="0" t="s">
        <v>17</v>
      </c>
      <c r="G610" s="0" t="n">
        <v>1607</v>
      </c>
      <c r="H610" s="0" t="n">
        <v>0.952</v>
      </c>
      <c r="I610" s="0" t="s">
        <v>18</v>
      </c>
      <c r="J610" s="0" t="s">
        <v>18</v>
      </c>
      <c r="K610" s="0" t="s">
        <v>19</v>
      </c>
      <c r="L610" s="0" t="s">
        <v>18</v>
      </c>
      <c r="M610" s="1" t="s">
        <v>18</v>
      </c>
      <c r="N610" s="1" t="n">
        <v>1</v>
      </c>
      <c r="O610" s="1" t="n">
        <v>0</v>
      </c>
      <c r="P610" s="1" t="n">
        <v>0.3932794</v>
      </c>
    </row>
    <row r="611" customFormat="false" ht="12.8" hidden="false" customHeight="false" outlineLevel="0" collapsed="false">
      <c r="A611" s="0" t="n">
        <v>50</v>
      </c>
      <c r="B611" s="0" t="s">
        <v>1130</v>
      </c>
      <c r="C611" s="0" t="n">
        <v>9</v>
      </c>
      <c r="D611" s="0" t="n">
        <v>387914</v>
      </c>
      <c r="E611" s="0" t="n">
        <v>389236</v>
      </c>
      <c r="F611" s="0" t="s">
        <v>22</v>
      </c>
      <c r="G611" s="0" t="n">
        <v>1322</v>
      </c>
      <c r="H611" s="0" t="s">
        <v>18</v>
      </c>
      <c r="I611" s="0" t="s">
        <v>18</v>
      </c>
      <c r="J611" s="0" t="s">
        <v>18</v>
      </c>
      <c r="K611" s="0" t="s">
        <v>19</v>
      </c>
      <c r="L611" s="0" t="s">
        <v>272</v>
      </c>
      <c r="M611" s="1" t="s">
        <v>18</v>
      </c>
      <c r="N611" s="1" t="n">
        <v>1</v>
      </c>
      <c r="O611" s="1" t="n">
        <v>0</v>
      </c>
      <c r="P611" s="1" t="n">
        <v>0.3055976</v>
      </c>
    </row>
    <row r="612" customFormat="false" ht="12.8" hidden="false" customHeight="false" outlineLevel="0" collapsed="false">
      <c r="A612" s="0" t="n">
        <v>50</v>
      </c>
      <c r="B612" s="0" t="s">
        <v>1131</v>
      </c>
      <c r="C612" s="0" t="n">
        <v>9</v>
      </c>
      <c r="D612" s="0" t="n">
        <v>389263</v>
      </c>
      <c r="E612" s="0" t="n">
        <v>390622</v>
      </c>
      <c r="F612" s="0" t="s">
        <v>17</v>
      </c>
      <c r="G612" s="0" t="n">
        <v>1359</v>
      </c>
      <c r="H612" s="0" t="s">
        <v>18</v>
      </c>
      <c r="I612" s="0" t="s">
        <v>18</v>
      </c>
      <c r="J612" s="0" t="s">
        <v>18</v>
      </c>
      <c r="K612" s="0" t="s">
        <v>19</v>
      </c>
      <c r="L612" s="0" t="s">
        <v>1132</v>
      </c>
      <c r="M612" s="1" t="s">
        <v>18</v>
      </c>
      <c r="N612" s="1" t="n">
        <v>1</v>
      </c>
      <c r="O612" s="1" t="n">
        <v>0</v>
      </c>
      <c r="P612" s="1" t="n">
        <v>1</v>
      </c>
    </row>
    <row r="613" customFormat="false" ht="12.8" hidden="false" customHeight="false" outlineLevel="0" collapsed="false">
      <c r="A613" s="0" t="n">
        <v>50</v>
      </c>
      <c r="B613" s="0" t="s">
        <v>1133</v>
      </c>
      <c r="C613" s="0" t="n">
        <v>9</v>
      </c>
      <c r="D613" s="0" t="n">
        <v>392321</v>
      </c>
      <c r="E613" s="0" t="n">
        <v>393842</v>
      </c>
      <c r="F613" s="0" t="s">
        <v>17</v>
      </c>
      <c r="G613" s="0" t="n">
        <v>1521</v>
      </c>
      <c r="H613" s="0" t="s">
        <v>18</v>
      </c>
      <c r="I613" s="0" t="s">
        <v>18</v>
      </c>
      <c r="J613" s="0" t="s">
        <v>18</v>
      </c>
      <c r="K613" s="0" t="s">
        <v>19</v>
      </c>
      <c r="L613" s="0" t="s">
        <v>18</v>
      </c>
      <c r="M613" s="1" t="n">
        <v>3</v>
      </c>
      <c r="N613" s="1" t="n">
        <v>1</v>
      </c>
      <c r="O613" s="1" t="n">
        <v>0</v>
      </c>
      <c r="P613" s="1" t="n">
        <v>1</v>
      </c>
    </row>
    <row r="614" customFormat="false" ht="12.8" hidden="false" customHeight="false" outlineLevel="0" collapsed="false">
      <c r="A614" s="0" t="n">
        <v>50</v>
      </c>
      <c r="B614" s="0" t="s">
        <v>1134</v>
      </c>
      <c r="C614" s="0" t="n">
        <v>9</v>
      </c>
      <c r="D614" s="0" t="n">
        <v>395637</v>
      </c>
      <c r="E614" s="0" t="n">
        <v>396911</v>
      </c>
      <c r="F614" s="0" t="s">
        <v>22</v>
      </c>
      <c r="G614" s="0" t="n">
        <v>1274</v>
      </c>
      <c r="H614" s="0" t="s">
        <v>18</v>
      </c>
      <c r="I614" s="0" t="s">
        <v>37</v>
      </c>
      <c r="J614" s="0" t="s">
        <v>18</v>
      </c>
      <c r="K614" s="0" t="s">
        <v>19</v>
      </c>
      <c r="L614" s="0" t="s">
        <v>1135</v>
      </c>
      <c r="M614" s="1" t="s">
        <v>18</v>
      </c>
      <c r="N614" s="1" t="n">
        <v>1</v>
      </c>
      <c r="O614" s="1" t="n">
        <v>0</v>
      </c>
      <c r="P614" s="1" t="n">
        <v>1</v>
      </c>
    </row>
    <row r="615" customFormat="false" ht="12.8" hidden="false" customHeight="false" outlineLevel="0" collapsed="false">
      <c r="A615" s="0" t="n">
        <v>50</v>
      </c>
      <c r="B615" s="0" t="s">
        <v>1136</v>
      </c>
      <c r="C615" s="0" t="n">
        <v>9</v>
      </c>
      <c r="D615" s="0" t="n">
        <v>397196</v>
      </c>
      <c r="E615" s="0" t="n">
        <v>399747</v>
      </c>
      <c r="F615" s="0" t="s">
        <v>22</v>
      </c>
      <c r="G615" s="0" t="n">
        <v>2551</v>
      </c>
      <c r="H615" s="0" t="s">
        <v>18</v>
      </c>
      <c r="I615" s="0" t="s">
        <v>18</v>
      </c>
      <c r="J615" s="0" t="s">
        <v>18</v>
      </c>
      <c r="K615" s="0" t="s">
        <v>19</v>
      </c>
      <c r="L615" s="0" t="s">
        <v>1137</v>
      </c>
      <c r="M615" s="1" t="s">
        <v>18</v>
      </c>
      <c r="N615" s="1" t="n">
        <v>1</v>
      </c>
      <c r="O615" s="1" t="n">
        <v>0</v>
      </c>
      <c r="P615" s="1" t="n">
        <v>1</v>
      </c>
    </row>
    <row r="616" customFormat="false" ht="12.8" hidden="false" customHeight="false" outlineLevel="0" collapsed="false">
      <c r="A616" s="0" t="n">
        <v>50</v>
      </c>
      <c r="B616" s="0" t="s">
        <v>1138</v>
      </c>
      <c r="C616" s="0" t="n">
        <v>9</v>
      </c>
      <c r="D616" s="0" t="n">
        <v>400017</v>
      </c>
      <c r="E616" s="0" t="n">
        <v>403318</v>
      </c>
      <c r="F616" s="0" t="s">
        <v>17</v>
      </c>
      <c r="G616" s="0" t="n">
        <v>3301</v>
      </c>
      <c r="H616" s="0" t="s">
        <v>18</v>
      </c>
      <c r="I616" s="0" t="s">
        <v>18</v>
      </c>
      <c r="J616" s="0" t="s">
        <v>18</v>
      </c>
      <c r="K616" s="0" t="s">
        <v>19</v>
      </c>
      <c r="L616" s="0" t="s">
        <v>1139</v>
      </c>
      <c r="M616" s="1" t="s">
        <v>18</v>
      </c>
      <c r="N616" s="1" t="n">
        <v>1</v>
      </c>
      <c r="O616" s="1" t="n">
        <v>0</v>
      </c>
      <c r="P616" s="1" t="n">
        <v>1</v>
      </c>
    </row>
    <row r="617" customFormat="false" ht="12.8" hidden="false" customHeight="false" outlineLevel="0" collapsed="false">
      <c r="A617" s="0" t="n">
        <v>50</v>
      </c>
      <c r="B617" s="0" t="s">
        <v>1140</v>
      </c>
      <c r="C617" s="0" t="n">
        <v>9</v>
      </c>
      <c r="D617" s="0" t="n">
        <v>406680</v>
      </c>
      <c r="E617" s="0" t="n">
        <v>407185</v>
      </c>
      <c r="F617" s="0" t="s">
        <v>22</v>
      </c>
      <c r="G617" s="0" t="n">
        <v>505</v>
      </c>
      <c r="H617" s="0" t="s">
        <v>18</v>
      </c>
      <c r="I617" s="0" t="s">
        <v>18</v>
      </c>
      <c r="J617" s="0" t="s">
        <v>18</v>
      </c>
      <c r="K617" s="0" t="s">
        <v>19</v>
      </c>
      <c r="L617" s="0" t="s">
        <v>18</v>
      </c>
      <c r="M617" s="1" t="n">
        <v>7</v>
      </c>
      <c r="N617" s="1" t="n">
        <v>1</v>
      </c>
      <c r="O617" s="1" t="n">
        <v>0</v>
      </c>
      <c r="P617" s="1" t="n">
        <v>1</v>
      </c>
    </row>
    <row r="618" customFormat="false" ht="12.8" hidden="false" customHeight="false" outlineLevel="0" collapsed="false">
      <c r="A618" s="0" t="n">
        <v>50</v>
      </c>
      <c r="B618" s="0" t="s">
        <v>1141</v>
      </c>
      <c r="C618" s="0" t="n">
        <v>9</v>
      </c>
      <c r="D618" s="0" t="n">
        <v>407209</v>
      </c>
      <c r="E618" s="0" t="n">
        <v>408297</v>
      </c>
      <c r="F618" s="0" t="s">
        <v>22</v>
      </c>
      <c r="G618" s="0" t="n">
        <v>1088</v>
      </c>
      <c r="H618" s="0" t="s">
        <v>18</v>
      </c>
      <c r="I618" s="0" t="s">
        <v>18</v>
      </c>
      <c r="J618" s="0" t="s">
        <v>18</v>
      </c>
      <c r="K618" s="0" t="s">
        <v>19</v>
      </c>
      <c r="L618" s="0" t="s">
        <v>18</v>
      </c>
      <c r="M618" s="1" t="s">
        <v>18</v>
      </c>
      <c r="N618" s="1" t="n">
        <v>1</v>
      </c>
      <c r="O618" s="1" t="n">
        <v>0</v>
      </c>
      <c r="P618" s="1" t="n">
        <v>1</v>
      </c>
    </row>
    <row r="619" customFormat="false" ht="12.8" hidden="false" customHeight="false" outlineLevel="0" collapsed="false">
      <c r="A619" s="0" t="n">
        <v>50</v>
      </c>
      <c r="B619" s="0" t="s">
        <v>1142</v>
      </c>
      <c r="C619" s="0" t="n">
        <v>9</v>
      </c>
      <c r="D619" s="0" t="n">
        <v>409026</v>
      </c>
      <c r="E619" s="0" t="n">
        <v>412107</v>
      </c>
      <c r="F619" s="0" t="s">
        <v>22</v>
      </c>
      <c r="G619" s="0" t="n">
        <v>3081</v>
      </c>
      <c r="H619" s="0" t="s">
        <v>18</v>
      </c>
      <c r="I619" s="0" t="s">
        <v>37</v>
      </c>
      <c r="J619" s="0" t="s">
        <v>18</v>
      </c>
      <c r="K619" s="0" t="s">
        <v>1143</v>
      </c>
      <c r="L619" s="0" t="s">
        <v>1144</v>
      </c>
      <c r="M619" s="1" t="s">
        <v>18</v>
      </c>
      <c r="N619" s="1" t="n">
        <v>0.9367089</v>
      </c>
      <c r="O619" s="1" t="n">
        <v>0</v>
      </c>
      <c r="P619" s="1" t="n">
        <v>0.9367089</v>
      </c>
    </row>
    <row r="620" customFormat="false" ht="12.8" hidden="false" customHeight="false" outlineLevel="0" collapsed="false">
      <c r="A620" s="0" t="n">
        <v>50</v>
      </c>
      <c r="B620" s="0" t="s">
        <v>1145</v>
      </c>
      <c r="C620" s="0" t="n">
        <v>9</v>
      </c>
      <c r="D620" s="0" t="n">
        <v>413167</v>
      </c>
      <c r="E620" s="0" t="n">
        <v>416610</v>
      </c>
      <c r="F620" s="0" t="s">
        <v>22</v>
      </c>
      <c r="G620" s="0" t="n">
        <v>3443</v>
      </c>
      <c r="H620" s="0" t="s">
        <v>18</v>
      </c>
      <c r="I620" s="0" t="s">
        <v>18</v>
      </c>
      <c r="J620" s="0" t="s">
        <v>18</v>
      </c>
      <c r="K620" s="0" t="s">
        <v>19</v>
      </c>
      <c r="L620" s="0" t="s">
        <v>1146</v>
      </c>
      <c r="M620" s="1" t="s">
        <v>18</v>
      </c>
      <c r="N620" s="1" t="n">
        <v>1</v>
      </c>
      <c r="O620" s="1" t="n">
        <v>0</v>
      </c>
      <c r="P620" s="1" t="n">
        <v>1</v>
      </c>
    </row>
    <row r="621" customFormat="false" ht="12.8" hidden="false" customHeight="false" outlineLevel="0" collapsed="false">
      <c r="A621" s="0" t="n">
        <v>50</v>
      </c>
      <c r="B621" s="0" t="s">
        <v>1147</v>
      </c>
      <c r="C621" s="0" t="n">
        <v>9</v>
      </c>
      <c r="D621" s="0" t="n">
        <v>417901</v>
      </c>
      <c r="E621" s="0" t="n">
        <v>419860</v>
      </c>
      <c r="F621" s="0" t="s">
        <v>22</v>
      </c>
      <c r="G621" s="0" t="n">
        <v>1959</v>
      </c>
      <c r="H621" s="0" t="s">
        <v>18</v>
      </c>
      <c r="I621" s="0" t="s">
        <v>18</v>
      </c>
      <c r="J621" s="0" t="s">
        <v>18</v>
      </c>
      <c r="K621" s="0" t="s">
        <v>19</v>
      </c>
      <c r="L621" s="0" t="s">
        <v>18</v>
      </c>
      <c r="M621" s="1" t="s">
        <v>18</v>
      </c>
      <c r="N621" s="1" t="n">
        <v>1</v>
      </c>
      <c r="O621" s="1" t="n">
        <v>0</v>
      </c>
      <c r="P621" s="1" t="n">
        <v>1</v>
      </c>
    </row>
    <row r="622" customFormat="false" ht="12.8" hidden="false" customHeight="false" outlineLevel="0" collapsed="false">
      <c r="A622" s="0" t="n">
        <v>50</v>
      </c>
      <c r="B622" s="0" t="s">
        <v>1148</v>
      </c>
      <c r="C622" s="0" t="n">
        <v>9</v>
      </c>
      <c r="D622" s="0" t="n">
        <v>420505</v>
      </c>
      <c r="E622" s="0" t="n">
        <v>422763</v>
      </c>
      <c r="F622" s="0" t="s">
        <v>22</v>
      </c>
      <c r="G622" s="0" t="n">
        <v>2258</v>
      </c>
      <c r="H622" s="0" t="s">
        <v>18</v>
      </c>
      <c r="I622" s="0" t="s">
        <v>18</v>
      </c>
      <c r="J622" s="0" t="s">
        <v>18</v>
      </c>
      <c r="K622" s="0" t="s">
        <v>19</v>
      </c>
      <c r="L622" s="0" t="s">
        <v>1149</v>
      </c>
      <c r="M622" s="1" t="s">
        <v>18</v>
      </c>
      <c r="N622" s="1" t="n">
        <v>1</v>
      </c>
      <c r="O622" s="1" t="n">
        <v>0</v>
      </c>
      <c r="P622" s="1" t="n">
        <v>1</v>
      </c>
    </row>
    <row r="623" customFormat="false" ht="12.8" hidden="false" customHeight="false" outlineLevel="0" collapsed="false">
      <c r="A623" s="0" t="n">
        <v>50</v>
      </c>
      <c r="B623" s="0" t="s">
        <v>1150</v>
      </c>
      <c r="C623" s="0" t="n">
        <v>9</v>
      </c>
      <c r="D623" s="0" t="n">
        <v>423630</v>
      </c>
      <c r="E623" s="0" t="n">
        <v>425744</v>
      </c>
      <c r="F623" s="0" t="s">
        <v>17</v>
      </c>
      <c r="G623" s="0" t="n">
        <v>2114</v>
      </c>
      <c r="H623" s="0" t="s">
        <v>18</v>
      </c>
      <c r="I623" s="0" t="s">
        <v>18</v>
      </c>
      <c r="J623" s="0" t="s">
        <v>18</v>
      </c>
      <c r="K623" s="0" t="s">
        <v>1151</v>
      </c>
      <c r="L623" s="0" t="s">
        <v>18</v>
      </c>
      <c r="M623" s="1" t="s">
        <v>18</v>
      </c>
      <c r="N623" s="1" t="n">
        <v>1</v>
      </c>
      <c r="O623" s="1" t="n">
        <v>0</v>
      </c>
      <c r="P623" s="1" t="n">
        <v>1</v>
      </c>
    </row>
    <row r="624" customFormat="false" ht="12.8" hidden="false" customHeight="false" outlineLevel="0" collapsed="false">
      <c r="A624" s="0" t="n">
        <v>50</v>
      </c>
      <c r="B624" s="0" t="s">
        <v>1152</v>
      </c>
      <c r="C624" s="0" t="n">
        <v>9</v>
      </c>
      <c r="D624" s="0" t="n">
        <v>428598</v>
      </c>
      <c r="E624" s="0" t="n">
        <v>434965</v>
      </c>
      <c r="F624" s="0" t="s">
        <v>17</v>
      </c>
      <c r="G624" s="0" t="n">
        <v>6367</v>
      </c>
      <c r="H624" s="0" t="s">
        <v>18</v>
      </c>
      <c r="I624" s="0" t="s">
        <v>18</v>
      </c>
      <c r="J624" s="0" t="s">
        <v>18</v>
      </c>
      <c r="K624" s="0" t="s">
        <v>19</v>
      </c>
      <c r="L624" s="0" t="s">
        <v>18</v>
      </c>
      <c r="M624" s="1" t="s">
        <v>18</v>
      </c>
      <c r="N624" s="1" t="n">
        <v>1</v>
      </c>
      <c r="O624" s="1" t="n">
        <v>0</v>
      </c>
      <c r="P624" s="1" t="n">
        <v>1</v>
      </c>
    </row>
    <row r="625" customFormat="false" ht="12.8" hidden="false" customHeight="false" outlineLevel="0" collapsed="false">
      <c r="A625" s="0" t="n">
        <v>50</v>
      </c>
      <c r="B625" s="0" t="s">
        <v>1153</v>
      </c>
      <c r="C625" s="0" t="n">
        <v>9</v>
      </c>
      <c r="D625" s="0" t="n">
        <v>441552</v>
      </c>
      <c r="E625" s="0" t="n">
        <v>447700</v>
      </c>
      <c r="F625" s="0" t="s">
        <v>17</v>
      </c>
      <c r="G625" s="0" t="n">
        <v>6148</v>
      </c>
      <c r="H625" s="0" t="s">
        <v>18</v>
      </c>
      <c r="I625" s="0" t="s">
        <v>18</v>
      </c>
      <c r="J625" s="0" t="s">
        <v>18</v>
      </c>
      <c r="K625" s="0" t="s">
        <v>19</v>
      </c>
      <c r="L625" s="0" t="s">
        <v>18</v>
      </c>
      <c r="M625" s="1" t="s">
        <v>18</v>
      </c>
      <c r="N625" s="1" t="n">
        <v>1</v>
      </c>
      <c r="O625" s="1" t="n">
        <v>0</v>
      </c>
      <c r="P625" s="1" t="n">
        <v>1</v>
      </c>
    </row>
    <row r="626" customFormat="false" ht="12.8" hidden="false" customHeight="false" outlineLevel="0" collapsed="false">
      <c r="A626" s="0" t="n">
        <v>50</v>
      </c>
      <c r="B626" s="0" t="s">
        <v>1154</v>
      </c>
      <c r="C626" s="0" t="n">
        <v>9</v>
      </c>
      <c r="D626" s="0" t="n">
        <v>447748</v>
      </c>
      <c r="E626" s="0" t="n">
        <v>450643</v>
      </c>
      <c r="F626" s="0" t="s">
        <v>22</v>
      </c>
      <c r="G626" s="0" t="n">
        <v>2895</v>
      </c>
      <c r="H626" s="0" t="s">
        <v>18</v>
      </c>
      <c r="I626" s="0" t="s">
        <v>18</v>
      </c>
      <c r="J626" s="0" t="s">
        <v>18</v>
      </c>
      <c r="K626" s="0" t="s">
        <v>19</v>
      </c>
      <c r="L626" s="0" t="s">
        <v>1155</v>
      </c>
      <c r="M626" s="1" t="s">
        <v>18</v>
      </c>
      <c r="N626" s="1" t="n">
        <v>1</v>
      </c>
      <c r="O626" s="1" t="n">
        <v>0</v>
      </c>
      <c r="P626" s="1" t="n">
        <v>1</v>
      </c>
    </row>
    <row r="627" customFormat="false" ht="12.8" hidden="false" customHeight="false" outlineLevel="0" collapsed="false">
      <c r="A627" s="0" t="n">
        <v>50</v>
      </c>
      <c r="B627" s="0" t="s">
        <v>1156</v>
      </c>
      <c r="C627" s="0" t="n">
        <v>9</v>
      </c>
      <c r="D627" s="0" t="n">
        <v>452839</v>
      </c>
      <c r="E627" s="0" t="n">
        <v>455131</v>
      </c>
      <c r="F627" s="0" t="s">
        <v>17</v>
      </c>
      <c r="G627" s="0" t="n">
        <v>2292</v>
      </c>
      <c r="H627" s="0" t="s">
        <v>18</v>
      </c>
      <c r="I627" s="0" t="s">
        <v>18</v>
      </c>
      <c r="J627" s="0" t="s">
        <v>18</v>
      </c>
      <c r="K627" s="0" t="s">
        <v>19</v>
      </c>
      <c r="L627" s="0" t="s">
        <v>1157</v>
      </c>
      <c r="M627" s="1" t="s">
        <v>18</v>
      </c>
      <c r="N627" s="1" t="n">
        <v>1</v>
      </c>
      <c r="O627" s="1" t="n">
        <v>0</v>
      </c>
      <c r="P627" s="1" t="n">
        <v>1</v>
      </c>
    </row>
    <row r="628" customFormat="false" ht="12.8" hidden="false" customHeight="false" outlineLevel="0" collapsed="false">
      <c r="A628" s="0" t="n">
        <v>50</v>
      </c>
      <c r="B628" s="0" t="s">
        <v>1158</v>
      </c>
      <c r="C628" s="0" t="n">
        <v>9</v>
      </c>
      <c r="D628" s="0" t="n">
        <v>455999</v>
      </c>
      <c r="E628" s="0" t="n">
        <v>457025</v>
      </c>
      <c r="F628" s="0" t="s">
        <v>22</v>
      </c>
      <c r="G628" s="0" t="n">
        <v>1026</v>
      </c>
      <c r="H628" s="0" t="n">
        <v>0.974</v>
      </c>
      <c r="I628" s="0" t="s">
        <v>18</v>
      </c>
      <c r="J628" s="0" t="s">
        <v>18</v>
      </c>
      <c r="K628" s="0" t="s">
        <v>19</v>
      </c>
      <c r="L628" s="0" t="s">
        <v>1159</v>
      </c>
      <c r="M628" s="1" t="s">
        <v>18</v>
      </c>
      <c r="N628" s="1" t="n">
        <v>1</v>
      </c>
      <c r="O628" s="1" t="n">
        <v>0</v>
      </c>
      <c r="P628" s="1" t="n">
        <v>1</v>
      </c>
    </row>
    <row r="629" customFormat="false" ht="12.8" hidden="false" customHeight="false" outlineLevel="0" collapsed="false">
      <c r="A629" s="0" t="n">
        <v>50</v>
      </c>
      <c r="B629" s="0" t="s">
        <v>1160</v>
      </c>
      <c r="C629" s="0" t="n">
        <v>9</v>
      </c>
      <c r="D629" s="0" t="n">
        <v>458298</v>
      </c>
      <c r="E629" s="0" t="n">
        <v>462851</v>
      </c>
      <c r="F629" s="0" t="s">
        <v>22</v>
      </c>
      <c r="G629" s="0" t="n">
        <v>4553</v>
      </c>
      <c r="H629" s="0" t="s">
        <v>18</v>
      </c>
      <c r="I629" s="0" t="s">
        <v>18</v>
      </c>
      <c r="J629" s="0" t="s">
        <v>18</v>
      </c>
      <c r="K629" s="0" t="s">
        <v>440</v>
      </c>
      <c r="L629" s="0" t="s">
        <v>1161</v>
      </c>
      <c r="M629" s="1" t="s">
        <v>18</v>
      </c>
      <c r="N629" s="1" t="n">
        <v>1</v>
      </c>
      <c r="O629" s="1" t="n">
        <v>0</v>
      </c>
      <c r="P629" s="1" t="n">
        <v>1</v>
      </c>
    </row>
    <row r="630" customFormat="false" ht="12.8" hidden="false" customHeight="false" outlineLevel="0" collapsed="false">
      <c r="A630" s="0" t="n">
        <v>51</v>
      </c>
      <c r="B630" s="0" t="s">
        <v>1162</v>
      </c>
      <c r="C630" s="0" t="n">
        <v>9</v>
      </c>
      <c r="D630" s="0" t="n">
        <v>2500736</v>
      </c>
      <c r="E630" s="0" t="n">
        <v>2501581</v>
      </c>
      <c r="F630" s="0" t="s">
        <v>17</v>
      </c>
      <c r="G630" s="0" t="n">
        <v>845</v>
      </c>
      <c r="H630" s="0" t="n">
        <v>1</v>
      </c>
      <c r="I630" s="0" t="s">
        <v>37</v>
      </c>
      <c r="J630" s="4" t="s">
        <v>274</v>
      </c>
      <c r="K630" s="0" t="s">
        <v>19</v>
      </c>
      <c r="L630" s="0" t="s">
        <v>18</v>
      </c>
      <c r="M630" s="1" t="n">
        <v>3</v>
      </c>
      <c r="N630" s="1" t="n">
        <v>1</v>
      </c>
      <c r="O630" s="1" t="n">
        <v>0</v>
      </c>
      <c r="P630" s="1" t="n">
        <v>1</v>
      </c>
    </row>
    <row r="631" customFormat="false" ht="12.8" hidden="false" customHeight="false" outlineLevel="0" collapsed="false">
      <c r="A631" s="0" t="n">
        <v>51</v>
      </c>
      <c r="B631" s="0" t="s">
        <v>1163</v>
      </c>
      <c r="C631" s="0" t="n">
        <v>9</v>
      </c>
      <c r="D631" s="0" t="n">
        <v>2503113</v>
      </c>
      <c r="E631" s="0" t="n">
        <v>2504582</v>
      </c>
      <c r="F631" s="0" t="s">
        <v>22</v>
      </c>
      <c r="G631" s="0" t="n">
        <v>1469</v>
      </c>
      <c r="H631" s="0" t="s">
        <v>18</v>
      </c>
      <c r="I631" s="0" t="s">
        <v>18</v>
      </c>
      <c r="J631" s="0" t="s">
        <v>18</v>
      </c>
      <c r="K631" s="0" t="s">
        <v>954</v>
      </c>
      <c r="L631" s="0" t="s">
        <v>18</v>
      </c>
      <c r="M631" s="1" t="s">
        <v>18</v>
      </c>
      <c r="N631" s="1" t="n">
        <v>1</v>
      </c>
      <c r="O631" s="1" t="n">
        <v>0</v>
      </c>
      <c r="P631" s="1" t="n">
        <v>1</v>
      </c>
    </row>
    <row r="632" customFormat="false" ht="12.8" hidden="false" customHeight="false" outlineLevel="0" collapsed="false">
      <c r="A632" s="0" t="n">
        <v>51</v>
      </c>
      <c r="B632" s="0" t="s">
        <v>1164</v>
      </c>
      <c r="C632" s="0" t="n">
        <v>9</v>
      </c>
      <c r="D632" s="0" t="n">
        <v>2509761</v>
      </c>
      <c r="E632" s="0" t="n">
        <v>2511449</v>
      </c>
      <c r="F632" s="0" t="s">
        <v>22</v>
      </c>
      <c r="G632" s="0" t="n">
        <v>1688</v>
      </c>
      <c r="H632" s="0" t="s">
        <v>18</v>
      </c>
      <c r="I632" s="0" t="s">
        <v>18</v>
      </c>
      <c r="J632" s="0" t="s">
        <v>18</v>
      </c>
      <c r="K632" s="0" t="s">
        <v>19</v>
      </c>
      <c r="L632" s="0" t="s">
        <v>18</v>
      </c>
      <c r="M632" s="1" t="s">
        <v>18</v>
      </c>
      <c r="N632" s="1" t="n">
        <v>0</v>
      </c>
      <c r="O632" s="1" t="n">
        <v>0</v>
      </c>
      <c r="P632" s="1" t="n">
        <v>0</v>
      </c>
    </row>
    <row r="633" customFormat="false" ht="12.8" hidden="false" customHeight="false" outlineLevel="0" collapsed="false">
      <c r="A633" s="0" t="n">
        <v>51</v>
      </c>
      <c r="B633" s="0" t="s">
        <v>1165</v>
      </c>
      <c r="C633" s="0" t="n">
        <v>9</v>
      </c>
      <c r="D633" s="0" t="n">
        <v>2539836</v>
      </c>
      <c r="E633" s="0" t="n">
        <v>2541718</v>
      </c>
      <c r="F633" s="0" t="s">
        <v>17</v>
      </c>
      <c r="G633" s="0" t="n">
        <v>1882</v>
      </c>
      <c r="H633" s="0" t="s">
        <v>18</v>
      </c>
      <c r="I633" s="0" t="s">
        <v>18</v>
      </c>
      <c r="J633" s="0" t="s">
        <v>18</v>
      </c>
      <c r="K633" s="0" t="s">
        <v>19</v>
      </c>
      <c r="L633" s="0" t="s">
        <v>18</v>
      </c>
      <c r="M633" s="1" t="s">
        <v>18</v>
      </c>
      <c r="N633" s="1" t="n">
        <v>0</v>
      </c>
      <c r="O633" s="1" t="n">
        <v>0</v>
      </c>
      <c r="P633" s="1" t="n">
        <v>0</v>
      </c>
    </row>
    <row r="634" customFormat="false" ht="12.8" hidden="false" customHeight="false" outlineLevel="0" collapsed="false">
      <c r="A634" s="0" t="n">
        <v>51</v>
      </c>
      <c r="B634" s="0" t="s">
        <v>1166</v>
      </c>
      <c r="C634" s="0" t="n">
        <v>9</v>
      </c>
      <c r="D634" s="0" t="n">
        <v>2544946</v>
      </c>
      <c r="E634" s="0" t="n">
        <v>2546931</v>
      </c>
      <c r="F634" s="0" t="s">
        <v>22</v>
      </c>
      <c r="G634" s="0" t="n">
        <v>1985</v>
      </c>
      <c r="H634" s="0" t="s">
        <v>18</v>
      </c>
      <c r="I634" s="0" t="s">
        <v>18</v>
      </c>
      <c r="J634" s="0" t="s">
        <v>18</v>
      </c>
      <c r="K634" s="0" t="s">
        <v>19</v>
      </c>
      <c r="L634" s="0" t="s">
        <v>18</v>
      </c>
      <c r="M634" s="1" t="s">
        <v>18</v>
      </c>
      <c r="N634" s="1" t="n">
        <v>0.0085642</v>
      </c>
      <c r="O634" s="1" t="n">
        <v>0</v>
      </c>
      <c r="P634" s="1" t="n">
        <v>0</v>
      </c>
    </row>
  </sheetData>
  <conditionalFormatting sqref="N2:P19">
    <cfRule type="colorScale" priority="2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0:P22">
    <cfRule type="colorScale" priority="3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3:P25">
    <cfRule type="colorScale" priority="4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6:P28">
    <cfRule type="colorScale" priority="5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9:P39">
    <cfRule type="colorScale" priority="6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40:P47">
    <cfRule type="colorScale" priority="7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48:P50">
    <cfRule type="colorScale" priority="8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51:P59">
    <cfRule type="colorScale" priority="9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60:P66">
    <cfRule type="colorScale" priority="10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67:P76">
    <cfRule type="colorScale" priority="11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77:P99">
    <cfRule type="colorScale" priority="12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100:P102">
    <cfRule type="colorScale" priority="13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103:P107">
    <cfRule type="colorScale" priority="14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108:P123">
    <cfRule type="colorScale" priority="15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124:P131">
    <cfRule type="colorScale" priority="16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132:P213">
    <cfRule type="colorScale" priority="17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14:P218">
    <cfRule type="colorScale" priority="18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19:P241">
    <cfRule type="colorScale" priority="19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42:P244">
    <cfRule type="colorScale" priority="20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45:P279">
    <cfRule type="colorScale" priority="21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80:P283">
    <cfRule type="colorScale" priority="22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284:P302">
    <cfRule type="colorScale" priority="23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303:P305">
    <cfRule type="colorScale" priority="24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306:P340">
    <cfRule type="colorScale" priority="25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341:P348">
    <cfRule type="colorScale" priority="26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349:P354">
    <cfRule type="colorScale" priority="27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355:P358">
    <cfRule type="colorScale" priority="28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359:P412">
    <cfRule type="colorScale" priority="29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413:P455">
    <cfRule type="colorScale" priority="30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456:P466">
    <cfRule type="colorScale" priority="31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467:P470">
    <cfRule type="colorScale" priority="32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471:P475">
    <cfRule type="colorScale" priority="33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476:P483">
    <cfRule type="colorScale" priority="34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484:P489">
    <cfRule type="colorScale" priority="35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490:P499">
    <cfRule type="colorScale" priority="36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500:P505">
    <cfRule type="colorScale" priority="37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506:P515">
    <cfRule type="colorScale" priority="38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516:P575">
    <cfRule type="colorScale" priority="39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576:P582">
    <cfRule type="colorScale" priority="40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583:P588">
    <cfRule type="colorScale" priority="41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589:P591">
    <cfRule type="colorScale" priority="42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592:P595">
    <cfRule type="colorScale" priority="43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596:P604">
    <cfRule type="colorScale" priority="44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605:P629">
    <cfRule type="colorScale" priority="45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N630:P634">
    <cfRule type="colorScale" priority="46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ál"&amp;12&amp;A</oddHeader>
    <oddFooter>&amp;C&amp;"Times New Roman,Normá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LibreOffice/6.1.5.2$Linux_X86_64 LibreOffice_project/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08T20:48:44Z</dcterms:created>
  <dc:creator/>
  <dc:description/>
  <dc:language>en-AU</dc:language>
  <cp:lastModifiedBy/>
  <dcterms:modified xsi:type="dcterms:W3CDTF">2019-04-08T22:42:46Z</dcterms:modified>
  <cp:revision>10</cp:revision>
  <dc:subject/>
  <dc:title/>
</cp:coreProperties>
</file>